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y Passport for Mac/PHD/EM/1025_Chahat Mehra/"/>
    </mc:Choice>
  </mc:AlternateContent>
  <xr:revisionPtr revIDLastSave="0" documentId="13_ncr:1_{C90A433F-622A-7148-BEA3-95FBD22046A6}" xr6:coauthVersionLast="47" xr6:coauthVersionMax="47" xr10:uidLastSave="{00000000-0000-0000-0000-000000000000}"/>
  <bookViews>
    <workbookView xWindow="8580" yWindow="500" windowWidth="19540" windowHeight="16940" xr2:uid="{A6AB45DD-96CD-9F40-9831-63D9984B08D1}"/>
  </bookViews>
  <sheets>
    <sheet name="ER VAPA rescue" sheetId="5" r:id="rId1"/>
    <sheet name="ER VAPA FFAT mutant" sheetId="1" r:id="rId2"/>
    <sheet name="Mito VAPA rescue" sheetId="12" r:id="rId3"/>
    <sheet name="Mito VAPA FFAT mutant " sheetId="13" r:id="rId4"/>
    <sheet name="ext fig 10b - VAPA" sheetId="14" r:id="rId5"/>
    <sheet name="ext fig 10b - VAPA FFAT" sheetId="1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210" i="13" l="1"/>
  <c r="AM207" i="13"/>
  <c r="AL204" i="13"/>
  <c r="AM204" i="13" s="1"/>
  <c r="AL197" i="13"/>
  <c r="AM197" i="13" s="1"/>
  <c r="AL191" i="13"/>
  <c r="AM191" i="13" s="1"/>
  <c r="AL187" i="13"/>
  <c r="AM187" i="13" s="1"/>
  <c r="AL177" i="13"/>
  <c r="AM177" i="13" s="1"/>
  <c r="AM172" i="13"/>
  <c r="AL169" i="13"/>
  <c r="AM169" i="13" s="1"/>
  <c r="AM163" i="13"/>
  <c r="AL163" i="13"/>
  <c r="AL155" i="13"/>
  <c r="AM155" i="13" s="1"/>
  <c r="AM149" i="13"/>
  <c r="AL149" i="13"/>
  <c r="AL145" i="13"/>
  <c r="AM145" i="13" s="1"/>
  <c r="AM137" i="13"/>
  <c r="AL137" i="13"/>
  <c r="AL131" i="13"/>
  <c r="AM131" i="13" s="1"/>
  <c r="AM122" i="13"/>
  <c r="AL122" i="13"/>
  <c r="AL109" i="13"/>
  <c r="AM109" i="13" s="1"/>
  <c r="AM103" i="13"/>
  <c r="AL103" i="13"/>
  <c r="AL94" i="13"/>
  <c r="AM94" i="13" s="1"/>
  <c r="AM90" i="13"/>
  <c r="AL90" i="13"/>
  <c r="AL84" i="13"/>
  <c r="AM84" i="13" s="1"/>
  <c r="AM79" i="13"/>
  <c r="AL79" i="13"/>
  <c r="AL71" i="13"/>
  <c r="AM71" i="13" s="1"/>
  <c r="AM59" i="13"/>
  <c r="AL59" i="13"/>
  <c r="AL52" i="13"/>
  <c r="AM52" i="13" s="1"/>
  <c r="AM44" i="13"/>
  <c r="AL44" i="13"/>
  <c r="AL40" i="13"/>
  <c r="AM40" i="13" s="1"/>
  <c r="AM30" i="13"/>
  <c r="AL30" i="13"/>
  <c r="AL22" i="13"/>
  <c r="AM22" i="13" s="1"/>
  <c r="AM18" i="13"/>
  <c r="AL18" i="13"/>
  <c r="AL7" i="13"/>
  <c r="AM7" i="13" s="1"/>
  <c r="AM126" i="12"/>
  <c r="AL126" i="12"/>
  <c r="AM121" i="12"/>
  <c r="AL116" i="12"/>
  <c r="AM116" i="12" s="1"/>
  <c r="AM109" i="12"/>
  <c r="AM104" i="12"/>
  <c r="AL97" i="12"/>
  <c r="AM97" i="12" s="1"/>
  <c r="AM93" i="12"/>
  <c r="AL89" i="12"/>
  <c r="AM89" i="12" s="1"/>
  <c r="AM84" i="12"/>
  <c r="AL81" i="12"/>
  <c r="AM81" i="12" s="1"/>
  <c r="AL73" i="12"/>
  <c r="AM73" i="12" s="1"/>
  <c r="AL69" i="12"/>
  <c r="AM69" i="12" s="1"/>
  <c r="AM65" i="12"/>
  <c r="AM62" i="12"/>
  <c r="AL57" i="12"/>
  <c r="AM57" i="12" s="1"/>
  <c r="AM52" i="12"/>
  <c r="AM49" i="12"/>
  <c r="AL49" i="12"/>
  <c r="AL45" i="12"/>
  <c r="AM45" i="12" s="1"/>
  <c r="AM32" i="12"/>
  <c r="AL32" i="12"/>
  <c r="AL30" i="12"/>
  <c r="AM30" i="12" s="1"/>
  <c r="AM25" i="12"/>
  <c r="AL22" i="12"/>
  <c r="AM22" i="12" s="1"/>
  <c r="AL18" i="12"/>
  <c r="AM18" i="12" s="1"/>
  <c r="AL14" i="12"/>
  <c r="AM14" i="12" s="1"/>
  <c r="AL111" i="1"/>
  <c r="AM111" i="1"/>
  <c r="AM105" i="1"/>
  <c r="AL105" i="1"/>
  <c r="AL90" i="1"/>
  <c r="AM90" i="1" s="1"/>
  <c r="AM85" i="1"/>
  <c r="AL85" i="1"/>
  <c r="AM81" i="1"/>
  <c r="AM74" i="1"/>
  <c r="AM71" i="1"/>
  <c r="AM66" i="1"/>
  <c r="AL66" i="1"/>
  <c r="AM60" i="1"/>
  <c r="AL60" i="1"/>
  <c r="AM53" i="1"/>
  <c r="AL53" i="1"/>
  <c r="AM45" i="1"/>
  <c r="AL45" i="1"/>
  <c r="AL41" i="1"/>
  <c r="AL31" i="1"/>
  <c r="AM31" i="1" s="1"/>
  <c r="AL26" i="1"/>
  <c r="AM26" i="1"/>
  <c r="AM22" i="1"/>
  <c r="AM15" i="1"/>
  <c r="AM4" i="1"/>
  <c r="AL287" i="5"/>
  <c r="AM287" i="5" s="1"/>
  <c r="AL297" i="5"/>
  <c r="AL304" i="5"/>
  <c r="AM304" i="5" s="1"/>
  <c r="AL310" i="5"/>
  <c r="AM297" i="5"/>
  <c r="AM278" i="5"/>
  <c r="AL278" i="5"/>
  <c r="AM272" i="5"/>
  <c r="AL272" i="5"/>
  <c r="AM266" i="5"/>
  <c r="AL266" i="5"/>
  <c r="AL255" i="5"/>
  <c r="AM255" i="5"/>
  <c r="AM246" i="5"/>
  <c r="AL246" i="5"/>
  <c r="AM231" i="5"/>
  <c r="AL231" i="5"/>
  <c r="AL220" i="5"/>
  <c r="AM220" i="5"/>
  <c r="AM214" i="5"/>
  <c r="AL214" i="5"/>
  <c r="AM202" i="5"/>
  <c r="AL202" i="5"/>
  <c r="AL191" i="5"/>
  <c r="AM191" i="5"/>
  <c r="AM179" i="5"/>
  <c r="AL179" i="5"/>
  <c r="AM173" i="5"/>
  <c r="AL173" i="5"/>
  <c r="AM160" i="5"/>
  <c r="AL160" i="5"/>
  <c r="AL153" i="5"/>
  <c r="AM153" i="5"/>
  <c r="AM146" i="5"/>
  <c r="AL146" i="5"/>
  <c r="AL135" i="5"/>
  <c r="AM135" i="5" s="1"/>
  <c r="AM125" i="5"/>
  <c r="AL125" i="5"/>
  <c r="AM119" i="5"/>
  <c r="AL119" i="5"/>
  <c r="AM111" i="5"/>
  <c r="AL111" i="5"/>
  <c r="AM102" i="5"/>
  <c r="AL102" i="5"/>
  <c r="AL92" i="5"/>
  <c r="AM92" i="5" s="1"/>
  <c r="AL84" i="5"/>
  <c r="AM84" i="5" s="1"/>
  <c r="AL72" i="5"/>
  <c r="AM72" i="5" s="1"/>
  <c r="AM67" i="5"/>
  <c r="AL67" i="5"/>
  <c r="AM57" i="5"/>
  <c r="AL57" i="5"/>
  <c r="AM48" i="5"/>
  <c r="AL48" i="5"/>
  <c r="AM38" i="5"/>
  <c r="AL38" i="5"/>
  <c r="AM34" i="5"/>
  <c r="AL34" i="5"/>
  <c r="AM23" i="5"/>
  <c r="AM20" i="5"/>
  <c r="AL20" i="5"/>
  <c r="AM10" i="5"/>
  <c r="AL10" i="5"/>
  <c r="AL94" i="1"/>
  <c r="AM94" i="1" s="1"/>
  <c r="AM41" i="1"/>
  <c r="AL12" i="1"/>
  <c r="AM12" i="1" s="1"/>
  <c r="AM310" i="5"/>
</calcChain>
</file>

<file path=xl/sharedStrings.xml><?xml version="1.0" encoding="utf-8"?>
<sst xmlns="http://schemas.openxmlformats.org/spreadsheetml/2006/main" count="2723" uniqueCount="228">
  <si>
    <t>Image number </t>
  </si>
  <si>
    <t>Vacuole size </t>
  </si>
  <si>
    <t>Area</t>
  </si>
  <si>
    <t>Mean </t>
  </si>
  <si>
    <t>StdDEV</t>
  </si>
  <si>
    <t>Mode</t>
  </si>
  <si>
    <t>Min</t>
  </si>
  <si>
    <t>Max</t>
  </si>
  <si>
    <t>X</t>
  </si>
  <si>
    <t>Y</t>
  </si>
  <si>
    <t>XY</t>
  </si>
  <si>
    <t>YM</t>
  </si>
  <si>
    <t>Perimeter</t>
  </si>
  <si>
    <t>BX</t>
  </si>
  <si>
    <t>BY</t>
  </si>
  <si>
    <t>Width</t>
  </si>
  <si>
    <t>Height</t>
  </si>
  <si>
    <t>Major</t>
  </si>
  <si>
    <t>Minor</t>
  </si>
  <si>
    <t>Angle</t>
  </si>
  <si>
    <t>Circ. </t>
  </si>
  <si>
    <t>Feret</t>
  </si>
  <si>
    <t>IntDen</t>
  </si>
  <si>
    <t>Median</t>
  </si>
  <si>
    <t>Skew</t>
  </si>
  <si>
    <t>Kurt </t>
  </si>
  <si>
    <t>%Area</t>
  </si>
  <si>
    <t>RawIntDen</t>
  </si>
  <si>
    <t>FeretX</t>
  </si>
  <si>
    <t>FeretY</t>
  </si>
  <si>
    <t>FeretAngle</t>
  </si>
  <si>
    <t>MinFeret</t>
  </si>
  <si>
    <t>AR</t>
  </si>
  <si>
    <t>Round</t>
  </si>
  <si>
    <t>Solidarity</t>
  </si>
  <si>
    <t>Length</t>
  </si>
  <si>
    <t>0.002</t>
  </si>
  <si>
    <t>0.000</t>
  </si>
  <si>
    <t>NaN</t>
  </si>
  <si>
    <t>0.020</t>
  </si>
  <si>
    <t>0.030</t>
  </si>
  <si>
    <t>0.018</t>
  </si>
  <si>
    <t>0.012</t>
  </si>
  <si>
    <t>15059_VAPA_FFAT_mutant-RH_10kX_0012</t>
  </si>
  <si>
    <t>0.013</t>
  </si>
  <si>
    <t>0.001</t>
  </si>
  <si>
    <t>15059_VAPA_FFAT_mutant-RH_10kX_0017</t>
  </si>
  <si>
    <t>% host organalle covering PVM</t>
  </si>
  <si>
    <t>0.039</t>
  </si>
  <si>
    <t>0.028</t>
  </si>
  <si>
    <t>0.014</t>
  </si>
  <si>
    <t>0.045</t>
  </si>
  <si>
    <t>0.056</t>
  </si>
  <si>
    <t>15059_VAPA_FFAT_mutant-RH_10kX_0018</t>
  </si>
  <si>
    <t>0.149</t>
  </si>
  <si>
    <t>0.203</t>
  </si>
  <si>
    <t>0.246</t>
  </si>
  <si>
    <t>0.011</t>
  </si>
  <si>
    <t>0.010</t>
  </si>
  <si>
    <t>15059_VAPA_FFAT_mutant-RH_10kX_0022</t>
  </si>
  <si>
    <t>0.022</t>
  </si>
  <si>
    <t>0.007</t>
  </si>
  <si>
    <t>0.009</t>
  </si>
  <si>
    <t>15059_VAPA_FFAT_mutant-RH_6000X_0002</t>
  </si>
  <si>
    <t>0.040</t>
  </si>
  <si>
    <t>0.078</t>
  </si>
  <si>
    <t>0.021</t>
  </si>
  <si>
    <t>0.019</t>
  </si>
  <si>
    <t>0.024</t>
  </si>
  <si>
    <t>0.016</t>
  </si>
  <si>
    <t>15059_VAPA_FFAT_mutant-RH_6000X_0004</t>
  </si>
  <si>
    <t>0.048</t>
  </si>
  <si>
    <t>0.027</t>
  </si>
  <si>
    <t>15059_VAPA_FFAT_mutant-RH_6000X_0008</t>
  </si>
  <si>
    <t>0.117</t>
  </si>
  <si>
    <t>0.337</t>
  </si>
  <si>
    <t>0.017</t>
  </si>
  <si>
    <t>0.015</t>
  </si>
  <si>
    <t>15059_VAPA_FFAT_mutant-RH_6000X_0011</t>
  </si>
  <si>
    <t>0.067</t>
  </si>
  <si>
    <t>0.120</t>
  </si>
  <si>
    <t>0.159</t>
  </si>
  <si>
    <t>0.038</t>
  </si>
  <si>
    <t>0.065</t>
  </si>
  <si>
    <t>15059_VAPA_FFAT_mutant-RH_6000X_0013</t>
  </si>
  <si>
    <t>0.043</t>
  </si>
  <si>
    <t>0.033</t>
  </si>
  <si>
    <t>0.023</t>
  </si>
  <si>
    <t>15059_VAPA_FFAT_mutant-RH_6000X_0020</t>
  </si>
  <si>
    <t>15059_VAPA_FFAT_mutant-RH_8000X_0001</t>
  </si>
  <si>
    <t>0.042</t>
  </si>
  <si>
    <t>15059_VAPA_FFAT_mutant-RH_8000X_0006</t>
  </si>
  <si>
    <t>0.125</t>
  </si>
  <si>
    <t>0.071</t>
  </si>
  <si>
    <t>15059_VAPA_FFAT_mutant-RH_8000X_0007</t>
  </si>
  <si>
    <t>0.029</t>
  </si>
  <si>
    <t>0.244</t>
  </si>
  <si>
    <t>15059_VAPA_FFAT_mutant-RH_8000X_0009</t>
  </si>
  <si>
    <t>15059_VAPA_FFAT_mutant-RH_8000X_0010</t>
  </si>
  <si>
    <t>0.079</t>
  </si>
  <si>
    <t>0.183</t>
  </si>
  <si>
    <t>0.026</t>
  </si>
  <si>
    <t>0.025</t>
  </si>
  <si>
    <t>15059_VAPA_FFAT_mutant-RH_8000X_0015</t>
  </si>
  <si>
    <t>0.008</t>
  </si>
  <si>
    <t>15059_VAPA_FFAT_mutant-RH_8000X_0016</t>
  </si>
  <si>
    <t>0.083</t>
  </si>
  <si>
    <t>0.063</t>
  </si>
  <si>
    <t>0.050</t>
  </si>
  <si>
    <t>0.089</t>
  </si>
  <si>
    <t>0.178</t>
  </si>
  <si>
    <t>0.005</t>
  </si>
  <si>
    <t>0.082</t>
  </si>
  <si>
    <t>0.006</t>
  </si>
  <si>
    <t>0.080</t>
  </si>
  <si>
    <t>0.035</t>
  </si>
  <si>
    <t>0.036</t>
  </si>
  <si>
    <t>0.032</t>
  </si>
  <si>
    <t>0.077</t>
  </si>
  <si>
    <t>0.096</t>
  </si>
  <si>
    <t>0.053</t>
  </si>
  <si>
    <t>0.031</t>
  </si>
  <si>
    <t>0.037</t>
  </si>
  <si>
    <t>0.004</t>
  </si>
  <si>
    <t>15055_VAPA_rescue_10kX_0019</t>
  </si>
  <si>
    <t>0.068</t>
  </si>
  <si>
    <t>0.052</t>
  </si>
  <si>
    <t>0.108</t>
  </si>
  <si>
    <t>0.127</t>
  </si>
  <si>
    <t>15055_VAPA_rescue_10kX_0038</t>
  </si>
  <si>
    <t>15055_VAPA_rescue_12kX_0022</t>
  </si>
  <si>
    <t>0.057</t>
  </si>
  <si>
    <t>0.049</t>
  </si>
  <si>
    <t>0.087</t>
  </si>
  <si>
    <t>15055_VAPA_rescue_6000X_0000</t>
  </si>
  <si>
    <t>0.055</t>
  </si>
  <si>
    <t>15055_VAPA_rescue_6000X_0002</t>
  </si>
  <si>
    <t>15055_VAPA_rescue_6000X_0011</t>
  </si>
  <si>
    <t>15055_VAPA_rescue_6000X_0016</t>
  </si>
  <si>
    <t>0.076</t>
  </si>
  <si>
    <t>0.051</t>
  </si>
  <si>
    <t>0.069</t>
  </si>
  <si>
    <t>0.061</t>
  </si>
  <si>
    <t>15055_VAPA_rescue_6000X_0017</t>
  </si>
  <si>
    <t>15055_VAPA_rescue_6000X_0018</t>
  </si>
  <si>
    <t>0.113</t>
  </si>
  <si>
    <t>15055_VAPA_rescue_6000X_0020</t>
  </si>
  <si>
    <t>15055_VAPA_rescue_6000X_0027</t>
  </si>
  <si>
    <t>0.066</t>
  </si>
  <si>
    <t>0.118</t>
  </si>
  <si>
    <t>15055_VAPA_rescue_6000X_0028</t>
  </si>
  <si>
    <t>15055_VAPA_rescue_6000X_0039</t>
  </si>
  <si>
    <t>0.047</t>
  </si>
  <si>
    <t>15055_VAPA_rescue_8000X_0001</t>
  </si>
  <si>
    <t>15055_VAPA_rescue_8000X_0003</t>
  </si>
  <si>
    <t>15055_VAPA_rescue_8000X_0005</t>
  </si>
  <si>
    <t>0.116</t>
  </si>
  <si>
    <t>15055_VAPA_rescue_8000X_0006</t>
  </si>
  <si>
    <t>0.146</t>
  </si>
  <si>
    <t>0.085</t>
  </si>
  <si>
    <t>0.255</t>
  </si>
  <si>
    <t>15055_VAPA_rescue_8000X_0008</t>
  </si>
  <si>
    <t>15055_VAPA_rescue_8000X_0009</t>
  </si>
  <si>
    <t>0.062</t>
  </si>
  <si>
    <t>0.136</t>
  </si>
  <si>
    <t>15055_VAPA_rescue_8000X_0010</t>
  </si>
  <si>
    <t>0.041</t>
  </si>
  <si>
    <t>15055_VAPA_rescue_8000X_0013</t>
  </si>
  <si>
    <t>15055_VAPA_rescue_8000X_0015</t>
  </si>
  <si>
    <t>0.090</t>
  </si>
  <si>
    <t>0.484</t>
  </si>
  <si>
    <t>15055_VAPA_rescue_8000X_0023</t>
  </si>
  <si>
    <t>0.081</t>
  </si>
  <si>
    <t>0.086</t>
  </si>
  <si>
    <t>15055_VAPA_rescue_8000X_0024</t>
  </si>
  <si>
    <t>0.150</t>
  </si>
  <si>
    <t>15055_VAPA_rescue_8000X_0025</t>
  </si>
  <si>
    <t>15055_VAPA_rescue_8000X_0026</t>
  </si>
  <si>
    <t>0.843</t>
  </si>
  <si>
    <t>15055_VAPA_rescue_8000X_0029</t>
  </si>
  <si>
    <t>0.034</t>
  </si>
  <si>
    <t>0.398</t>
  </si>
  <si>
    <t>15055_VAPA_rescue_8000X_0030</t>
  </si>
  <si>
    <t>15055_VAPA_rescue_8000X_0031</t>
  </si>
  <si>
    <t>15055_VAPA_rescue_8000X_0032</t>
  </si>
  <si>
    <t>0.058</t>
  </si>
  <si>
    <t>15055_VAPA_rescue_8000X_0033</t>
  </si>
  <si>
    <t>15055_VAPA_rescue_8000X_0034</t>
  </si>
  <si>
    <t>15055_VAPA_rescue_8000X_0037</t>
  </si>
  <si>
    <t>15055_VAPA_rescue_6000X_0036_2 pack</t>
  </si>
  <si>
    <t>0.254</t>
  </si>
  <si>
    <t>0.135</t>
  </si>
  <si>
    <t>15060_VAPA_FFAT_10kX_0017</t>
  </si>
  <si>
    <t>15060_VAPA_FFAT_6000X_0001</t>
  </si>
  <si>
    <t>15060_VAPA_FFAT_6000X_0013</t>
  </si>
  <si>
    <t>15060_VAPA_FFAT_6000X_0019</t>
  </si>
  <si>
    <t>15060_VAPA_FFAT_6000X_0021</t>
  </si>
  <si>
    <t>15060_VAPA_FFAT_8000X_0002</t>
  </si>
  <si>
    <t>15060_VAPA_FFAT_8000X_0004</t>
  </si>
  <si>
    <t>15060_VAPA_FFAT_8000X_0005</t>
  </si>
  <si>
    <t>0.169</t>
  </si>
  <si>
    <t>15060_VAPA_FFAT_8000X_0006</t>
  </si>
  <si>
    <t>0.091</t>
  </si>
  <si>
    <t>15060_VAPA_FFAT_8000X_0007</t>
  </si>
  <si>
    <t>15060_VAPA_FFAT_8000X_0008</t>
  </si>
  <si>
    <t>15060_VAPA_FFAT_8000X_0011</t>
  </si>
  <si>
    <t>0.465</t>
  </si>
  <si>
    <t>15060_VAPA_FFAT_8000X_0012</t>
  </si>
  <si>
    <t>15060_VAPA_FFAT_8000X_0020</t>
  </si>
  <si>
    <t>15060_VAPA_FFAT_8000X_0022</t>
  </si>
  <si>
    <t>15060_VAPA_FFAT_8000X_0023</t>
  </si>
  <si>
    <t>0.137</t>
  </si>
  <si>
    <t>0.331</t>
  </si>
  <si>
    <t>15060_VAPA_FFAT_8000X_0028</t>
  </si>
  <si>
    <t>15055_VAPA_rescue_8000X_0021</t>
  </si>
  <si>
    <t>0.359</t>
  </si>
  <si>
    <t>0.070</t>
  </si>
  <si>
    <t>0.345</t>
  </si>
  <si>
    <t>0.382</t>
  </si>
  <si>
    <t>0.295</t>
  </si>
  <si>
    <t>0.202</t>
  </si>
  <si>
    <t>0.546</t>
  </si>
  <si>
    <t>0.161</t>
  </si>
  <si>
    <t>Distance</t>
  </si>
  <si>
    <t>Toxoplasma</t>
  </si>
  <si>
    <t>GFP-VAPA</t>
  </si>
  <si>
    <t>CANX</t>
  </si>
  <si>
    <t>GFP-VAPA 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6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3" fontId="0" fillId="0" borderId="0" xfId="0" applyNumberFormat="1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C2725-B9FD-A447-976F-5CF515AA5361}">
  <dimension ref="A1:AM310"/>
  <sheetViews>
    <sheetView tabSelected="1" zoomScale="89" workbookViewId="0">
      <pane xSplit="1" topLeftCell="AI1" activePane="topRight" state="frozen"/>
      <selection pane="topRight" activeCell="AQ31" sqref="AQ31"/>
    </sheetView>
  </sheetViews>
  <sheetFormatPr baseColWidth="10" defaultRowHeight="16" x14ac:dyDescent="0.2"/>
  <cols>
    <col min="1" max="1" width="50.33203125" customWidth="1"/>
    <col min="2" max="13" width="11" bestFit="1" customWidth="1"/>
    <col min="14" max="14" width="11.33203125" bestFit="1" customWidth="1"/>
    <col min="15" max="21" width="11" bestFit="1" customWidth="1"/>
    <col min="23" max="23" width="11" bestFit="1" customWidth="1"/>
    <col min="24" max="24" width="14" bestFit="1" customWidth="1"/>
    <col min="25" max="28" width="11" bestFit="1" customWidth="1"/>
    <col min="29" max="29" width="14" bestFit="1" customWidth="1"/>
  </cols>
  <sheetData>
    <row r="1" spans="1:39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M1" t="s">
        <v>47</v>
      </c>
    </row>
    <row r="3" spans="1:39" x14ac:dyDescent="0.2">
      <c r="A3" t="s">
        <v>124</v>
      </c>
      <c r="B3">
        <v>1</v>
      </c>
      <c r="C3">
        <v>1</v>
      </c>
      <c r="D3">
        <v>10397</v>
      </c>
      <c r="E3" s="1">
        <v>160783</v>
      </c>
      <c r="F3" s="1">
        <v>28007</v>
      </c>
      <c r="G3" s="1">
        <v>155017</v>
      </c>
      <c r="H3">
        <v>67</v>
      </c>
      <c r="I3" s="1">
        <v>249449</v>
      </c>
      <c r="J3">
        <v>0</v>
      </c>
      <c r="K3">
        <v>0</v>
      </c>
      <c r="L3">
        <v>0</v>
      </c>
      <c r="M3">
        <v>0</v>
      </c>
      <c r="N3" s="1">
        <v>10300698</v>
      </c>
      <c r="O3">
        <v>990</v>
      </c>
      <c r="P3">
        <v>138</v>
      </c>
      <c r="Q3">
        <v>2892</v>
      </c>
      <c r="R3">
        <v>3828</v>
      </c>
      <c r="S3">
        <v>0</v>
      </c>
      <c r="T3">
        <v>0</v>
      </c>
      <c r="U3">
        <v>0</v>
      </c>
      <c r="V3" t="s">
        <v>45</v>
      </c>
      <c r="W3" s="1">
        <v>4289799</v>
      </c>
      <c r="X3" s="1">
        <v>1671656264</v>
      </c>
      <c r="Y3">
        <v>158</v>
      </c>
      <c r="Z3">
        <v>0</v>
      </c>
      <c r="AA3">
        <v>0</v>
      </c>
      <c r="AB3">
        <v>0</v>
      </c>
      <c r="AC3" s="1">
        <v>1671656264</v>
      </c>
      <c r="AD3">
        <v>1464</v>
      </c>
      <c r="AE3">
        <v>3966</v>
      </c>
      <c r="AF3" s="1">
        <v>60782</v>
      </c>
      <c r="AG3" s="1">
        <v>1959132</v>
      </c>
      <c r="AH3" t="s">
        <v>37</v>
      </c>
      <c r="AI3" t="s">
        <v>37</v>
      </c>
      <c r="AJ3" t="s">
        <v>38</v>
      </c>
      <c r="AK3" s="1">
        <v>10300698</v>
      </c>
    </row>
    <row r="4" spans="1:39" x14ac:dyDescent="0.2">
      <c r="C4">
        <v>2</v>
      </c>
      <c r="D4">
        <v>2534</v>
      </c>
      <c r="E4" s="1">
        <v>170685</v>
      </c>
      <c r="F4" s="1">
        <v>25389</v>
      </c>
      <c r="G4" s="1">
        <v>171887</v>
      </c>
      <c r="H4" s="1">
        <v>90606</v>
      </c>
      <c r="I4" s="1">
        <v>241937</v>
      </c>
      <c r="J4">
        <v>0</v>
      </c>
      <c r="K4">
        <v>0</v>
      </c>
      <c r="L4">
        <v>0</v>
      </c>
      <c r="M4">
        <v>0</v>
      </c>
      <c r="N4" s="1">
        <v>2469280</v>
      </c>
      <c r="O4">
        <v>1854</v>
      </c>
      <c r="P4">
        <v>96</v>
      </c>
      <c r="Q4">
        <v>1968</v>
      </c>
      <c r="R4">
        <v>942</v>
      </c>
      <c r="S4">
        <v>0</v>
      </c>
      <c r="T4">
        <v>0</v>
      </c>
      <c r="U4">
        <v>0</v>
      </c>
      <c r="V4" t="s">
        <v>111</v>
      </c>
      <c r="W4" s="1">
        <v>2057431</v>
      </c>
      <c r="X4" s="1">
        <v>432516699</v>
      </c>
      <c r="Y4" s="1">
        <v>170849</v>
      </c>
      <c r="Z4">
        <v>0</v>
      </c>
      <c r="AA4">
        <v>0</v>
      </c>
      <c r="AB4">
        <v>0</v>
      </c>
      <c r="AC4" s="1">
        <v>432516699</v>
      </c>
      <c r="AD4">
        <v>1854</v>
      </c>
      <c r="AE4">
        <v>1038</v>
      </c>
      <c r="AF4" s="1">
        <v>16955</v>
      </c>
      <c r="AG4" s="1">
        <v>516011</v>
      </c>
      <c r="AH4" t="s">
        <v>37</v>
      </c>
      <c r="AI4" t="s">
        <v>37</v>
      </c>
      <c r="AJ4" t="s">
        <v>38</v>
      </c>
      <c r="AK4" s="1">
        <v>2469280</v>
      </c>
    </row>
    <row r="5" spans="1:39" x14ac:dyDescent="0.2">
      <c r="C5">
        <v>3</v>
      </c>
      <c r="D5">
        <v>1861</v>
      </c>
      <c r="E5" s="1">
        <v>162192</v>
      </c>
      <c r="F5" s="1">
        <v>25587</v>
      </c>
      <c r="G5" s="1">
        <v>146537</v>
      </c>
      <c r="H5" s="1">
        <v>60729</v>
      </c>
      <c r="I5" s="1">
        <v>231677</v>
      </c>
      <c r="J5">
        <v>0</v>
      </c>
      <c r="K5">
        <v>0</v>
      </c>
      <c r="L5">
        <v>0</v>
      </c>
      <c r="M5">
        <v>0</v>
      </c>
      <c r="N5" s="1">
        <v>1839590</v>
      </c>
      <c r="O5">
        <v>936</v>
      </c>
      <c r="P5">
        <v>1212</v>
      </c>
      <c r="Q5">
        <v>748</v>
      </c>
      <c r="R5">
        <v>1604</v>
      </c>
      <c r="S5">
        <v>0</v>
      </c>
      <c r="T5">
        <v>0</v>
      </c>
      <c r="U5">
        <v>0</v>
      </c>
      <c r="V5" t="s">
        <v>61</v>
      </c>
      <c r="W5" s="1">
        <v>1753305</v>
      </c>
      <c r="X5" s="1">
        <v>301839024</v>
      </c>
      <c r="Y5" s="1">
        <v>161806</v>
      </c>
      <c r="Z5">
        <v>0</v>
      </c>
      <c r="AA5">
        <v>0</v>
      </c>
      <c r="AB5">
        <v>0</v>
      </c>
      <c r="AC5" s="1">
        <v>301839024</v>
      </c>
      <c r="AD5">
        <v>976</v>
      </c>
      <c r="AE5">
        <v>2816</v>
      </c>
      <c r="AF5" s="1">
        <v>66184</v>
      </c>
      <c r="AG5" s="1">
        <v>195370</v>
      </c>
      <c r="AH5" t="s">
        <v>37</v>
      </c>
      <c r="AI5" t="s">
        <v>37</v>
      </c>
      <c r="AJ5" t="s">
        <v>38</v>
      </c>
      <c r="AK5" s="1">
        <v>1839590</v>
      </c>
    </row>
    <row r="6" spans="1:39" x14ac:dyDescent="0.2">
      <c r="C6">
        <v>4</v>
      </c>
      <c r="D6">
        <v>74</v>
      </c>
      <c r="E6" s="1">
        <v>154603</v>
      </c>
      <c r="F6" s="1">
        <v>13336</v>
      </c>
      <c r="G6" s="1">
        <v>139825</v>
      </c>
      <c r="H6" s="1">
        <v>127072</v>
      </c>
      <c r="I6" s="1">
        <v>180159</v>
      </c>
      <c r="J6">
        <v>0</v>
      </c>
      <c r="K6">
        <v>0</v>
      </c>
      <c r="L6">
        <v>0</v>
      </c>
      <c r="M6">
        <v>0</v>
      </c>
      <c r="N6" s="1">
        <v>72257</v>
      </c>
      <c r="O6">
        <v>976</v>
      </c>
      <c r="P6">
        <v>2996</v>
      </c>
      <c r="Q6">
        <v>4</v>
      </c>
      <c r="R6">
        <v>72</v>
      </c>
      <c r="S6">
        <v>0</v>
      </c>
      <c r="T6">
        <v>0</v>
      </c>
      <c r="U6">
        <v>0</v>
      </c>
      <c r="V6" t="s">
        <v>110</v>
      </c>
      <c r="W6" s="1">
        <v>72111</v>
      </c>
      <c r="X6" s="1">
        <v>11440642</v>
      </c>
      <c r="Y6" s="1">
        <v>152960</v>
      </c>
      <c r="Z6">
        <v>0</v>
      </c>
      <c r="AA6">
        <v>0</v>
      </c>
      <c r="AB6">
        <v>0</v>
      </c>
      <c r="AC6" s="1">
        <v>11440642</v>
      </c>
      <c r="AD6">
        <v>976</v>
      </c>
      <c r="AE6">
        <v>3068</v>
      </c>
      <c r="AF6" s="1">
        <v>86820</v>
      </c>
      <c r="AG6" s="1">
        <v>3193</v>
      </c>
      <c r="AH6" t="s">
        <v>37</v>
      </c>
      <c r="AI6" t="s">
        <v>37</v>
      </c>
      <c r="AJ6" t="s">
        <v>38</v>
      </c>
      <c r="AK6" s="1">
        <v>72257</v>
      </c>
    </row>
    <row r="7" spans="1:39" x14ac:dyDescent="0.2">
      <c r="C7">
        <v>5</v>
      </c>
      <c r="D7">
        <v>664</v>
      </c>
      <c r="E7" s="1">
        <v>170635</v>
      </c>
      <c r="F7" s="1">
        <v>22169</v>
      </c>
      <c r="G7" s="1">
        <v>191538</v>
      </c>
      <c r="H7" s="1">
        <v>119560</v>
      </c>
      <c r="I7" s="1">
        <v>215281</v>
      </c>
      <c r="J7">
        <v>0</v>
      </c>
      <c r="K7">
        <v>0</v>
      </c>
      <c r="L7">
        <v>0</v>
      </c>
      <c r="M7">
        <v>0</v>
      </c>
      <c r="N7" s="1">
        <v>647008</v>
      </c>
      <c r="O7">
        <v>1880</v>
      </c>
      <c r="P7">
        <v>3396</v>
      </c>
      <c r="Q7">
        <v>424</v>
      </c>
      <c r="R7">
        <v>468</v>
      </c>
      <c r="S7">
        <v>0</v>
      </c>
      <c r="T7">
        <v>0</v>
      </c>
      <c r="U7">
        <v>0</v>
      </c>
      <c r="V7" t="s">
        <v>39</v>
      </c>
      <c r="W7" s="1">
        <v>631506</v>
      </c>
      <c r="X7" s="1">
        <v>113301459</v>
      </c>
      <c r="Y7" s="1">
        <v>171941</v>
      </c>
      <c r="Z7">
        <v>0</v>
      </c>
      <c r="AA7">
        <v>0</v>
      </c>
      <c r="AB7">
        <v>0</v>
      </c>
      <c r="AC7" s="1">
        <v>113301459</v>
      </c>
      <c r="AD7">
        <v>1880</v>
      </c>
      <c r="AE7">
        <v>3864</v>
      </c>
      <c r="AF7" s="1">
        <v>47824</v>
      </c>
      <c r="AG7" s="1">
        <v>35414</v>
      </c>
      <c r="AH7" t="s">
        <v>37</v>
      </c>
      <c r="AI7" t="s">
        <v>37</v>
      </c>
      <c r="AJ7" t="s">
        <v>38</v>
      </c>
      <c r="AK7" s="1">
        <v>647008</v>
      </c>
    </row>
    <row r="8" spans="1:39" x14ac:dyDescent="0.2">
      <c r="C8">
        <v>6</v>
      </c>
      <c r="D8">
        <v>400</v>
      </c>
      <c r="E8" s="1">
        <v>166361</v>
      </c>
      <c r="F8" s="1">
        <v>16820</v>
      </c>
      <c r="G8" s="1">
        <v>160815</v>
      </c>
      <c r="H8" s="1">
        <v>122589</v>
      </c>
      <c r="I8" s="1">
        <v>219000</v>
      </c>
      <c r="J8">
        <v>0</v>
      </c>
      <c r="K8">
        <v>0</v>
      </c>
      <c r="L8">
        <v>0</v>
      </c>
      <c r="M8">
        <v>0</v>
      </c>
      <c r="N8" s="1">
        <v>395797</v>
      </c>
      <c r="O8">
        <v>2376</v>
      </c>
      <c r="P8">
        <v>3012</v>
      </c>
      <c r="Q8">
        <v>252</v>
      </c>
      <c r="R8">
        <v>300</v>
      </c>
      <c r="S8">
        <v>0</v>
      </c>
      <c r="T8">
        <v>0</v>
      </c>
      <c r="U8">
        <v>0</v>
      </c>
      <c r="V8" t="s">
        <v>117</v>
      </c>
      <c r="W8" s="1">
        <v>391796</v>
      </c>
      <c r="X8" s="1">
        <v>66544338</v>
      </c>
      <c r="Y8" s="1">
        <v>166040</v>
      </c>
      <c r="Z8">
        <v>0</v>
      </c>
      <c r="AA8">
        <v>0</v>
      </c>
      <c r="AB8">
        <v>0</v>
      </c>
      <c r="AC8" s="1">
        <v>66544338</v>
      </c>
      <c r="AD8">
        <v>2376</v>
      </c>
      <c r="AE8">
        <v>3312</v>
      </c>
      <c r="AF8" s="1">
        <v>49970</v>
      </c>
      <c r="AG8" s="1">
        <v>19235</v>
      </c>
      <c r="AH8" t="s">
        <v>37</v>
      </c>
      <c r="AI8" t="s">
        <v>37</v>
      </c>
      <c r="AJ8" t="s">
        <v>38</v>
      </c>
      <c r="AK8" s="1">
        <v>395797</v>
      </c>
    </row>
    <row r="9" spans="1:39" x14ac:dyDescent="0.2">
      <c r="C9">
        <v>7</v>
      </c>
      <c r="D9">
        <v>423</v>
      </c>
      <c r="E9" s="1">
        <v>158696</v>
      </c>
      <c r="F9" s="1">
        <v>17749</v>
      </c>
      <c r="G9" s="1">
        <v>150852</v>
      </c>
      <c r="H9" s="1">
        <v>113073</v>
      </c>
      <c r="I9" s="1">
        <v>199041</v>
      </c>
      <c r="J9">
        <v>0</v>
      </c>
      <c r="K9">
        <v>0</v>
      </c>
      <c r="L9">
        <v>0</v>
      </c>
      <c r="M9">
        <v>0</v>
      </c>
      <c r="N9" s="1">
        <v>412894</v>
      </c>
      <c r="O9">
        <v>2788</v>
      </c>
      <c r="P9">
        <v>2656</v>
      </c>
      <c r="Q9">
        <v>272</v>
      </c>
      <c r="R9">
        <v>296</v>
      </c>
      <c r="S9">
        <v>0</v>
      </c>
      <c r="T9">
        <v>0</v>
      </c>
      <c r="U9">
        <v>0</v>
      </c>
      <c r="V9" t="s">
        <v>121</v>
      </c>
      <c r="W9" s="1">
        <v>401995</v>
      </c>
      <c r="X9" s="1">
        <v>67128558</v>
      </c>
      <c r="Y9" s="1">
        <v>157423</v>
      </c>
      <c r="Z9">
        <v>0</v>
      </c>
      <c r="AA9">
        <v>0</v>
      </c>
      <c r="AB9">
        <v>0</v>
      </c>
      <c r="AC9" s="1">
        <v>67128558</v>
      </c>
      <c r="AD9">
        <v>2788</v>
      </c>
      <c r="AE9">
        <v>2952</v>
      </c>
      <c r="AF9" s="1">
        <v>47420</v>
      </c>
      <c r="AG9" s="1">
        <v>39315</v>
      </c>
      <c r="AH9" t="s">
        <v>37</v>
      </c>
      <c r="AI9" t="s">
        <v>37</v>
      </c>
      <c r="AJ9" t="s">
        <v>38</v>
      </c>
      <c r="AK9" s="1">
        <v>412894</v>
      </c>
    </row>
    <row r="10" spans="1:39" x14ac:dyDescent="0.2">
      <c r="C10">
        <v>8</v>
      </c>
      <c r="D10">
        <v>469</v>
      </c>
      <c r="E10" s="1">
        <v>179762</v>
      </c>
      <c r="F10" s="1">
        <v>21213</v>
      </c>
      <c r="G10" s="1">
        <v>180548</v>
      </c>
      <c r="H10" s="1">
        <v>118413</v>
      </c>
      <c r="I10" s="1">
        <v>221368</v>
      </c>
      <c r="J10">
        <v>0</v>
      </c>
      <c r="K10">
        <v>0</v>
      </c>
      <c r="L10">
        <v>0</v>
      </c>
      <c r="M10">
        <v>0</v>
      </c>
      <c r="N10" s="1">
        <v>462773</v>
      </c>
      <c r="O10">
        <v>3320</v>
      </c>
      <c r="P10">
        <v>1784</v>
      </c>
      <c r="Q10">
        <v>232</v>
      </c>
      <c r="R10">
        <v>392</v>
      </c>
      <c r="S10">
        <v>0</v>
      </c>
      <c r="T10">
        <v>0</v>
      </c>
      <c r="U10">
        <v>0</v>
      </c>
      <c r="V10" t="s">
        <v>49</v>
      </c>
      <c r="W10" s="1">
        <v>455509</v>
      </c>
      <c r="X10" s="1">
        <v>84308456</v>
      </c>
      <c r="Y10" s="1">
        <v>181970</v>
      </c>
      <c r="Z10">
        <v>0</v>
      </c>
      <c r="AA10">
        <v>0</v>
      </c>
      <c r="AB10">
        <v>0</v>
      </c>
      <c r="AC10" s="1">
        <v>84308456</v>
      </c>
      <c r="AD10">
        <v>3320</v>
      </c>
      <c r="AE10">
        <v>2176</v>
      </c>
      <c r="AF10" s="1">
        <v>59381</v>
      </c>
      <c r="AG10" s="1">
        <v>34472</v>
      </c>
      <c r="AH10" t="s">
        <v>37</v>
      </c>
      <c r="AI10" t="s">
        <v>37</v>
      </c>
      <c r="AJ10" t="s">
        <v>38</v>
      </c>
      <c r="AK10" s="1">
        <v>462773</v>
      </c>
      <c r="AL10" s="1">
        <f>SUM(AK4:AK10)</f>
        <v>6299599</v>
      </c>
      <c r="AM10">
        <f>AL10/AK3*100</f>
        <v>61.157010913241031</v>
      </c>
    </row>
    <row r="12" spans="1:39" x14ac:dyDescent="0.2">
      <c r="A12" t="s">
        <v>129</v>
      </c>
      <c r="B12">
        <v>1</v>
      </c>
      <c r="C12">
        <v>1</v>
      </c>
      <c r="D12">
        <v>11163</v>
      </c>
      <c r="E12" s="1">
        <v>152126</v>
      </c>
      <c r="F12" s="1">
        <v>42666</v>
      </c>
      <c r="G12" s="1">
        <v>159672</v>
      </c>
      <c r="H12" s="1">
        <v>25855</v>
      </c>
      <c r="I12">
        <v>255</v>
      </c>
      <c r="J12">
        <v>0</v>
      </c>
      <c r="K12">
        <v>0</v>
      </c>
      <c r="L12">
        <v>0</v>
      </c>
      <c r="M12">
        <v>0</v>
      </c>
      <c r="N12" s="1">
        <v>11010331</v>
      </c>
      <c r="O12">
        <v>126</v>
      </c>
      <c r="P12">
        <v>390</v>
      </c>
      <c r="Q12">
        <v>3768</v>
      </c>
      <c r="R12">
        <v>3462</v>
      </c>
      <c r="S12">
        <v>0</v>
      </c>
      <c r="T12">
        <v>0</v>
      </c>
      <c r="U12">
        <v>0</v>
      </c>
      <c r="V12" t="s">
        <v>45</v>
      </c>
      <c r="W12" s="1">
        <v>4717023</v>
      </c>
      <c r="X12" s="1">
        <v>1698178741</v>
      </c>
      <c r="Y12" s="1">
        <v>152377</v>
      </c>
      <c r="Z12">
        <v>0</v>
      </c>
      <c r="AA12">
        <v>0</v>
      </c>
      <c r="AB12">
        <v>0</v>
      </c>
      <c r="AC12" s="1">
        <v>1698178741</v>
      </c>
      <c r="AD12">
        <v>240</v>
      </c>
      <c r="AE12">
        <v>606</v>
      </c>
      <c r="AF12" s="1">
        <v>139747</v>
      </c>
      <c r="AG12" s="1">
        <v>1585354</v>
      </c>
      <c r="AH12" t="s">
        <v>37</v>
      </c>
      <c r="AI12" t="s">
        <v>37</v>
      </c>
      <c r="AJ12" t="s">
        <v>38</v>
      </c>
      <c r="AK12" s="1">
        <v>11010331</v>
      </c>
    </row>
    <row r="13" spans="1:39" x14ac:dyDescent="0.2">
      <c r="C13">
        <v>2</v>
      </c>
      <c r="D13">
        <v>190</v>
      </c>
      <c r="E13" s="1">
        <v>162674</v>
      </c>
      <c r="F13" s="1">
        <v>20150</v>
      </c>
      <c r="G13" s="1">
        <v>137082</v>
      </c>
      <c r="H13" s="1">
        <v>116048</v>
      </c>
      <c r="I13" s="1">
        <v>206548</v>
      </c>
      <c r="J13">
        <v>0</v>
      </c>
      <c r="K13">
        <v>0</v>
      </c>
      <c r="L13">
        <v>0</v>
      </c>
      <c r="M13">
        <v>0</v>
      </c>
      <c r="N13" s="1">
        <v>187080</v>
      </c>
      <c r="O13">
        <v>3294</v>
      </c>
      <c r="P13">
        <v>2754</v>
      </c>
      <c r="Q13">
        <v>144</v>
      </c>
      <c r="R13">
        <v>108</v>
      </c>
      <c r="S13">
        <v>0</v>
      </c>
      <c r="T13">
        <v>0</v>
      </c>
      <c r="U13">
        <v>0</v>
      </c>
      <c r="V13" t="s">
        <v>125</v>
      </c>
      <c r="W13" s="1">
        <v>180000</v>
      </c>
      <c r="X13" s="1">
        <v>30908102</v>
      </c>
      <c r="Y13" s="1">
        <v>162666</v>
      </c>
      <c r="Z13">
        <v>0</v>
      </c>
      <c r="AA13">
        <v>0</v>
      </c>
      <c r="AB13">
        <v>0</v>
      </c>
      <c r="AC13" s="1">
        <v>30908102</v>
      </c>
      <c r="AD13">
        <v>3294</v>
      </c>
      <c r="AE13">
        <v>2754</v>
      </c>
      <c r="AF13" s="1">
        <v>143130</v>
      </c>
      <c r="AG13" s="1">
        <v>15943</v>
      </c>
      <c r="AH13" t="s">
        <v>37</v>
      </c>
      <c r="AI13" t="s">
        <v>37</v>
      </c>
      <c r="AJ13" t="s">
        <v>38</v>
      </c>
      <c r="AK13" s="1">
        <v>187080</v>
      </c>
    </row>
    <row r="14" spans="1:39" x14ac:dyDescent="0.2">
      <c r="C14">
        <v>3</v>
      </c>
      <c r="D14">
        <v>183</v>
      </c>
      <c r="E14" s="1">
        <v>156418</v>
      </c>
      <c r="F14" s="1">
        <v>16973</v>
      </c>
      <c r="G14" s="1">
        <v>156386</v>
      </c>
      <c r="H14" s="1">
        <v>118777</v>
      </c>
      <c r="I14" s="1">
        <v>224000</v>
      </c>
      <c r="J14">
        <v>0</v>
      </c>
      <c r="K14">
        <v>0</v>
      </c>
      <c r="L14">
        <v>0</v>
      </c>
      <c r="M14">
        <v>0</v>
      </c>
      <c r="N14" s="1">
        <v>171156</v>
      </c>
      <c r="O14">
        <v>1416</v>
      </c>
      <c r="P14">
        <v>1062</v>
      </c>
      <c r="Q14">
        <v>66</v>
      </c>
      <c r="R14">
        <v>156</v>
      </c>
      <c r="S14">
        <v>0</v>
      </c>
      <c r="T14">
        <v>0</v>
      </c>
      <c r="U14">
        <v>0</v>
      </c>
      <c r="V14" t="s">
        <v>99</v>
      </c>
      <c r="W14" s="1">
        <v>169387</v>
      </c>
      <c r="X14" s="1">
        <v>28624511</v>
      </c>
      <c r="Y14" s="1">
        <v>153757</v>
      </c>
      <c r="Z14">
        <v>0</v>
      </c>
      <c r="AA14">
        <v>0</v>
      </c>
      <c r="AB14">
        <v>0</v>
      </c>
      <c r="AC14" s="1">
        <v>28624511</v>
      </c>
      <c r="AD14">
        <v>1416</v>
      </c>
      <c r="AE14">
        <v>1062</v>
      </c>
      <c r="AF14" s="1">
        <v>112932</v>
      </c>
      <c r="AG14" s="1">
        <v>10769</v>
      </c>
      <c r="AH14" t="s">
        <v>37</v>
      </c>
      <c r="AI14" t="s">
        <v>37</v>
      </c>
      <c r="AJ14" t="s">
        <v>38</v>
      </c>
      <c r="AK14" s="1">
        <v>171156</v>
      </c>
    </row>
    <row r="15" spans="1:39" x14ac:dyDescent="0.2">
      <c r="C15">
        <v>4</v>
      </c>
      <c r="D15">
        <v>665</v>
      </c>
      <c r="E15" s="1">
        <v>154629</v>
      </c>
      <c r="F15" s="1">
        <v>26916</v>
      </c>
      <c r="G15" s="1">
        <v>169331</v>
      </c>
      <c r="H15" s="1">
        <v>87895</v>
      </c>
      <c r="I15" s="1">
        <v>198493</v>
      </c>
      <c r="J15">
        <v>0</v>
      </c>
      <c r="K15">
        <v>0</v>
      </c>
      <c r="L15">
        <v>0</v>
      </c>
      <c r="M15">
        <v>0</v>
      </c>
      <c r="N15" s="1">
        <v>656467</v>
      </c>
      <c r="O15">
        <v>360</v>
      </c>
      <c r="P15">
        <v>354</v>
      </c>
      <c r="Q15">
        <v>546</v>
      </c>
      <c r="R15">
        <v>180</v>
      </c>
      <c r="S15">
        <v>0</v>
      </c>
      <c r="T15">
        <v>0</v>
      </c>
      <c r="U15">
        <v>0</v>
      </c>
      <c r="V15" t="s">
        <v>67</v>
      </c>
      <c r="W15" s="1">
        <v>547186</v>
      </c>
      <c r="X15" s="1">
        <v>102828495</v>
      </c>
      <c r="Y15" s="1">
        <v>160538</v>
      </c>
      <c r="Z15">
        <v>0</v>
      </c>
      <c r="AA15">
        <v>0</v>
      </c>
      <c r="AB15">
        <v>0</v>
      </c>
      <c r="AC15" s="1">
        <v>102828495</v>
      </c>
      <c r="AD15">
        <v>360</v>
      </c>
      <c r="AE15">
        <v>498</v>
      </c>
      <c r="AF15" s="1">
        <v>176228</v>
      </c>
      <c r="AG15" s="1">
        <v>163820</v>
      </c>
      <c r="AH15" t="s">
        <v>37</v>
      </c>
      <c r="AI15" t="s">
        <v>37</v>
      </c>
      <c r="AJ15" t="s">
        <v>38</v>
      </c>
      <c r="AK15" s="1">
        <v>656467</v>
      </c>
    </row>
    <row r="16" spans="1:39" x14ac:dyDescent="0.2">
      <c r="C16">
        <v>5</v>
      </c>
      <c r="D16">
        <v>295</v>
      </c>
      <c r="E16" s="1">
        <v>176614</v>
      </c>
      <c r="F16" s="1">
        <v>22922</v>
      </c>
      <c r="G16" s="1">
        <v>184807</v>
      </c>
      <c r="H16" s="1">
        <v>120023</v>
      </c>
      <c r="I16" s="1">
        <v>224003</v>
      </c>
      <c r="J16">
        <v>0</v>
      </c>
      <c r="K16">
        <v>0</v>
      </c>
      <c r="L16">
        <v>0</v>
      </c>
      <c r="M16">
        <v>0</v>
      </c>
      <c r="N16" s="1">
        <v>267881</v>
      </c>
      <c r="O16">
        <v>90</v>
      </c>
      <c r="P16">
        <v>1242</v>
      </c>
      <c r="Q16">
        <v>72</v>
      </c>
      <c r="R16">
        <v>216</v>
      </c>
      <c r="S16">
        <v>0</v>
      </c>
      <c r="T16">
        <v>0</v>
      </c>
      <c r="U16">
        <v>0</v>
      </c>
      <c r="V16" t="s">
        <v>126</v>
      </c>
      <c r="W16" s="1">
        <v>227684</v>
      </c>
      <c r="X16" s="1">
        <v>52101010</v>
      </c>
      <c r="Y16" s="1">
        <v>179924</v>
      </c>
      <c r="Z16">
        <v>0</v>
      </c>
      <c r="AA16">
        <v>0</v>
      </c>
      <c r="AB16">
        <v>0</v>
      </c>
      <c r="AC16" s="1">
        <v>52101010</v>
      </c>
      <c r="AD16">
        <v>90</v>
      </c>
      <c r="AE16">
        <v>1242</v>
      </c>
      <c r="AF16" s="1">
        <v>108435</v>
      </c>
      <c r="AG16" s="1">
        <v>28362</v>
      </c>
      <c r="AH16" t="s">
        <v>37</v>
      </c>
      <c r="AI16" t="s">
        <v>37</v>
      </c>
      <c r="AJ16" t="s">
        <v>38</v>
      </c>
      <c r="AK16" s="1">
        <v>267881</v>
      </c>
    </row>
    <row r="17" spans="1:39" x14ac:dyDescent="0.2">
      <c r="C17">
        <v>6</v>
      </c>
      <c r="D17">
        <v>121</v>
      </c>
      <c r="E17" s="1">
        <v>167362</v>
      </c>
      <c r="F17" s="1">
        <v>29886</v>
      </c>
      <c r="G17" s="1">
        <v>143338</v>
      </c>
      <c r="H17" s="1">
        <v>106609</v>
      </c>
      <c r="I17" s="1">
        <v>211666</v>
      </c>
      <c r="J17">
        <v>0</v>
      </c>
      <c r="K17">
        <v>0</v>
      </c>
      <c r="L17">
        <v>0</v>
      </c>
      <c r="M17">
        <v>0</v>
      </c>
      <c r="N17" s="1">
        <v>118708</v>
      </c>
      <c r="O17">
        <v>198</v>
      </c>
      <c r="P17">
        <v>1572</v>
      </c>
      <c r="Q17">
        <v>60</v>
      </c>
      <c r="R17">
        <v>102</v>
      </c>
      <c r="S17">
        <v>0</v>
      </c>
      <c r="T17">
        <v>0</v>
      </c>
      <c r="U17">
        <v>0</v>
      </c>
      <c r="V17" t="s">
        <v>127</v>
      </c>
      <c r="W17" s="1">
        <v>118338</v>
      </c>
      <c r="X17" s="1">
        <v>20250785</v>
      </c>
      <c r="Y17" s="1">
        <v>177075</v>
      </c>
      <c r="Z17">
        <v>0</v>
      </c>
      <c r="AA17">
        <v>0</v>
      </c>
      <c r="AB17">
        <v>0</v>
      </c>
      <c r="AC17" s="1">
        <v>20250785</v>
      </c>
      <c r="AD17">
        <v>198</v>
      </c>
      <c r="AE17">
        <v>1572</v>
      </c>
      <c r="AF17" s="1">
        <v>120466</v>
      </c>
      <c r="AG17" s="1">
        <v>4867</v>
      </c>
      <c r="AH17" t="s">
        <v>37</v>
      </c>
      <c r="AI17" t="s">
        <v>37</v>
      </c>
      <c r="AJ17" t="s">
        <v>38</v>
      </c>
      <c r="AK17" s="1">
        <v>118708</v>
      </c>
    </row>
    <row r="18" spans="1:39" x14ac:dyDescent="0.2">
      <c r="C18">
        <v>7</v>
      </c>
      <c r="D18">
        <v>443</v>
      </c>
      <c r="E18" s="1">
        <v>175987</v>
      </c>
      <c r="F18" s="1">
        <v>27475</v>
      </c>
      <c r="G18" s="1">
        <v>183976</v>
      </c>
      <c r="H18" s="1">
        <v>94737</v>
      </c>
      <c r="I18" s="1">
        <v>227172</v>
      </c>
      <c r="J18">
        <v>0</v>
      </c>
      <c r="K18">
        <v>0</v>
      </c>
      <c r="L18">
        <v>0</v>
      </c>
      <c r="M18">
        <v>0</v>
      </c>
      <c r="N18" s="1">
        <v>416562</v>
      </c>
      <c r="O18">
        <v>1662</v>
      </c>
      <c r="P18">
        <v>3348</v>
      </c>
      <c r="Q18">
        <v>336</v>
      </c>
      <c r="R18">
        <v>228</v>
      </c>
      <c r="S18">
        <v>0</v>
      </c>
      <c r="T18">
        <v>0</v>
      </c>
      <c r="U18">
        <v>0</v>
      </c>
      <c r="V18" t="s">
        <v>117</v>
      </c>
      <c r="W18" s="1">
        <v>406054</v>
      </c>
      <c r="X18" s="1">
        <v>77962353</v>
      </c>
      <c r="Y18" s="1">
        <v>183884</v>
      </c>
      <c r="Z18">
        <v>0</v>
      </c>
      <c r="AA18">
        <v>0</v>
      </c>
      <c r="AB18">
        <v>0</v>
      </c>
      <c r="AC18" s="1">
        <v>77962353</v>
      </c>
      <c r="AD18">
        <v>1662</v>
      </c>
      <c r="AE18">
        <v>3348</v>
      </c>
      <c r="AF18" s="1">
        <v>145840</v>
      </c>
      <c r="AG18" s="1">
        <v>32948</v>
      </c>
      <c r="AH18" t="s">
        <v>37</v>
      </c>
      <c r="AI18" t="s">
        <v>37</v>
      </c>
      <c r="AJ18" t="s">
        <v>38</v>
      </c>
      <c r="AK18" s="1">
        <v>416562</v>
      </c>
    </row>
    <row r="19" spans="1:39" x14ac:dyDescent="0.2">
      <c r="C19">
        <v>8</v>
      </c>
      <c r="D19">
        <v>1347</v>
      </c>
      <c r="E19" s="1">
        <v>150981</v>
      </c>
      <c r="F19" s="1">
        <v>24458</v>
      </c>
      <c r="G19" s="1">
        <v>139119</v>
      </c>
      <c r="H19" s="1">
        <v>67010</v>
      </c>
      <c r="I19" s="1">
        <v>200295</v>
      </c>
      <c r="J19">
        <v>0</v>
      </c>
      <c r="K19">
        <v>0</v>
      </c>
      <c r="L19">
        <v>0</v>
      </c>
      <c r="M19">
        <v>0</v>
      </c>
      <c r="N19" s="1">
        <v>1301199</v>
      </c>
      <c r="O19">
        <v>2124</v>
      </c>
      <c r="P19">
        <v>3624</v>
      </c>
      <c r="Q19">
        <v>1212</v>
      </c>
      <c r="R19">
        <v>210</v>
      </c>
      <c r="S19">
        <v>0</v>
      </c>
      <c r="T19">
        <v>0</v>
      </c>
      <c r="U19">
        <v>0</v>
      </c>
      <c r="V19" t="s">
        <v>58</v>
      </c>
      <c r="W19" s="1">
        <v>1226189</v>
      </c>
      <c r="X19" s="1">
        <v>203370838</v>
      </c>
      <c r="Y19" s="1">
        <v>150941</v>
      </c>
      <c r="Z19">
        <v>0</v>
      </c>
      <c r="AA19">
        <v>0</v>
      </c>
      <c r="AB19">
        <v>0</v>
      </c>
      <c r="AC19" s="1">
        <v>203370838</v>
      </c>
      <c r="AD19">
        <v>2124</v>
      </c>
      <c r="AE19">
        <v>3624</v>
      </c>
      <c r="AF19" s="1">
        <v>171275</v>
      </c>
      <c r="AG19" s="1">
        <v>109658</v>
      </c>
      <c r="AH19" t="s">
        <v>37</v>
      </c>
      <c r="AI19" t="s">
        <v>37</v>
      </c>
      <c r="AJ19" t="s">
        <v>38</v>
      </c>
      <c r="AK19" s="1">
        <v>1301199</v>
      </c>
    </row>
    <row r="20" spans="1:39" x14ac:dyDescent="0.2">
      <c r="C20">
        <v>9</v>
      </c>
      <c r="D20">
        <v>127</v>
      </c>
      <c r="E20" s="1">
        <v>156459</v>
      </c>
      <c r="F20" s="1">
        <v>15007</v>
      </c>
      <c r="G20" s="1">
        <v>168979</v>
      </c>
      <c r="H20" s="1">
        <v>114590</v>
      </c>
      <c r="I20" s="1">
        <v>180423</v>
      </c>
      <c r="J20">
        <v>0</v>
      </c>
      <c r="K20">
        <v>0</v>
      </c>
      <c r="L20">
        <v>0</v>
      </c>
      <c r="M20">
        <v>0</v>
      </c>
      <c r="N20" s="1">
        <v>112055</v>
      </c>
      <c r="O20">
        <v>3762</v>
      </c>
      <c r="P20">
        <v>3258</v>
      </c>
      <c r="Q20">
        <v>78</v>
      </c>
      <c r="R20">
        <v>78</v>
      </c>
      <c r="S20">
        <v>0</v>
      </c>
      <c r="T20">
        <v>0</v>
      </c>
      <c r="U20">
        <v>0</v>
      </c>
      <c r="V20" t="s">
        <v>128</v>
      </c>
      <c r="W20" s="1">
        <v>110309</v>
      </c>
      <c r="X20" s="1">
        <v>19870331</v>
      </c>
      <c r="Y20" s="1">
        <v>161675</v>
      </c>
      <c r="Z20">
        <v>0</v>
      </c>
      <c r="AA20">
        <v>0</v>
      </c>
      <c r="AB20">
        <v>0</v>
      </c>
      <c r="AC20" s="1">
        <v>19870331</v>
      </c>
      <c r="AD20">
        <v>3762</v>
      </c>
      <c r="AE20">
        <v>3258</v>
      </c>
      <c r="AF20" s="1">
        <v>135000</v>
      </c>
      <c r="AG20" s="1">
        <v>6634</v>
      </c>
      <c r="AH20" t="s">
        <v>37</v>
      </c>
      <c r="AI20" t="s">
        <v>37</v>
      </c>
      <c r="AJ20" t="s">
        <v>38</v>
      </c>
      <c r="AK20" s="1">
        <v>112055</v>
      </c>
      <c r="AL20" s="1">
        <f>SUM(AK13:AK20)</f>
        <v>3231108</v>
      </c>
      <c r="AM20">
        <f>AL20/AK12*100</f>
        <v>29.346147722534411</v>
      </c>
    </row>
    <row r="22" spans="1:39" x14ac:dyDescent="0.2">
      <c r="A22" t="s">
        <v>130</v>
      </c>
      <c r="B22">
        <v>1</v>
      </c>
      <c r="C22">
        <v>9</v>
      </c>
      <c r="D22">
        <v>9314</v>
      </c>
      <c r="E22" s="1">
        <v>136167</v>
      </c>
      <c r="F22" s="1">
        <v>40024</v>
      </c>
      <c r="G22" s="1">
        <v>125306</v>
      </c>
      <c r="H22" s="1">
        <v>15277</v>
      </c>
      <c r="I22" s="1">
        <v>255000</v>
      </c>
      <c r="J22">
        <v>0</v>
      </c>
      <c r="K22">
        <v>0</v>
      </c>
      <c r="L22">
        <v>0</v>
      </c>
      <c r="M22">
        <v>0</v>
      </c>
      <c r="N22" s="1">
        <v>9219741</v>
      </c>
      <c r="O22">
        <v>264</v>
      </c>
      <c r="P22">
        <v>708</v>
      </c>
      <c r="Q22">
        <v>3246</v>
      </c>
      <c r="R22">
        <v>2532</v>
      </c>
      <c r="S22">
        <v>0</v>
      </c>
      <c r="T22">
        <v>0</v>
      </c>
      <c r="U22">
        <v>0</v>
      </c>
      <c r="V22" t="s">
        <v>45</v>
      </c>
      <c r="W22" s="1">
        <v>3715706</v>
      </c>
      <c r="X22" s="1">
        <v>1268258687</v>
      </c>
      <c r="Y22" s="1">
        <v>132112</v>
      </c>
      <c r="Z22">
        <v>0</v>
      </c>
      <c r="AA22">
        <v>0</v>
      </c>
      <c r="AB22">
        <v>0</v>
      </c>
      <c r="AC22" s="1">
        <v>1268258687</v>
      </c>
      <c r="AD22">
        <v>276</v>
      </c>
      <c r="AE22">
        <v>1092</v>
      </c>
      <c r="AF22" s="1">
        <v>149211</v>
      </c>
      <c r="AG22" s="1">
        <v>2038247</v>
      </c>
      <c r="AH22" t="s">
        <v>37</v>
      </c>
      <c r="AI22" t="s">
        <v>37</v>
      </c>
      <c r="AJ22" t="s">
        <v>38</v>
      </c>
      <c r="AK22" s="1">
        <v>9219741</v>
      </c>
    </row>
    <row r="23" spans="1:39" x14ac:dyDescent="0.2">
      <c r="C23">
        <v>10</v>
      </c>
      <c r="D23">
        <v>227</v>
      </c>
      <c r="E23" s="1">
        <v>107384</v>
      </c>
      <c r="F23" s="1">
        <v>32225</v>
      </c>
      <c r="G23" s="1">
        <v>60300</v>
      </c>
      <c r="H23" s="1">
        <v>52162</v>
      </c>
      <c r="I23" s="1">
        <v>178424</v>
      </c>
      <c r="J23">
        <v>0</v>
      </c>
      <c r="K23">
        <v>0</v>
      </c>
      <c r="L23">
        <v>0</v>
      </c>
      <c r="M23">
        <v>0</v>
      </c>
      <c r="N23" s="1">
        <v>224466</v>
      </c>
      <c r="O23">
        <v>2778</v>
      </c>
      <c r="P23">
        <v>3272</v>
      </c>
      <c r="Q23">
        <v>220</v>
      </c>
      <c r="R23">
        <v>40</v>
      </c>
      <c r="S23">
        <v>0</v>
      </c>
      <c r="T23">
        <v>0</v>
      </c>
      <c r="U23">
        <v>0</v>
      </c>
      <c r="V23" t="s">
        <v>131</v>
      </c>
      <c r="W23" s="1">
        <v>223607</v>
      </c>
      <c r="X23" s="1">
        <v>24376094</v>
      </c>
      <c r="Y23" s="1">
        <v>105803</v>
      </c>
      <c r="Z23">
        <v>0</v>
      </c>
      <c r="AA23">
        <v>0</v>
      </c>
      <c r="AB23">
        <v>0</v>
      </c>
      <c r="AC23" s="1">
        <v>24376094</v>
      </c>
      <c r="AD23">
        <v>2778</v>
      </c>
      <c r="AE23">
        <v>3312</v>
      </c>
      <c r="AF23" s="1">
        <v>10305</v>
      </c>
      <c r="AG23" s="1">
        <v>6827</v>
      </c>
      <c r="AH23" t="s">
        <v>37</v>
      </c>
      <c r="AI23" t="s">
        <v>37</v>
      </c>
      <c r="AJ23" t="s">
        <v>38</v>
      </c>
      <c r="AK23" s="1">
        <v>224466</v>
      </c>
      <c r="AM23">
        <f>AK23/AK22*100</f>
        <v>2.4346237058069202</v>
      </c>
    </row>
    <row r="25" spans="1:39" x14ac:dyDescent="0.2">
      <c r="A25" t="s">
        <v>134</v>
      </c>
      <c r="B25">
        <v>1</v>
      </c>
      <c r="C25">
        <v>1</v>
      </c>
      <c r="D25">
        <v>8262</v>
      </c>
      <c r="E25" s="1">
        <v>146755</v>
      </c>
      <c r="F25" s="1">
        <v>39586</v>
      </c>
      <c r="G25" s="1">
        <v>145703</v>
      </c>
      <c r="H25" s="1">
        <v>27527</v>
      </c>
      <c r="I25" s="1">
        <v>242851</v>
      </c>
      <c r="J25">
        <v>0</v>
      </c>
      <c r="K25">
        <v>0</v>
      </c>
      <c r="L25">
        <v>0</v>
      </c>
      <c r="M25">
        <v>0</v>
      </c>
      <c r="N25" s="1">
        <v>8154796</v>
      </c>
      <c r="O25">
        <v>558</v>
      </c>
      <c r="P25">
        <v>1038</v>
      </c>
      <c r="Q25">
        <v>3192</v>
      </c>
      <c r="R25">
        <v>2052</v>
      </c>
      <c r="S25">
        <v>0</v>
      </c>
      <c r="T25">
        <v>0</v>
      </c>
      <c r="U25">
        <v>0</v>
      </c>
      <c r="V25" t="s">
        <v>36</v>
      </c>
      <c r="W25" s="1">
        <v>3416314</v>
      </c>
      <c r="X25" s="1">
        <v>1212487144</v>
      </c>
      <c r="Y25">
        <v>148</v>
      </c>
      <c r="Z25">
        <v>0</v>
      </c>
      <c r="AA25">
        <v>0</v>
      </c>
      <c r="AB25">
        <v>0</v>
      </c>
      <c r="AC25" s="1">
        <v>1212487144</v>
      </c>
      <c r="AD25">
        <v>558</v>
      </c>
      <c r="AE25">
        <v>2424</v>
      </c>
      <c r="AF25" s="1">
        <v>22511</v>
      </c>
      <c r="AG25" s="1">
        <v>1295386</v>
      </c>
      <c r="AH25" t="s">
        <v>37</v>
      </c>
      <c r="AI25" t="s">
        <v>37</v>
      </c>
      <c r="AJ25" t="s">
        <v>38</v>
      </c>
      <c r="AK25" s="1">
        <v>8154796</v>
      </c>
    </row>
    <row r="26" spans="1:39" x14ac:dyDescent="0.2">
      <c r="C26">
        <v>2</v>
      </c>
      <c r="D26">
        <v>281</v>
      </c>
      <c r="E26" s="1">
        <v>142727</v>
      </c>
      <c r="F26" s="1">
        <v>19114</v>
      </c>
      <c r="G26" s="1">
        <v>137954</v>
      </c>
      <c r="H26" s="1">
        <v>88165</v>
      </c>
      <c r="I26" s="1">
        <v>188923</v>
      </c>
      <c r="J26">
        <v>0</v>
      </c>
      <c r="K26">
        <v>0</v>
      </c>
      <c r="L26">
        <v>0</v>
      </c>
      <c r="M26">
        <v>0</v>
      </c>
      <c r="N26" s="1">
        <v>268809</v>
      </c>
      <c r="O26">
        <v>3504</v>
      </c>
      <c r="P26">
        <v>1052</v>
      </c>
      <c r="Q26">
        <v>236</v>
      </c>
      <c r="R26">
        <v>80</v>
      </c>
      <c r="S26">
        <v>0</v>
      </c>
      <c r="T26">
        <v>0</v>
      </c>
      <c r="U26">
        <v>0</v>
      </c>
      <c r="V26" t="s">
        <v>132</v>
      </c>
      <c r="W26" s="1">
        <v>249191</v>
      </c>
      <c r="X26" s="1">
        <v>40106246</v>
      </c>
      <c r="Y26" s="1">
        <v>144027</v>
      </c>
      <c r="Z26">
        <v>0</v>
      </c>
      <c r="AA26">
        <v>0</v>
      </c>
      <c r="AB26">
        <v>0</v>
      </c>
      <c r="AC26" s="1">
        <v>40106246</v>
      </c>
      <c r="AD26">
        <v>3504</v>
      </c>
      <c r="AE26">
        <v>1052</v>
      </c>
      <c r="AF26" s="1">
        <v>161274</v>
      </c>
      <c r="AG26" s="1">
        <v>36021</v>
      </c>
      <c r="AH26" t="s">
        <v>37</v>
      </c>
      <c r="AI26" t="s">
        <v>37</v>
      </c>
      <c r="AJ26" t="s">
        <v>38</v>
      </c>
      <c r="AK26" s="1">
        <v>268809</v>
      </c>
    </row>
    <row r="27" spans="1:39" x14ac:dyDescent="0.2">
      <c r="C27">
        <v>3</v>
      </c>
      <c r="D27">
        <v>501</v>
      </c>
      <c r="E27" s="1">
        <v>148860</v>
      </c>
      <c r="F27" s="1">
        <v>29093</v>
      </c>
      <c r="G27" s="1">
        <v>167092</v>
      </c>
      <c r="H27" s="1">
        <v>66757</v>
      </c>
      <c r="I27" s="1">
        <v>195508</v>
      </c>
      <c r="J27">
        <v>0</v>
      </c>
      <c r="K27">
        <v>0</v>
      </c>
      <c r="L27">
        <v>0</v>
      </c>
      <c r="M27">
        <v>0</v>
      </c>
      <c r="N27" s="1">
        <v>488718</v>
      </c>
      <c r="O27">
        <v>3696</v>
      </c>
      <c r="P27">
        <v>1272</v>
      </c>
      <c r="Q27">
        <v>116</v>
      </c>
      <c r="R27">
        <v>468</v>
      </c>
      <c r="S27">
        <v>0</v>
      </c>
      <c r="T27">
        <v>0</v>
      </c>
      <c r="U27">
        <v>0</v>
      </c>
      <c r="V27" t="s">
        <v>101</v>
      </c>
      <c r="W27" s="1">
        <v>482162</v>
      </c>
      <c r="X27" s="1">
        <v>74578798</v>
      </c>
      <c r="Y27" s="1">
        <v>153466</v>
      </c>
      <c r="Z27">
        <v>0</v>
      </c>
      <c r="AA27">
        <v>0</v>
      </c>
      <c r="AB27">
        <v>0</v>
      </c>
      <c r="AC27" s="1">
        <v>74578798</v>
      </c>
      <c r="AD27">
        <v>3696</v>
      </c>
      <c r="AE27">
        <v>1740</v>
      </c>
      <c r="AF27" s="1">
        <v>76079</v>
      </c>
      <c r="AG27" s="1">
        <v>30596</v>
      </c>
      <c r="AH27" t="s">
        <v>37</v>
      </c>
      <c r="AI27" t="s">
        <v>37</v>
      </c>
      <c r="AJ27" t="s">
        <v>38</v>
      </c>
      <c r="AK27" s="1">
        <v>488718</v>
      </c>
    </row>
    <row r="28" spans="1:39" x14ac:dyDescent="0.2">
      <c r="C28">
        <v>4</v>
      </c>
      <c r="D28">
        <v>657</v>
      </c>
      <c r="E28" s="1">
        <v>141663</v>
      </c>
      <c r="F28" s="1">
        <v>31909</v>
      </c>
      <c r="G28" s="1">
        <v>166944</v>
      </c>
      <c r="H28" s="1">
        <v>52109</v>
      </c>
      <c r="I28" s="1">
        <v>206429</v>
      </c>
      <c r="J28">
        <v>0</v>
      </c>
      <c r="K28">
        <v>0</v>
      </c>
      <c r="L28">
        <v>0</v>
      </c>
      <c r="M28">
        <v>0</v>
      </c>
      <c r="N28" s="1">
        <v>645560</v>
      </c>
      <c r="O28">
        <v>3300</v>
      </c>
      <c r="P28">
        <v>1784</v>
      </c>
      <c r="Q28">
        <v>364</v>
      </c>
      <c r="R28">
        <v>528</v>
      </c>
      <c r="S28">
        <v>0</v>
      </c>
      <c r="T28">
        <v>0</v>
      </c>
      <c r="U28">
        <v>0</v>
      </c>
      <c r="V28" t="s">
        <v>39</v>
      </c>
      <c r="W28" s="1">
        <v>641311</v>
      </c>
      <c r="X28" s="1">
        <v>93072651</v>
      </c>
      <c r="Y28" s="1">
        <v>144311</v>
      </c>
      <c r="Z28">
        <v>0</v>
      </c>
      <c r="AA28">
        <v>0</v>
      </c>
      <c r="AB28">
        <v>0</v>
      </c>
      <c r="AC28" s="1">
        <v>93072651</v>
      </c>
      <c r="AD28">
        <v>3300</v>
      </c>
      <c r="AE28">
        <v>2312</v>
      </c>
      <c r="AF28" s="1">
        <v>55418</v>
      </c>
      <c r="AG28" s="1">
        <v>25598</v>
      </c>
      <c r="AH28" t="s">
        <v>37</v>
      </c>
      <c r="AI28" t="s">
        <v>37</v>
      </c>
      <c r="AJ28" t="s">
        <v>38</v>
      </c>
      <c r="AK28" s="1">
        <v>645560</v>
      </c>
    </row>
    <row r="29" spans="1:39" x14ac:dyDescent="0.2">
      <c r="C29">
        <v>5</v>
      </c>
      <c r="D29">
        <v>1275</v>
      </c>
      <c r="E29" s="1">
        <v>141483</v>
      </c>
      <c r="F29" s="1">
        <v>26529</v>
      </c>
      <c r="G29" s="1">
        <v>140343</v>
      </c>
      <c r="H29" s="1">
        <v>73059</v>
      </c>
      <c r="I29" s="1">
        <v>216003</v>
      </c>
      <c r="J29">
        <v>0</v>
      </c>
      <c r="K29">
        <v>0</v>
      </c>
      <c r="L29">
        <v>0</v>
      </c>
      <c r="M29">
        <v>0</v>
      </c>
      <c r="N29" s="1">
        <v>1250870</v>
      </c>
      <c r="O29">
        <v>1692</v>
      </c>
      <c r="P29">
        <v>2728</v>
      </c>
      <c r="Q29">
        <v>1168</v>
      </c>
      <c r="R29">
        <v>340</v>
      </c>
      <c r="S29">
        <v>0</v>
      </c>
      <c r="T29">
        <v>0</v>
      </c>
      <c r="U29">
        <v>0</v>
      </c>
      <c r="V29" t="s">
        <v>58</v>
      </c>
      <c r="W29" s="1">
        <v>1215368</v>
      </c>
      <c r="X29" s="1">
        <v>180390566</v>
      </c>
      <c r="Y29" s="1">
        <v>141689</v>
      </c>
      <c r="Z29">
        <v>0</v>
      </c>
      <c r="AA29">
        <v>0</v>
      </c>
      <c r="AB29">
        <v>0</v>
      </c>
      <c r="AC29" s="1">
        <v>180390566</v>
      </c>
      <c r="AD29">
        <v>1692</v>
      </c>
      <c r="AE29">
        <v>3064</v>
      </c>
      <c r="AF29" s="1">
        <v>16049</v>
      </c>
      <c r="AG29" s="1">
        <v>108589</v>
      </c>
      <c r="AH29" t="s">
        <v>37</v>
      </c>
      <c r="AI29" t="s">
        <v>37</v>
      </c>
      <c r="AJ29" t="s">
        <v>38</v>
      </c>
      <c r="AK29" s="1">
        <v>1250870</v>
      </c>
    </row>
    <row r="30" spans="1:39" x14ac:dyDescent="0.2">
      <c r="C30">
        <v>6</v>
      </c>
      <c r="D30">
        <v>153</v>
      </c>
      <c r="E30" s="1">
        <v>109641</v>
      </c>
      <c r="F30" s="1">
        <v>21487</v>
      </c>
      <c r="G30" s="1">
        <v>95893</v>
      </c>
      <c r="H30" s="1">
        <v>52000</v>
      </c>
      <c r="I30" s="1">
        <v>151000</v>
      </c>
      <c r="J30">
        <v>0</v>
      </c>
      <c r="K30">
        <v>0</v>
      </c>
      <c r="L30">
        <v>0</v>
      </c>
      <c r="M30">
        <v>0</v>
      </c>
      <c r="N30" s="1">
        <v>148747</v>
      </c>
      <c r="O30">
        <v>1512</v>
      </c>
      <c r="P30">
        <v>3040</v>
      </c>
      <c r="Q30">
        <v>148</v>
      </c>
      <c r="R30">
        <v>4</v>
      </c>
      <c r="S30">
        <v>0</v>
      </c>
      <c r="T30">
        <v>0</v>
      </c>
      <c r="U30">
        <v>0</v>
      </c>
      <c r="V30" t="s">
        <v>133</v>
      </c>
      <c r="W30" s="1">
        <v>148054</v>
      </c>
      <c r="X30" s="1">
        <v>16775000</v>
      </c>
      <c r="Y30" s="1">
        <v>110000</v>
      </c>
      <c r="Z30">
        <v>0</v>
      </c>
      <c r="AA30">
        <v>0</v>
      </c>
      <c r="AB30">
        <v>0</v>
      </c>
      <c r="AC30" s="1">
        <v>16775000</v>
      </c>
      <c r="AD30">
        <v>1512</v>
      </c>
      <c r="AE30">
        <v>3040</v>
      </c>
      <c r="AF30" s="1">
        <v>178452</v>
      </c>
      <c r="AG30" s="1">
        <v>3998</v>
      </c>
      <c r="AH30" t="s">
        <v>37</v>
      </c>
      <c r="AI30" t="s">
        <v>37</v>
      </c>
      <c r="AJ30" t="s">
        <v>38</v>
      </c>
      <c r="AK30" s="1">
        <v>148747</v>
      </c>
    </row>
    <row r="31" spans="1:39" x14ac:dyDescent="0.2">
      <c r="C31">
        <v>7</v>
      </c>
      <c r="D31">
        <v>719</v>
      </c>
      <c r="E31" s="1">
        <v>125811</v>
      </c>
      <c r="F31" s="1">
        <v>26216</v>
      </c>
      <c r="G31" s="1">
        <v>123874</v>
      </c>
      <c r="H31" s="1">
        <v>61112</v>
      </c>
      <c r="I31" s="1">
        <v>202671</v>
      </c>
      <c r="J31">
        <v>0</v>
      </c>
      <c r="K31">
        <v>0</v>
      </c>
      <c r="L31">
        <v>0</v>
      </c>
      <c r="M31">
        <v>0</v>
      </c>
      <c r="N31" s="1">
        <v>693366</v>
      </c>
      <c r="O31">
        <v>748</v>
      </c>
      <c r="P31">
        <v>2736</v>
      </c>
      <c r="Q31">
        <v>588</v>
      </c>
      <c r="R31">
        <v>296</v>
      </c>
      <c r="S31">
        <v>0</v>
      </c>
      <c r="T31">
        <v>0</v>
      </c>
      <c r="U31">
        <v>0</v>
      </c>
      <c r="V31" t="s">
        <v>67</v>
      </c>
      <c r="W31" s="1">
        <v>658301</v>
      </c>
      <c r="X31" s="1">
        <v>90458287</v>
      </c>
      <c r="Y31" s="1">
        <v>126079</v>
      </c>
      <c r="Z31">
        <v>0</v>
      </c>
      <c r="AA31">
        <v>0</v>
      </c>
      <c r="AB31">
        <v>0</v>
      </c>
      <c r="AC31" s="1">
        <v>90458287</v>
      </c>
      <c r="AD31">
        <v>748</v>
      </c>
      <c r="AE31">
        <v>2736</v>
      </c>
      <c r="AF31" s="1">
        <v>153279</v>
      </c>
      <c r="AG31" s="1">
        <v>81540</v>
      </c>
      <c r="AH31" t="s">
        <v>37</v>
      </c>
      <c r="AI31" t="s">
        <v>37</v>
      </c>
      <c r="AJ31" t="s">
        <v>38</v>
      </c>
      <c r="AK31" s="1">
        <v>693366</v>
      </c>
    </row>
    <row r="32" spans="1:39" x14ac:dyDescent="0.2">
      <c r="C32">
        <v>8</v>
      </c>
      <c r="D32">
        <v>1089</v>
      </c>
      <c r="E32" s="1">
        <v>142766</v>
      </c>
      <c r="F32" s="1">
        <v>23044</v>
      </c>
      <c r="G32" s="1">
        <v>129987</v>
      </c>
      <c r="H32" s="1">
        <v>78980</v>
      </c>
      <c r="I32" s="1">
        <v>212906</v>
      </c>
      <c r="J32">
        <v>0</v>
      </c>
      <c r="K32">
        <v>0</v>
      </c>
      <c r="L32">
        <v>0</v>
      </c>
      <c r="M32">
        <v>0</v>
      </c>
      <c r="N32" s="1">
        <v>1068400</v>
      </c>
      <c r="O32">
        <v>552</v>
      </c>
      <c r="P32">
        <v>2184</v>
      </c>
      <c r="Q32">
        <v>700</v>
      </c>
      <c r="R32">
        <v>476</v>
      </c>
      <c r="S32">
        <v>0</v>
      </c>
      <c r="T32">
        <v>0</v>
      </c>
      <c r="U32">
        <v>0</v>
      </c>
      <c r="V32" t="s">
        <v>42</v>
      </c>
      <c r="W32" s="1">
        <v>786384</v>
      </c>
      <c r="X32" s="1">
        <v>155471923</v>
      </c>
      <c r="Y32" s="1">
        <v>142620</v>
      </c>
      <c r="Z32">
        <v>0</v>
      </c>
      <c r="AA32">
        <v>0</v>
      </c>
      <c r="AB32">
        <v>0</v>
      </c>
      <c r="AC32" s="1">
        <v>155471923</v>
      </c>
      <c r="AD32">
        <v>568</v>
      </c>
      <c r="AE32">
        <v>2572</v>
      </c>
      <c r="AF32" s="1">
        <v>29564</v>
      </c>
      <c r="AG32" s="1">
        <v>289358</v>
      </c>
      <c r="AH32" t="s">
        <v>37</v>
      </c>
      <c r="AI32" t="s">
        <v>37</v>
      </c>
      <c r="AJ32" t="s">
        <v>38</v>
      </c>
      <c r="AK32" s="1">
        <v>1068400</v>
      </c>
    </row>
    <row r="33" spans="1:39" x14ac:dyDescent="0.2">
      <c r="C33">
        <v>9</v>
      </c>
      <c r="D33">
        <v>168</v>
      </c>
      <c r="E33" s="1">
        <v>141580</v>
      </c>
      <c r="F33" s="1">
        <v>24008</v>
      </c>
      <c r="G33" s="1">
        <v>145051</v>
      </c>
      <c r="H33" s="1">
        <v>91229</v>
      </c>
      <c r="I33" s="1">
        <v>190000</v>
      </c>
      <c r="J33">
        <v>0</v>
      </c>
      <c r="K33">
        <v>0</v>
      </c>
      <c r="L33">
        <v>0</v>
      </c>
      <c r="M33">
        <v>0</v>
      </c>
      <c r="N33" s="1">
        <v>160038</v>
      </c>
      <c r="O33">
        <v>2373</v>
      </c>
      <c r="P33">
        <v>1518</v>
      </c>
      <c r="Q33">
        <v>154</v>
      </c>
      <c r="R33">
        <v>24</v>
      </c>
      <c r="S33">
        <v>0</v>
      </c>
      <c r="T33">
        <v>0</v>
      </c>
      <c r="U33">
        <v>0</v>
      </c>
      <c r="V33" t="s">
        <v>112</v>
      </c>
      <c r="W33" s="1">
        <v>155048</v>
      </c>
      <c r="X33" s="1">
        <v>23785433</v>
      </c>
      <c r="Y33" s="1">
        <v>142339</v>
      </c>
      <c r="Z33">
        <v>0</v>
      </c>
      <c r="AA33">
        <v>0</v>
      </c>
      <c r="AB33">
        <v>0</v>
      </c>
      <c r="AC33" s="1">
        <v>23785433</v>
      </c>
      <c r="AD33">
        <v>2373</v>
      </c>
      <c r="AE33">
        <v>1536</v>
      </c>
      <c r="AF33" s="1">
        <v>6667</v>
      </c>
      <c r="AG33" s="1">
        <v>15703</v>
      </c>
      <c r="AH33" t="s">
        <v>37</v>
      </c>
      <c r="AI33" t="s">
        <v>37</v>
      </c>
      <c r="AJ33" t="s">
        <v>38</v>
      </c>
      <c r="AK33" s="1">
        <v>160038</v>
      </c>
    </row>
    <row r="34" spans="1:39" x14ac:dyDescent="0.2">
      <c r="C34">
        <v>10</v>
      </c>
      <c r="D34">
        <v>205</v>
      </c>
      <c r="E34" s="1">
        <v>165994</v>
      </c>
      <c r="F34" s="1">
        <v>20170</v>
      </c>
      <c r="G34" s="1">
        <v>163677</v>
      </c>
      <c r="H34" s="1">
        <v>121570</v>
      </c>
      <c r="I34" s="1">
        <v>200539</v>
      </c>
      <c r="J34">
        <v>0</v>
      </c>
      <c r="K34">
        <v>0</v>
      </c>
      <c r="L34">
        <v>0</v>
      </c>
      <c r="M34">
        <v>0</v>
      </c>
      <c r="N34" s="1">
        <v>201594</v>
      </c>
      <c r="O34">
        <v>2717</v>
      </c>
      <c r="P34">
        <v>1310</v>
      </c>
      <c r="Q34">
        <v>162</v>
      </c>
      <c r="R34">
        <v>108</v>
      </c>
      <c r="S34">
        <v>0</v>
      </c>
      <c r="T34">
        <v>0</v>
      </c>
      <c r="U34">
        <v>0</v>
      </c>
      <c r="V34" t="s">
        <v>107</v>
      </c>
      <c r="W34" s="1">
        <v>194700</v>
      </c>
      <c r="X34" s="1">
        <v>34028826</v>
      </c>
      <c r="Y34" s="1">
        <v>167503</v>
      </c>
      <c r="Z34">
        <v>0</v>
      </c>
      <c r="AA34">
        <v>0</v>
      </c>
      <c r="AB34">
        <v>0</v>
      </c>
      <c r="AC34" s="1">
        <v>34028826</v>
      </c>
      <c r="AD34">
        <v>2717</v>
      </c>
      <c r="AE34">
        <v>1418</v>
      </c>
      <c r="AF34" s="1">
        <v>33690</v>
      </c>
      <c r="AG34" s="1">
        <v>19606</v>
      </c>
      <c r="AH34" t="s">
        <v>37</v>
      </c>
      <c r="AI34" t="s">
        <v>37</v>
      </c>
      <c r="AJ34" t="s">
        <v>38</v>
      </c>
      <c r="AK34" s="1">
        <v>201594</v>
      </c>
      <c r="AL34" s="1">
        <f>SUM(AK26:AK34)</f>
        <v>4926102</v>
      </c>
      <c r="AM34">
        <f>AL34/AK25*100</f>
        <v>60.407421595831458</v>
      </c>
    </row>
    <row r="36" spans="1:39" x14ac:dyDescent="0.2">
      <c r="A36" t="s">
        <v>136</v>
      </c>
      <c r="B36">
        <v>1</v>
      </c>
      <c r="C36">
        <v>1</v>
      </c>
      <c r="D36">
        <v>9174</v>
      </c>
      <c r="E36" s="1">
        <v>133288</v>
      </c>
      <c r="F36" s="1">
        <v>36809</v>
      </c>
      <c r="G36" s="1">
        <v>132616</v>
      </c>
      <c r="H36" s="1">
        <v>17090</v>
      </c>
      <c r="I36" s="1">
        <v>243717</v>
      </c>
      <c r="J36">
        <v>0</v>
      </c>
      <c r="K36">
        <v>0</v>
      </c>
      <c r="L36">
        <v>0</v>
      </c>
      <c r="M36">
        <v>0</v>
      </c>
      <c r="N36" s="1">
        <v>9057797</v>
      </c>
      <c r="O36">
        <v>108</v>
      </c>
      <c r="P36">
        <v>1170</v>
      </c>
      <c r="Q36">
        <v>3810</v>
      </c>
      <c r="R36">
        <v>1962</v>
      </c>
      <c r="S36">
        <v>0</v>
      </c>
      <c r="T36">
        <v>0</v>
      </c>
      <c r="U36">
        <v>0</v>
      </c>
      <c r="V36" t="s">
        <v>45</v>
      </c>
      <c r="W36" s="1">
        <v>3899562</v>
      </c>
      <c r="X36" s="1">
        <v>1222782690</v>
      </c>
      <c r="Y36" s="1">
        <v>130101</v>
      </c>
      <c r="Z36">
        <v>0</v>
      </c>
      <c r="AA36">
        <v>0</v>
      </c>
      <c r="AB36">
        <v>0</v>
      </c>
      <c r="AC36" s="1">
        <v>1222782690</v>
      </c>
      <c r="AD36">
        <v>108</v>
      </c>
      <c r="AE36">
        <v>1566</v>
      </c>
      <c r="AF36" s="1">
        <v>167290</v>
      </c>
      <c r="AG36" s="1">
        <v>1323919</v>
      </c>
      <c r="AH36" t="s">
        <v>37</v>
      </c>
      <c r="AI36" t="s">
        <v>37</v>
      </c>
      <c r="AJ36" t="s">
        <v>38</v>
      </c>
      <c r="AK36" s="1">
        <v>9057797</v>
      </c>
    </row>
    <row r="37" spans="1:39" x14ac:dyDescent="0.2">
      <c r="C37">
        <v>2</v>
      </c>
      <c r="D37">
        <v>1710</v>
      </c>
      <c r="E37" s="1">
        <v>130841</v>
      </c>
      <c r="F37" s="1">
        <v>26780</v>
      </c>
      <c r="G37" s="1">
        <v>137803</v>
      </c>
      <c r="H37" s="1">
        <v>56178</v>
      </c>
      <c r="I37" s="1">
        <v>210393</v>
      </c>
      <c r="J37">
        <v>0</v>
      </c>
      <c r="K37">
        <v>0</v>
      </c>
      <c r="L37">
        <v>0</v>
      </c>
      <c r="M37">
        <v>0</v>
      </c>
      <c r="N37" s="1">
        <v>1665099</v>
      </c>
      <c r="O37">
        <v>2936</v>
      </c>
      <c r="P37">
        <v>1872</v>
      </c>
      <c r="Q37">
        <v>952</v>
      </c>
      <c r="R37">
        <v>952</v>
      </c>
      <c r="S37">
        <v>0</v>
      </c>
      <c r="T37">
        <v>0</v>
      </c>
      <c r="U37">
        <v>0</v>
      </c>
      <c r="V37" t="s">
        <v>104</v>
      </c>
      <c r="W37" s="1">
        <v>1188801</v>
      </c>
      <c r="X37" s="1">
        <v>223738872</v>
      </c>
      <c r="Y37" s="1">
        <v>131565</v>
      </c>
      <c r="Z37">
        <v>0</v>
      </c>
      <c r="AA37">
        <v>0</v>
      </c>
      <c r="AB37">
        <v>0</v>
      </c>
      <c r="AC37" s="1">
        <v>223738872</v>
      </c>
      <c r="AD37">
        <v>2936</v>
      </c>
      <c r="AE37">
        <v>1872</v>
      </c>
      <c r="AF37" s="1">
        <v>126793</v>
      </c>
      <c r="AG37" s="1">
        <v>515612</v>
      </c>
      <c r="AH37" t="s">
        <v>37</v>
      </c>
      <c r="AI37" t="s">
        <v>37</v>
      </c>
      <c r="AJ37" t="s">
        <v>38</v>
      </c>
      <c r="AK37" s="1">
        <v>1665099</v>
      </c>
    </row>
    <row r="38" spans="1:39" x14ac:dyDescent="0.2">
      <c r="C38">
        <v>3</v>
      </c>
      <c r="D38">
        <v>1146</v>
      </c>
      <c r="E38" s="1">
        <v>105236</v>
      </c>
      <c r="F38" s="1">
        <v>23727</v>
      </c>
      <c r="G38" s="1">
        <v>103967</v>
      </c>
      <c r="H38" s="1">
        <v>22891</v>
      </c>
      <c r="I38" s="1">
        <v>177206</v>
      </c>
      <c r="J38">
        <v>0</v>
      </c>
      <c r="K38">
        <v>0</v>
      </c>
      <c r="L38">
        <v>0</v>
      </c>
      <c r="M38">
        <v>0</v>
      </c>
      <c r="N38" s="1">
        <v>1134599</v>
      </c>
      <c r="O38">
        <v>2408</v>
      </c>
      <c r="P38">
        <v>2928</v>
      </c>
      <c r="Q38">
        <v>1108</v>
      </c>
      <c r="R38">
        <v>152</v>
      </c>
      <c r="S38">
        <v>0</v>
      </c>
      <c r="T38">
        <v>0</v>
      </c>
      <c r="U38">
        <v>0</v>
      </c>
      <c r="V38" t="s">
        <v>57</v>
      </c>
      <c r="W38" s="1">
        <v>1114056</v>
      </c>
      <c r="X38" s="1">
        <v>120600008</v>
      </c>
      <c r="Y38" s="1">
        <v>104527</v>
      </c>
      <c r="Z38">
        <v>0</v>
      </c>
      <c r="AA38">
        <v>0</v>
      </c>
      <c r="AB38">
        <v>0</v>
      </c>
      <c r="AC38" s="1">
        <v>120600008</v>
      </c>
      <c r="AD38">
        <v>2408</v>
      </c>
      <c r="AE38">
        <v>3044</v>
      </c>
      <c r="AF38" s="1">
        <v>5977</v>
      </c>
      <c r="AG38" s="1">
        <v>81764</v>
      </c>
      <c r="AH38" t="s">
        <v>37</v>
      </c>
      <c r="AI38" t="s">
        <v>37</v>
      </c>
      <c r="AJ38" t="s">
        <v>38</v>
      </c>
      <c r="AK38" s="1">
        <v>1134599</v>
      </c>
      <c r="AL38" s="1">
        <f>SUM(AK37:AK38)</f>
        <v>2799698</v>
      </c>
      <c r="AM38">
        <f>AL38/AK36*100</f>
        <v>30.909259723970411</v>
      </c>
    </row>
    <row r="40" spans="1:39" x14ac:dyDescent="0.2">
      <c r="A40" t="s">
        <v>137</v>
      </c>
      <c r="B40">
        <v>1</v>
      </c>
      <c r="C40">
        <v>1</v>
      </c>
      <c r="D40">
        <v>7040</v>
      </c>
      <c r="E40" s="1">
        <v>182967</v>
      </c>
      <c r="F40" s="1">
        <v>23540</v>
      </c>
      <c r="G40" s="1">
        <v>181312</v>
      </c>
      <c r="H40" s="1">
        <v>87849</v>
      </c>
      <c r="I40" s="1">
        <v>251170</v>
      </c>
      <c r="J40">
        <v>0</v>
      </c>
      <c r="K40">
        <v>0</v>
      </c>
      <c r="L40">
        <v>0</v>
      </c>
      <c r="M40">
        <v>0</v>
      </c>
      <c r="N40" s="1">
        <v>6977592</v>
      </c>
      <c r="O40">
        <v>1260</v>
      </c>
      <c r="P40">
        <v>148</v>
      </c>
      <c r="Q40">
        <v>2616</v>
      </c>
      <c r="R40">
        <v>1844</v>
      </c>
      <c r="S40">
        <v>0</v>
      </c>
      <c r="T40">
        <v>0</v>
      </c>
      <c r="U40">
        <v>0</v>
      </c>
      <c r="V40" t="s">
        <v>36</v>
      </c>
      <c r="W40" s="1">
        <v>2924481</v>
      </c>
      <c r="X40" s="1">
        <v>1288087309</v>
      </c>
      <c r="Y40" s="1">
        <v>182048</v>
      </c>
      <c r="Z40">
        <v>0</v>
      </c>
      <c r="AA40">
        <v>0</v>
      </c>
      <c r="AB40">
        <v>0</v>
      </c>
      <c r="AC40" s="1">
        <v>1288087309</v>
      </c>
      <c r="AD40">
        <v>1328</v>
      </c>
      <c r="AE40">
        <v>1844</v>
      </c>
      <c r="AF40" s="1">
        <v>31407</v>
      </c>
      <c r="AG40" s="1">
        <v>1137588</v>
      </c>
      <c r="AH40" t="s">
        <v>37</v>
      </c>
      <c r="AI40" t="s">
        <v>37</v>
      </c>
      <c r="AJ40" t="s">
        <v>38</v>
      </c>
      <c r="AK40" s="1">
        <v>6977592</v>
      </c>
    </row>
    <row r="41" spans="1:39" x14ac:dyDescent="0.2">
      <c r="C41">
        <v>2</v>
      </c>
      <c r="D41">
        <v>521</v>
      </c>
      <c r="E41" s="1">
        <v>185950</v>
      </c>
      <c r="F41" s="1">
        <v>13054</v>
      </c>
      <c r="G41" s="1">
        <v>187038</v>
      </c>
      <c r="H41" s="1">
        <v>149708</v>
      </c>
      <c r="I41" s="1">
        <v>234656</v>
      </c>
      <c r="J41">
        <v>0</v>
      </c>
      <c r="K41">
        <v>0</v>
      </c>
      <c r="L41">
        <v>0</v>
      </c>
      <c r="M41">
        <v>0</v>
      </c>
      <c r="N41" s="1">
        <v>518001</v>
      </c>
      <c r="O41">
        <v>3028</v>
      </c>
      <c r="P41">
        <v>146</v>
      </c>
      <c r="Q41">
        <v>459</v>
      </c>
      <c r="R41">
        <v>231</v>
      </c>
      <c r="S41">
        <v>0</v>
      </c>
      <c r="T41">
        <v>0</v>
      </c>
      <c r="U41">
        <v>0</v>
      </c>
      <c r="V41" t="s">
        <v>68</v>
      </c>
      <c r="W41" s="1">
        <v>513850</v>
      </c>
      <c r="X41" s="1">
        <v>96879830</v>
      </c>
      <c r="Y41" s="1">
        <v>186116</v>
      </c>
      <c r="Z41">
        <v>0</v>
      </c>
      <c r="AA41">
        <v>0</v>
      </c>
      <c r="AB41">
        <v>0</v>
      </c>
      <c r="AC41" s="1">
        <v>96879830</v>
      </c>
      <c r="AD41">
        <v>3028</v>
      </c>
      <c r="AE41">
        <v>377</v>
      </c>
      <c r="AF41" s="1">
        <v>26715</v>
      </c>
      <c r="AG41" s="1">
        <v>30178</v>
      </c>
      <c r="AH41" t="s">
        <v>37</v>
      </c>
      <c r="AI41" t="s">
        <v>37</v>
      </c>
      <c r="AJ41" t="s">
        <v>38</v>
      </c>
      <c r="AK41" s="1">
        <v>518001</v>
      </c>
    </row>
    <row r="42" spans="1:39" x14ac:dyDescent="0.2">
      <c r="C42">
        <v>3</v>
      </c>
      <c r="D42">
        <v>886</v>
      </c>
      <c r="E42" s="1">
        <v>191859</v>
      </c>
      <c r="F42" s="1">
        <v>22312</v>
      </c>
      <c r="G42" s="1">
        <v>182562</v>
      </c>
      <c r="H42" s="1">
        <v>135372</v>
      </c>
      <c r="I42" s="1">
        <v>254392</v>
      </c>
      <c r="J42">
        <v>0</v>
      </c>
      <c r="K42">
        <v>0</v>
      </c>
      <c r="L42">
        <v>0</v>
      </c>
      <c r="M42">
        <v>0</v>
      </c>
      <c r="N42" s="1">
        <v>861628</v>
      </c>
      <c r="O42">
        <v>2269</v>
      </c>
      <c r="P42">
        <v>428</v>
      </c>
      <c r="Q42">
        <v>693</v>
      </c>
      <c r="R42">
        <v>456</v>
      </c>
      <c r="S42">
        <v>0</v>
      </c>
      <c r="T42">
        <v>0</v>
      </c>
      <c r="U42">
        <v>0</v>
      </c>
      <c r="V42" t="s">
        <v>77</v>
      </c>
      <c r="W42" s="1">
        <v>829569</v>
      </c>
      <c r="X42" s="1">
        <v>169986824</v>
      </c>
      <c r="Y42" s="1">
        <v>190509</v>
      </c>
      <c r="Z42">
        <v>0</v>
      </c>
      <c r="AA42">
        <v>0</v>
      </c>
      <c r="AB42">
        <v>0</v>
      </c>
      <c r="AC42" s="1">
        <v>169986824</v>
      </c>
      <c r="AD42">
        <v>2269</v>
      </c>
      <c r="AE42">
        <v>884</v>
      </c>
      <c r="AF42" s="1">
        <v>33345</v>
      </c>
      <c r="AG42" s="1">
        <v>42554</v>
      </c>
      <c r="AH42" t="s">
        <v>37</v>
      </c>
      <c r="AI42" t="s">
        <v>37</v>
      </c>
      <c r="AJ42" t="s">
        <v>38</v>
      </c>
      <c r="AK42" s="1">
        <v>861628</v>
      </c>
    </row>
    <row r="43" spans="1:39" x14ac:dyDescent="0.2">
      <c r="C43">
        <v>4</v>
      </c>
      <c r="D43">
        <v>1291</v>
      </c>
      <c r="E43" s="1">
        <v>188148</v>
      </c>
      <c r="F43" s="1">
        <v>18134</v>
      </c>
      <c r="G43" s="1">
        <v>185334</v>
      </c>
      <c r="H43" s="1">
        <v>137208</v>
      </c>
      <c r="I43" s="1">
        <v>235377</v>
      </c>
      <c r="J43">
        <v>0</v>
      </c>
      <c r="K43">
        <v>0</v>
      </c>
      <c r="L43">
        <v>0</v>
      </c>
      <c r="M43">
        <v>0</v>
      </c>
      <c r="N43" s="1">
        <v>1273213</v>
      </c>
      <c r="O43">
        <v>1279</v>
      </c>
      <c r="P43">
        <v>872</v>
      </c>
      <c r="Q43">
        <v>966</v>
      </c>
      <c r="R43">
        <v>714</v>
      </c>
      <c r="S43">
        <v>0</v>
      </c>
      <c r="T43">
        <v>0</v>
      </c>
      <c r="U43">
        <v>0</v>
      </c>
      <c r="V43" t="s">
        <v>58</v>
      </c>
      <c r="W43" s="1">
        <v>1201229</v>
      </c>
      <c r="X43" s="1">
        <v>242898566</v>
      </c>
      <c r="Y43" s="1">
        <v>188013</v>
      </c>
      <c r="Z43">
        <v>0</v>
      </c>
      <c r="AA43">
        <v>0</v>
      </c>
      <c r="AB43">
        <v>0</v>
      </c>
      <c r="AC43" s="1">
        <v>242898566</v>
      </c>
      <c r="AD43">
        <v>1279</v>
      </c>
      <c r="AE43">
        <v>1586</v>
      </c>
      <c r="AF43" s="1">
        <v>36469</v>
      </c>
      <c r="AG43" s="1">
        <v>155661</v>
      </c>
      <c r="AH43" t="s">
        <v>37</v>
      </c>
      <c r="AI43" t="s">
        <v>37</v>
      </c>
      <c r="AJ43" t="s">
        <v>38</v>
      </c>
      <c r="AK43" s="1">
        <v>1273213</v>
      </c>
    </row>
    <row r="44" spans="1:39" x14ac:dyDescent="0.2">
      <c r="C44">
        <v>5</v>
      </c>
      <c r="D44">
        <v>467</v>
      </c>
      <c r="E44" s="1">
        <v>179521</v>
      </c>
      <c r="F44" s="1">
        <v>15670</v>
      </c>
      <c r="G44" s="1">
        <v>174962</v>
      </c>
      <c r="H44" s="1">
        <v>141651</v>
      </c>
      <c r="I44" s="1">
        <v>220978</v>
      </c>
      <c r="J44">
        <v>0</v>
      </c>
      <c r="K44">
        <v>0</v>
      </c>
      <c r="L44">
        <v>0</v>
      </c>
      <c r="M44">
        <v>0</v>
      </c>
      <c r="N44" s="1">
        <v>446583</v>
      </c>
      <c r="O44">
        <v>1237</v>
      </c>
      <c r="P44">
        <v>1631</v>
      </c>
      <c r="Q44">
        <v>294</v>
      </c>
      <c r="R44">
        <v>279</v>
      </c>
      <c r="S44">
        <v>0</v>
      </c>
      <c r="T44">
        <v>0</v>
      </c>
      <c r="U44">
        <v>0</v>
      </c>
      <c r="V44" t="s">
        <v>95</v>
      </c>
      <c r="W44" s="1">
        <v>405311</v>
      </c>
      <c r="X44" s="1">
        <v>83836476</v>
      </c>
      <c r="Y44" s="1">
        <v>181924</v>
      </c>
      <c r="Z44">
        <v>0</v>
      </c>
      <c r="AA44">
        <v>0</v>
      </c>
      <c r="AB44">
        <v>0</v>
      </c>
      <c r="AC44" s="1">
        <v>83836476</v>
      </c>
      <c r="AD44">
        <v>1237</v>
      </c>
      <c r="AE44">
        <v>1631</v>
      </c>
      <c r="AF44" s="1">
        <v>136500</v>
      </c>
      <c r="AG44" s="1">
        <v>81338</v>
      </c>
      <c r="AH44" t="s">
        <v>37</v>
      </c>
      <c r="AI44" t="s">
        <v>37</v>
      </c>
      <c r="AJ44" t="s">
        <v>38</v>
      </c>
      <c r="AK44" s="1">
        <v>446583</v>
      </c>
    </row>
    <row r="45" spans="1:39" x14ac:dyDescent="0.2">
      <c r="C45">
        <v>6</v>
      </c>
      <c r="D45">
        <v>547</v>
      </c>
      <c r="E45" s="1">
        <v>173327</v>
      </c>
      <c r="F45" s="1">
        <v>20082</v>
      </c>
      <c r="G45" s="1">
        <v>167380</v>
      </c>
      <c r="H45" s="1">
        <v>128156</v>
      </c>
      <c r="I45" s="1">
        <v>244240</v>
      </c>
      <c r="J45">
        <v>0</v>
      </c>
      <c r="K45">
        <v>0</v>
      </c>
      <c r="L45">
        <v>0</v>
      </c>
      <c r="M45">
        <v>0</v>
      </c>
      <c r="N45" s="1">
        <v>537844</v>
      </c>
      <c r="O45">
        <v>1591</v>
      </c>
      <c r="P45">
        <v>1940</v>
      </c>
      <c r="Q45">
        <v>528</v>
      </c>
      <c r="R45">
        <v>24</v>
      </c>
      <c r="S45">
        <v>0</v>
      </c>
      <c r="T45">
        <v>0</v>
      </c>
      <c r="U45">
        <v>0</v>
      </c>
      <c r="V45" t="s">
        <v>68</v>
      </c>
      <c r="W45" s="1">
        <v>528077</v>
      </c>
      <c r="X45" s="1">
        <v>94809688</v>
      </c>
      <c r="Y45" s="1">
        <v>171920</v>
      </c>
      <c r="Z45">
        <v>0</v>
      </c>
      <c r="AA45">
        <v>0</v>
      </c>
      <c r="AB45">
        <v>0</v>
      </c>
      <c r="AC45" s="1">
        <v>94809688</v>
      </c>
      <c r="AD45">
        <v>1591</v>
      </c>
      <c r="AE45">
        <v>1940</v>
      </c>
      <c r="AF45" s="1">
        <v>179023</v>
      </c>
      <c r="AG45" s="1">
        <v>23295</v>
      </c>
      <c r="AH45" t="s">
        <v>37</v>
      </c>
      <c r="AI45" t="s">
        <v>37</v>
      </c>
      <c r="AJ45" t="s">
        <v>38</v>
      </c>
      <c r="AK45" s="1">
        <v>537844</v>
      </c>
    </row>
    <row r="46" spans="1:39" x14ac:dyDescent="0.2">
      <c r="C46">
        <v>7</v>
      </c>
      <c r="D46">
        <v>615</v>
      </c>
      <c r="E46" s="1">
        <v>182090</v>
      </c>
      <c r="F46" s="1">
        <v>21565</v>
      </c>
      <c r="G46" s="1">
        <v>167025</v>
      </c>
      <c r="H46" s="1">
        <v>126126</v>
      </c>
      <c r="I46" s="1">
        <v>238106</v>
      </c>
      <c r="J46">
        <v>0</v>
      </c>
      <c r="K46">
        <v>0</v>
      </c>
      <c r="L46">
        <v>0</v>
      </c>
      <c r="M46">
        <v>0</v>
      </c>
      <c r="N46" s="1">
        <v>606175</v>
      </c>
      <c r="O46">
        <v>2218</v>
      </c>
      <c r="P46">
        <v>1793</v>
      </c>
      <c r="Q46">
        <v>570</v>
      </c>
      <c r="R46">
        <v>168</v>
      </c>
      <c r="S46">
        <v>0</v>
      </c>
      <c r="T46">
        <v>0</v>
      </c>
      <c r="U46">
        <v>0</v>
      </c>
      <c r="V46" t="s">
        <v>66</v>
      </c>
      <c r="W46" s="1">
        <v>594242</v>
      </c>
      <c r="X46" s="1">
        <v>111985543</v>
      </c>
      <c r="Y46" s="1">
        <v>181946</v>
      </c>
      <c r="Z46">
        <v>0</v>
      </c>
      <c r="AA46">
        <v>0</v>
      </c>
      <c r="AB46">
        <v>0</v>
      </c>
      <c r="AC46" s="1">
        <v>111985543</v>
      </c>
      <c r="AD46">
        <v>2218</v>
      </c>
      <c r="AE46">
        <v>1961</v>
      </c>
      <c r="AF46" s="1">
        <v>16422</v>
      </c>
      <c r="AG46" s="1">
        <v>36219</v>
      </c>
      <c r="AH46" t="s">
        <v>37</v>
      </c>
      <c r="AI46" t="s">
        <v>37</v>
      </c>
      <c r="AJ46" t="s">
        <v>38</v>
      </c>
      <c r="AK46" s="1">
        <v>606175</v>
      </c>
    </row>
    <row r="47" spans="1:39" x14ac:dyDescent="0.2">
      <c r="C47">
        <v>8</v>
      </c>
      <c r="D47">
        <v>502</v>
      </c>
      <c r="E47" s="1">
        <v>178817</v>
      </c>
      <c r="F47" s="1">
        <v>14173</v>
      </c>
      <c r="G47" s="1">
        <v>177745</v>
      </c>
      <c r="H47" s="1">
        <v>145725</v>
      </c>
      <c r="I47" s="1">
        <v>217946</v>
      </c>
      <c r="J47">
        <v>0</v>
      </c>
      <c r="K47">
        <v>0</v>
      </c>
      <c r="L47">
        <v>0</v>
      </c>
      <c r="M47">
        <v>0</v>
      </c>
      <c r="N47" s="1">
        <v>495402</v>
      </c>
      <c r="O47">
        <v>2872</v>
      </c>
      <c r="P47">
        <v>1544</v>
      </c>
      <c r="Q47">
        <v>426</v>
      </c>
      <c r="R47">
        <v>243</v>
      </c>
      <c r="S47">
        <v>0</v>
      </c>
      <c r="T47">
        <v>0</v>
      </c>
      <c r="U47">
        <v>0</v>
      </c>
      <c r="V47" t="s">
        <v>101</v>
      </c>
      <c r="W47" s="1">
        <v>490433</v>
      </c>
      <c r="X47" s="1">
        <v>89765952</v>
      </c>
      <c r="Y47" s="1">
        <v>177820</v>
      </c>
      <c r="Z47">
        <v>0</v>
      </c>
      <c r="AA47">
        <v>0</v>
      </c>
      <c r="AB47">
        <v>0</v>
      </c>
      <c r="AC47" s="1">
        <v>89765952</v>
      </c>
      <c r="AD47">
        <v>2872</v>
      </c>
      <c r="AE47">
        <v>1787</v>
      </c>
      <c r="AF47" s="1">
        <v>29701</v>
      </c>
      <c r="AG47" s="1">
        <v>25846</v>
      </c>
      <c r="AH47" t="s">
        <v>37</v>
      </c>
      <c r="AI47" t="s">
        <v>37</v>
      </c>
      <c r="AJ47" t="s">
        <v>38</v>
      </c>
      <c r="AK47" s="1">
        <v>495402</v>
      </c>
    </row>
    <row r="48" spans="1:39" x14ac:dyDescent="0.2">
      <c r="C48">
        <v>9</v>
      </c>
      <c r="D48">
        <v>630</v>
      </c>
      <c r="E48" s="1">
        <v>178663</v>
      </c>
      <c r="F48" s="1">
        <v>15051</v>
      </c>
      <c r="G48" s="1">
        <v>182699</v>
      </c>
      <c r="H48" s="1">
        <v>140008</v>
      </c>
      <c r="I48" s="1">
        <v>218917</v>
      </c>
      <c r="J48">
        <v>0</v>
      </c>
      <c r="K48">
        <v>0</v>
      </c>
      <c r="L48">
        <v>0</v>
      </c>
      <c r="M48">
        <v>0</v>
      </c>
      <c r="N48" s="1">
        <v>623019</v>
      </c>
      <c r="O48">
        <v>3619</v>
      </c>
      <c r="P48">
        <v>666</v>
      </c>
      <c r="Q48">
        <v>219</v>
      </c>
      <c r="R48">
        <v>570</v>
      </c>
      <c r="S48">
        <v>0</v>
      </c>
      <c r="T48">
        <v>0</v>
      </c>
      <c r="U48">
        <v>0</v>
      </c>
      <c r="V48" t="s">
        <v>39</v>
      </c>
      <c r="W48" s="1">
        <v>610623</v>
      </c>
      <c r="X48" s="1">
        <v>112557895</v>
      </c>
      <c r="Y48" s="1">
        <v>178853</v>
      </c>
      <c r="Z48">
        <v>0</v>
      </c>
      <c r="AA48">
        <v>0</v>
      </c>
      <c r="AB48">
        <v>0</v>
      </c>
      <c r="AC48" s="1">
        <v>112557895</v>
      </c>
      <c r="AD48">
        <v>3619</v>
      </c>
      <c r="AE48">
        <v>1236</v>
      </c>
      <c r="AF48" s="1">
        <v>68983</v>
      </c>
      <c r="AG48" s="1">
        <v>44989</v>
      </c>
      <c r="AH48" t="s">
        <v>37</v>
      </c>
      <c r="AI48" t="s">
        <v>37</v>
      </c>
      <c r="AJ48" t="s">
        <v>38</v>
      </c>
      <c r="AK48" s="1">
        <v>623019</v>
      </c>
      <c r="AL48" s="1">
        <f>SUM(AK41:AK48)</f>
        <v>5361865</v>
      </c>
      <c r="AM48">
        <f>AL48/AK40*100</f>
        <v>76.844060243132589</v>
      </c>
    </row>
    <row r="50" spans="1:39" x14ac:dyDescent="0.2">
      <c r="A50" t="s">
        <v>138</v>
      </c>
      <c r="B50">
        <v>1</v>
      </c>
      <c r="C50">
        <v>1</v>
      </c>
      <c r="D50">
        <v>8177</v>
      </c>
      <c r="E50" s="1">
        <v>139655</v>
      </c>
      <c r="F50" s="1">
        <v>40820</v>
      </c>
      <c r="G50" s="1">
        <v>123001</v>
      </c>
      <c r="H50" s="1">
        <v>2211</v>
      </c>
      <c r="I50" s="1">
        <v>246655</v>
      </c>
      <c r="J50">
        <v>0</v>
      </c>
      <c r="K50">
        <v>0</v>
      </c>
      <c r="L50">
        <v>0</v>
      </c>
      <c r="M50">
        <v>0</v>
      </c>
      <c r="N50" s="1">
        <v>8024611</v>
      </c>
      <c r="O50">
        <v>1326</v>
      </c>
      <c r="P50">
        <v>354</v>
      </c>
      <c r="Q50">
        <v>1962</v>
      </c>
      <c r="R50">
        <v>3144</v>
      </c>
      <c r="S50">
        <v>0</v>
      </c>
      <c r="T50">
        <v>0</v>
      </c>
      <c r="U50">
        <v>0</v>
      </c>
      <c r="V50" t="s">
        <v>36</v>
      </c>
      <c r="W50" s="1">
        <v>3448252</v>
      </c>
      <c r="X50" s="1">
        <v>1141959645</v>
      </c>
      <c r="Y50" s="1">
        <v>137361</v>
      </c>
      <c r="Z50">
        <v>0</v>
      </c>
      <c r="AA50">
        <v>0</v>
      </c>
      <c r="AB50">
        <v>0</v>
      </c>
      <c r="AC50" s="1">
        <v>1141959645</v>
      </c>
      <c r="AD50">
        <v>1416</v>
      </c>
      <c r="AE50">
        <v>3474</v>
      </c>
      <c r="AF50" s="1">
        <v>64104</v>
      </c>
      <c r="AG50" s="1">
        <v>1408844</v>
      </c>
      <c r="AH50" t="s">
        <v>37</v>
      </c>
      <c r="AI50" t="s">
        <v>37</v>
      </c>
      <c r="AJ50" t="s">
        <v>38</v>
      </c>
      <c r="AK50" s="1">
        <v>8024611</v>
      </c>
    </row>
    <row r="51" spans="1:39" x14ac:dyDescent="0.2">
      <c r="C51">
        <v>2</v>
      </c>
      <c r="D51">
        <v>483</v>
      </c>
      <c r="E51" s="1">
        <v>138555</v>
      </c>
      <c r="F51" s="1">
        <v>17446</v>
      </c>
      <c r="G51" s="1">
        <v>127987</v>
      </c>
      <c r="H51" s="1">
        <v>80968</v>
      </c>
      <c r="I51" s="1">
        <v>180037</v>
      </c>
      <c r="J51">
        <v>0</v>
      </c>
      <c r="K51">
        <v>0</v>
      </c>
      <c r="L51">
        <v>0</v>
      </c>
      <c r="M51">
        <v>0</v>
      </c>
      <c r="N51" s="1">
        <v>463874</v>
      </c>
      <c r="O51">
        <v>2452</v>
      </c>
      <c r="P51">
        <v>336</v>
      </c>
      <c r="Q51">
        <v>340</v>
      </c>
      <c r="R51">
        <v>276</v>
      </c>
      <c r="S51">
        <v>0</v>
      </c>
      <c r="T51">
        <v>0</v>
      </c>
      <c r="U51">
        <v>0</v>
      </c>
      <c r="V51" t="s">
        <v>49</v>
      </c>
      <c r="W51" s="1">
        <v>428019</v>
      </c>
      <c r="X51" s="1">
        <v>66922009</v>
      </c>
      <c r="Y51" s="1">
        <v>139349</v>
      </c>
      <c r="Z51">
        <v>0</v>
      </c>
      <c r="AA51">
        <v>0</v>
      </c>
      <c r="AB51">
        <v>0</v>
      </c>
      <c r="AC51" s="1">
        <v>66922009</v>
      </c>
      <c r="AD51">
        <v>2452</v>
      </c>
      <c r="AE51">
        <v>612</v>
      </c>
      <c r="AF51" s="1">
        <v>37405</v>
      </c>
      <c r="AG51" s="1">
        <v>60184</v>
      </c>
      <c r="AH51" t="s">
        <v>37</v>
      </c>
      <c r="AI51" t="s">
        <v>37</v>
      </c>
      <c r="AJ51" t="s">
        <v>38</v>
      </c>
      <c r="AK51" s="1">
        <v>463874</v>
      </c>
    </row>
    <row r="52" spans="1:39" x14ac:dyDescent="0.2">
      <c r="C52">
        <v>3</v>
      </c>
      <c r="D52">
        <v>180</v>
      </c>
      <c r="E52" s="1">
        <v>136847</v>
      </c>
      <c r="F52" s="1">
        <v>29789</v>
      </c>
      <c r="G52" s="1">
        <v>108744</v>
      </c>
      <c r="H52" s="1">
        <v>74542</v>
      </c>
      <c r="I52" s="1">
        <v>196998</v>
      </c>
      <c r="J52">
        <v>0</v>
      </c>
      <c r="K52">
        <v>0</v>
      </c>
      <c r="L52">
        <v>0</v>
      </c>
      <c r="M52">
        <v>0</v>
      </c>
      <c r="N52" s="1">
        <v>172743</v>
      </c>
      <c r="O52">
        <v>3020</v>
      </c>
      <c r="P52">
        <v>396</v>
      </c>
      <c r="Q52">
        <v>92</v>
      </c>
      <c r="R52">
        <v>140</v>
      </c>
      <c r="S52">
        <v>0</v>
      </c>
      <c r="T52">
        <v>0</v>
      </c>
      <c r="U52">
        <v>0</v>
      </c>
      <c r="V52" t="s">
        <v>139</v>
      </c>
      <c r="W52" s="1">
        <v>167523</v>
      </c>
      <c r="X52" s="1">
        <v>24632401</v>
      </c>
      <c r="Y52" s="1">
        <v>135101</v>
      </c>
      <c r="Z52">
        <v>0</v>
      </c>
      <c r="AA52">
        <v>0</v>
      </c>
      <c r="AB52">
        <v>0</v>
      </c>
      <c r="AC52" s="1">
        <v>24632401</v>
      </c>
      <c r="AD52">
        <v>3020</v>
      </c>
      <c r="AE52">
        <v>396</v>
      </c>
      <c r="AF52" s="1">
        <v>123311</v>
      </c>
      <c r="AG52" s="1">
        <v>18529</v>
      </c>
      <c r="AH52" t="s">
        <v>37</v>
      </c>
      <c r="AI52" t="s">
        <v>37</v>
      </c>
      <c r="AJ52" t="s">
        <v>38</v>
      </c>
      <c r="AK52" s="1">
        <v>172743</v>
      </c>
    </row>
    <row r="53" spans="1:39" x14ac:dyDescent="0.2">
      <c r="C53">
        <v>4</v>
      </c>
      <c r="D53">
        <v>254</v>
      </c>
      <c r="E53" s="1">
        <v>166805</v>
      </c>
      <c r="F53" s="1">
        <v>27093</v>
      </c>
      <c r="G53" s="1">
        <v>181929</v>
      </c>
      <c r="H53" s="1">
        <v>110186</v>
      </c>
      <c r="I53" s="1">
        <v>239072</v>
      </c>
      <c r="J53">
        <v>0</v>
      </c>
      <c r="K53">
        <v>0</v>
      </c>
      <c r="L53">
        <v>0</v>
      </c>
      <c r="M53">
        <v>0</v>
      </c>
      <c r="N53" s="1">
        <v>249715</v>
      </c>
      <c r="O53">
        <v>3244</v>
      </c>
      <c r="P53">
        <v>824</v>
      </c>
      <c r="Q53">
        <v>20</v>
      </c>
      <c r="R53">
        <v>248</v>
      </c>
      <c r="S53">
        <v>0</v>
      </c>
      <c r="T53">
        <v>0</v>
      </c>
      <c r="U53">
        <v>0</v>
      </c>
      <c r="V53" t="s">
        <v>140</v>
      </c>
      <c r="W53" s="1">
        <v>248805</v>
      </c>
      <c r="X53" s="1">
        <v>42368502</v>
      </c>
      <c r="Y53" s="1">
        <v>167237</v>
      </c>
      <c r="Z53">
        <v>0</v>
      </c>
      <c r="AA53">
        <v>0</v>
      </c>
      <c r="AB53">
        <v>0</v>
      </c>
      <c r="AC53" s="1">
        <v>42368502</v>
      </c>
      <c r="AD53">
        <v>3244</v>
      </c>
      <c r="AE53">
        <v>824</v>
      </c>
      <c r="AF53" s="1">
        <v>94611</v>
      </c>
      <c r="AG53" s="1">
        <v>6862</v>
      </c>
      <c r="AH53" t="s">
        <v>37</v>
      </c>
      <c r="AI53" t="s">
        <v>37</v>
      </c>
      <c r="AJ53" t="s">
        <v>38</v>
      </c>
      <c r="AK53" s="1">
        <v>249715</v>
      </c>
    </row>
    <row r="54" spans="1:39" x14ac:dyDescent="0.2">
      <c r="C54">
        <v>5</v>
      </c>
      <c r="D54">
        <v>198</v>
      </c>
      <c r="E54" s="1">
        <v>145647</v>
      </c>
      <c r="F54" s="1">
        <v>24852</v>
      </c>
      <c r="G54" s="1">
        <v>152156</v>
      </c>
      <c r="H54" s="1">
        <v>85000</v>
      </c>
      <c r="I54" s="1">
        <v>216740</v>
      </c>
      <c r="J54">
        <v>0</v>
      </c>
      <c r="K54">
        <v>0</v>
      </c>
      <c r="L54">
        <v>0</v>
      </c>
      <c r="M54">
        <v>0</v>
      </c>
      <c r="N54" s="1">
        <v>190142</v>
      </c>
      <c r="O54">
        <v>3268</v>
      </c>
      <c r="P54">
        <v>1164</v>
      </c>
      <c r="Q54">
        <v>24</v>
      </c>
      <c r="R54">
        <v>184</v>
      </c>
      <c r="S54">
        <v>0</v>
      </c>
      <c r="T54">
        <v>0</v>
      </c>
      <c r="U54">
        <v>0</v>
      </c>
      <c r="V54" t="s">
        <v>141</v>
      </c>
      <c r="W54" s="1">
        <v>184174</v>
      </c>
      <c r="X54" s="1">
        <v>28838080</v>
      </c>
      <c r="Y54" s="1">
        <v>147608</v>
      </c>
      <c r="Z54">
        <v>0</v>
      </c>
      <c r="AA54">
        <v>0</v>
      </c>
      <c r="AB54">
        <v>0</v>
      </c>
      <c r="AC54" s="1">
        <v>28838080</v>
      </c>
      <c r="AD54">
        <v>3268</v>
      </c>
      <c r="AE54">
        <v>1348</v>
      </c>
      <c r="AF54" s="1">
        <v>87510</v>
      </c>
      <c r="AG54" s="1">
        <v>20850</v>
      </c>
      <c r="AH54" t="s">
        <v>37</v>
      </c>
      <c r="AI54" t="s">
        <v>37</v>
      </c>
      <c r="AJ54" t="s">
        <v>38</v>
      </c>
      <c r="AK54" s="1">
        <v>190142</v>
      </c>
    </row>
    <row r="55" spans="1:39" x14ac:dyDescent="0.2">
      <c r="C55">
        <v>6</v>
      </c>
      <c r="D55">
        <v>954</v>
      </c>
      <c r="E55" s="1">
        <v>126425</v>
      </c>
      <c r="F55" s="1">
        <v>38615</v>
      </c>
      <c r="G55" s="1">
        <v>127050</v>
      </c>
      <c r="H55" s="1">
        <v>3872</v>
      </c>
      <c r="I55" s="1">
        <v>216220</v>
      </c>
      <c r="J55">
        <v>0</v>
      </c>
      <c r="K55">
        <v>0</v>
      </c>
      <c r="L55">
        <v>0</v>
      </c>
      <c r="M55">
        <v>0</v>
      </c>
      <c r="N55" s="1">
        <v>941300</v>
      </c>
      <c r="O55">
        <v>2712</v>
      </c>
      <c r="P55">
        <v>1968</v>
      </c>
      <c r="Q55">
        <v>516</v>
      </c>
      <c r="R55">
        <v>752</v>
      </c>
      <c r="S55">
        <v>0</v>
      </c>
      <c r="T55">
        <v>0</v>
      </c>
      <c r="U55">
        <v>0</v>
      </c>
      <c r="V55" t="s">
        <v>50</v>
      </c>
      <c r="W55" s="1">
        <v>912009</v>
      </c>
      <c r="X55" s="1">
        <v>120609543</v>
      </c>
      <c r="Y55" s="1">
        <v>124243</v>
      </c>
      <c r="Z55">
        <v>0</v>
      </c>
      <c r="AA55">
        <v>0</v>
      </c>
      <c r="AB55">
        <v>0</v>
      </c>
      <c r="AC55" s="1">
        <v>120609543</v>
      </c>
      <c r="AD55">
        <v>2712</v>
      </c>
      <c r="AE55">
        <v>2720</v>
      </c>
      <c r="AF55" s="1">
        <v>55543</v>
      </c>
      <c r="AG55" s="1">
        <v>79819</v>
      </c>
      <c r="AH55" t="s">
        <v>37</v>
      </c>
      <c r="AI55" t="s">
        <v>37</v>
      </c>
      <c r="AJ55" t="s">
        <v>38</v>
      </c>
      <c r="AK55" s="1">
        <v>941300</v>
      </c>
    </row>
    <row r="56" spans="1:39" x14ac:dyDescent="0.2">
      <c r="C56">
        <v>7</v>
      </c>
      <c r="D56">
        <v>2169</v>
      </c>
      <c r="E56" s="1">
        <v>144174</v>
      </c>
      <c r="F56" s="1">
        <v>38774</v>
      </c>
      <c r="G56" s="1">
        <v>138166</v>
      </c>
      <c r="H56" s="1">
        <v>20258</v>
      </c>
      <c r="I56" s="1">
        <v>249797</v>
      </c>
      <c r="J56">
        <v>0</v>
      </c>
      <c r="K56">
        <v>0</v>
      </c>
      <c r="L56">
        <v>0</v>
      </c>
      <c r="M56">
        <v>0</v>
      </c>
      <c r="N56" s="1">
        <v>2110395</v>
      </c>
      <c r="O56">
        <v>1352</v>
      </c>
      <c r="P56">
        <v>1488</v>
      </c>
      <c r="Q56">
        <v>592</v>
      </c>
      <c r="R56">
        <v>1964</v>
      </c>
      <c r="S56">
        <v>0</v>
      </c>
      <c r="T56">
        <v>0</v>
      </c>
      <c r="U56">
        <v>0</v>
      </c>
      <c r="V56" t="s">
        <v>113</v>
      </c>
      <c r="W56" s="1">
        <v>2036884</v>
      </c>
      <c r="X56" s="1">
        <v>312713465</v>
      </c>
      <c r="Y56" s="1">
        <v>146194</v>
      </c>
      <c r="Z56">
        <v>0</v>
      </c>
      <c r="AA56">
        <v>0</v>
      </c>
      <c r="AB56">
        <v>0</v>
      </c>
      <c r="AC56" s="1">
        <v>312713465</v>
      </c>
      <c r="AD56">
        <v>1404</v>
      </c>
      <c r="AE56">
        <v>3452</v>
      </c>
      <c r="AF56" s="1">
        <v>74626</v>
      </c>
      <c r="AG56" s="1">
        <v>142743</v>
      </c>
      <c r="AH56" t="s">
        <v>37</v>
      </c>
      <c r="AI56" t="s">
        <v>37</v>
      </c>
      <c r="AJ56" t="s">
        <v>38</v>
      </c>
      <c r="AK56" s="1">
        <v>2110395</v>
      </c>
    </row>
    <row r="57" spans="1:39" x14ac:dyDescent="0.2">
      <c r="C57">
        <v>8</v>
      </c>
      <c r="D57">
        <v>234</v>
      </c>
      <c r="E57" s="1">
        <v>142541</v>
      </c>
      <c r="F57" s="1">
        <v>28230</v>
      </c>
      <c r="G57" s="1">
        <v>97051</v>
      </c>
      <c r="H57" s="1">
        <v>94841</v>
      </c>
      <c r="I57" s="1">
        <v>197675</v>
      </c>
      <c r="J57">
        <v>0</v>
      </c>
      <c r="K57">
        <v>0</v>
      </c>
      <c r="L57">
        <v>0</v>
      </c>
      <c r="M57">
        <v>0</v>
      </c>
      <c r="N57" s="1">
        <v>211955</v>
      </c>
      <c r="O57">
        <v>1940</v>
      </c>
      <c r="P57">
        <v>1362</v>
      </c>
      <c r="Q57">
        <v>84</v>
      </c>
      <c r="R57">
        <v>138</v>
      </c>
      <c r="S57">
        <v>0</v>
      </c>
      <c r="T57">
        <v>0</v>
      </c>
      <c r="U57">
        <v>0</v>
      </c>
      <c r="V57" t="s">
        <v>83</v>
      </c>
      <c r="W57" s="1">
        <v>161555</v>
      </c>
      <c r="X57" s="1">
        <v>33354615</v>
      </c>
      <c r="Y57" s="1">
        <v>141992</v>
      </c>
      <c r="Z57">
        <v>0</v>
      </c>
      <c r="AA57">
        <v>0</v>
      </c>
      <c r="AB57">
        <v>0</v>
      </c>
      <c r="AC57" s="1">
        <v>33354615</v>
      </c>
      <c r="AD57">
        <v>1940</v>
      </c>
      <c r="AE57">
        <v>1500</v>
      </c>
      <c r="AF57" s="1">
        <v>58671</v>
      </c>
      <c r="AG57" s="1">
        <v>7880</v>
      </c>
      <c r="AH57" t="s">
        <v>37</v>
      </c>
      <c r="AI57" t="s">
        <v>37</v>
      </c>
      <c r="AJ57" t="s">
        <v>38</v>
      </c>
      <c r="AK57" s="1">
        <v>211955</v>
      </c>
      <c r="AL57" s="1">
        <f>SUM(AK51:AK57)</f>
        <v>4340124</v>
      </c>
      <c r="AM57">
        <f>AL57/AK50*100</f>
        <v>54.085163754355193</v>
      </c>
    </row>
    <row r="59" spans="1:39" x14ac:dyDescent="0.2">
      <c r="A59" t="s">
        <v>143</v>
      </c>
      <c r="B59">
        <v>1</v>
      </c>
      <c r="C59">
        <v>1</v>
      </c>
      <c r="D59">
        <v>9169</v>
      </c>
      <c r="E59" s="1">
        <v>125280</v>
      </c>
      <c r="F59" s="1">
        <v>42156</v>
      </c>
      <c r="G59" s="1">
        <v>120029</v>
      </c>
      <c r="H59">
        <v>0</v>
      </c>
      <c r="I59">
        <v>255</v>
      </c>
      <c r="J59">
        <v>0</v>
      </c>
      <c r="K59">
        <v>0</v>
      </c>
      <c r="L59">
        <v>0</v>
      </c>
      <c r="M59">
        <v>0</v>
      </c>
      <c r="N59" s="1">
        <v>8985353</v>
      </c>
      <c r="O59">
        <v>1236</v>
      </c>
      <c r="P59">
        <v>222</v>
      </c>
      <c r="Q59">
        <v>1920</v>
      </c>
      <c r="R59">
        <v>3528</v>
      </c>
      <c r="S59">
        <v>0</v>
      </c>
      <c r="T59">
        <v>0</v>
      </c>
      <c r="U59">
        <v>0</v>
      </c>
      <c r="V59" t="s">
        <v>45</v>
      </c>
      <c r="W59" s="1">
        <v>3640339</v>
      </c>
      <c r="X59" s="1">
        <v>1148690719</v>
      </c>
      <c r="Y59" s="1">
        <v>124408</v>
      </c>
      <c r="Z59">
        <v>0</v>
      </c>
      <c r="AA59">
        <v>0</v>
      </c>
      <c r="AB59">
        <v>0</v>
      </c>
      <c r="AC59" s="1">
        <v>1148690719</v>
      </c>
      <c r="AD59">
        <v>1968</v>
      </c>
      <c r="AE59">
        <v>3750</v>
      </c>
      <c r="AF59" s="1">
        <v>73925</v>
      </c>
      <c r="AG59" s="1">
        <v>1557853</v>
      </c>
      <c r="AH59" t="s">
        <v>37</v>
      </c>
      <c r="AI59" t="s">
        <v>37</v>
      </c>
      <c r="AJ59" t="s">
        <v>38</v>
      </c>
      <c r="AK59" s="1">
        <v>8985353</v>
      </c>
    </row>
    <row r="60" spans="1:39" x14ac:dyDescent="0.2">
      <c r="C60">
        <v>2</v>
      </c>
      <c r="D60">
        <v>236</v>
      </c>
      <c r="E60" s="1">
        <v>158749</v>
      </c>
      <c r="F60" s="1">
        <v>33629</v>
      </c>
      <c r="G60" s="1">
        <v>154950</v>
      </c>
      <c r="H60" s="1">
        <v>94363</v>
      </c>
      <c r="I60" s="1">
        <v>231018</v>
      </c>
      <c r="J60">
        <v>0</v>
      </c>
      <c r="K60">
        <v>0</v>
      </c>
      <c r="L60">
        <v>0</v>
      </c>
      <c r="M60">
        <v>0</v>
      </c>
      <c r="N60" s="1">
        <v>232658</v>
      </c>
      <c r="O60">
        <v>2781</v>
      </c>
      <c r="P60">
        <v>1664</v>
      </c>
      <c r="Q60">
        <v>27</v>
      </c>
      <c r="R60">
        <v>228</v>
      </c>
      <c r="S60">
        <v>0</v>
      </c>
      <c r="T60">
        <v>0</v>
      </c>
      <c r="U60">
        <v>0</v>
      </c>
      <c r="V60" t="s">
        <v>135</v>
      </c>
      <c r="W60" s="1">
        <v>229593</v>
      </c>
      <c r="X60" s="1">
        <v>37464706</v>
      </c>
      <c r="Y60" s="1">
        <v>154607</v>
      </c>
      <c r="Z60">
        <v>0</v>
      </c>
      <c r="AA60">
        <v>0</v>
      </c>
      <c r="AB60">
        <v>0</v>
      </c>
      <c r="AC60" s="1">
        <v>37464706</v>
      </c>
      <c r="AD60">
        <v>2781</v>
      </c>
      <c r="AE60">
        <v>1892</v>
      </c>
      <c r="AF60" s="1">
        <v>83246</v>
      </c>
      <c r="AG60" s="1">
        <v>10155</v>
      </c>
      <c r="AH60" t="s">
        <v>37</v>
      </c>
      <c r="AI60" t="s">
        <v>37</v>
      </c>
      <c r="AJ60" t="s">
        <v>38</v>
      </c>
      <c r="AK60" s="1">
        <v>232658</v>
      </c>
    </row>
    <row r="61" spans="1:39" x14ac:dyDescent="0.2">
      <c r="C61">
        <v>3</v>
      </c>
      <c r="D61">
        <v>346</v>
      </c>
      <c r="E61" s="1">
        <v>155492</v>
      </c>
      <c r="F61" s="1">
        <v>30316</v>
      </c>
      <c r="G61" s="1">
        <v>144060</v>
      </c>
      <c r="H61" s="1">
        <v>29700</v>
      </c>
      <c r="I61" s="1">
        <v>220423</v>
      </c>
      <c r="J61">
        <v>0</v>
      </c>
      <c r="K61">
        <v>0</v>
      </c>
      <c r="L61">
        <v>0</v>
      </c>
      <c r="M61">
        <v>0</v>
      </c>
      <c r="N61" s="1">
        <v>335591</v>
      </c>
      <c r="O61">
        <v>2844</v>
      </c>
      <c r="P61">
        <v>1346</v>
      </c>
      <c r="Q61">
        <v>135</v>
      </c>
      <c r="R61">
        <v>285</v>
      </c>
      <c r="S61">
        <v>0</v>
      </c>
      <c r="T61">
        <v>0</v>
      </c>
      <c r="U61">
        <v>0</v>
      </c>
      <c r="V61" t="s">
        <v>48</v>
      </c>
      <c r="W61" s="1">
        <v>315357</v>
      </c>
      <c r="X61" s="1">
        <v>53800223</v>
      </c>
      <c r="Y61" s="1">
        <v>157407</v>
      </c>
      <c r="Z61">
        <v>0</v>
      </c>
      <c r="AA61">
        <v>0</v>
      </c>
      <c r="AB61">
        <v>0</v>
      </c>
      <c r="AC61" s="1">
        <v>53800223</v>
      </c>
      <c r="AD61">
        <v>2844</v>
      </c>
      <c r="AE61">
        <v>1631</v>
      </c>
      <c r="AF61" s="1">
        <v>64654</v>
      </c>
      <c r="AG61" s="1">
        <v>48303</v>
      </c>
      <c r="AH61" t="s">
        <v>37</v>
      </c>
      <c r="AI61" t="s">
        <v>37</v>
      </c>
      <c r="AJ61" t="s">
        <v>38</v>
      </c>
      <c r="AK61" s="1">
        <v>335591</v>
      </c>
    </row>
    <row r="62" spans="1:39" x14ac:dyDescent="0.2">
      <c r="C62">
        <v>4</v>
      </c>
      <c r="D62">
        <v>2908</v>
      </c>
      <c r="E62" s="1">
        <v>133033</v>
      </c>
      <c r="F62" s="1">
        <v>39095</v>
      </c>
      <c r="G62" s="1">
        <v>126144</v>
      </c>
      <c r="H62" s="1">
        <v>32013</v>
      </c>
      <c r="I62" s="1">
        <v>246214</v>
      </c>
      <c r="J62">
        <v>0</v>
      </c>
      <c r="K62">
        <v>0</v>
      </c>
      <c r="L62">
        <v>0</v>
      </c>
      <c r="M62">
        <v>0</v>
      </c>
      <c r="N62" s="1">
        <v>2867739</v>
      </c>
      <c r="O62">
        <v>1590</v>
      </c>
      <c r="P62">
        <v>230</v>
      </c>
      <c r="Q62">
        <v>1557</v>
      </c>
      <c r="R62">
        <v>921</v>
      </c>
      <c r="S62">
        <v>0</v>
      </c>
      <c r="T62">
        <v>0</v>
      </c>
      <c r="U62">
        <v>0</v>
      </c>
      <c r="V62" t="s">
        <v>123</v>
      </c>
      <c r="W62" s="1">
        <v>1730769</v>
      </c>
      <c r="X62" s="1">
        <v>386859629</v>
      </c>
      <c r="Y62" s="1">
        <v>129850</v>
      </c>
      <c r="Z62">
        <v>0</v>
      </c>
      <c r="AA62">
        <v>0</v>
      </c>
      <c r="AB62">
        <v>0</v>
      </c>
      <c r="AC62" s="1">
        <v>386859629</v>
      </c>
      <c r="AD62">
        <v>1590</v>
      </c>
      <c r="AE62">
        <v>1151</v>
      </c>
      <c r="AF62" s="1">
        <v>26121</v>
      </c>
      <c r="AG62" s="1">
        <v>921000</v>
      </c>
      <c r="AH62" t="s">
        <v>37</v>
      </c>
      <c r="AI62" t="s">
        <v>37</v>
      </c>
      <c r="AJ62" t="s">
        <v>38</v>
      </c>
      <c r="AK62" s="1">
        <v>2867739</v>
      </c>
    </row>
    <row r="63" spans="1:39" x14ac:dyDescent="0.2">
      <c r="C63">
        <v>5</v>
      </c>
      <c r="D63">
        <v>1026</v>
      </c>
      <c r="E63" s="1">
        <v>136387</v>
      </c>
      <c r="F63" s="1">
        <v>28226</v>
      </c>
      <c r="G63" s="1">
        <v>125921</v>
      </c>
      <c r="H63" s="1">
        <v>60524</v>
      </c>
      <c r="I63" s="1">
        <v>201803</v>
      </c>
      <c r="J63">
        <v>0</v>
      </c>
      <c r="K63">
        <v>0</v>
      </c>
      <c r="L63">
        <v>0</v>
      </c>
      <c r="M63">
        <v>0</v>
      </c>
      <c r="N63" s="1">
        <v>1013274</v>
      </c>
      <c r="O63">
        <v>1264</v>
      </c>
      <c r="P63">
        <v>1557</v>
      </c>
      <c r="Q63">
        <v>108</v>
      </c>
      <c r="R63">
        <v>990</v>
      </c>
      <c r="S63">
        <v>0</v>
      </c>
      <c r="T63">
        <v>0</v>
      </c>
      <c r="U63">
        <v>0</v>
      </c>
      <c r="V63" t="s">
        <v>44</v>
      </c>
      <c r="W63" s="1">
        <v>993815</v>
      </c>
      <c r="X63" s="1">
        <v>139933251</v>
      </c>
      <c r="Y63" s="1">
        <v>135989</v>
      </c>
      <c r="Z63">
        <v>0</v>
      </c>
      <c r="AA63">
        <v>0</v>
      </c>
      <c r="AB63">
        <v>0</v>
      </c>
      <c r="AC63" s="1">
        <v>139933251</v>
      </c>
      <c r="AD63">
        <v>1285</v>
      </c>
      <c r="AE63">
        <v>2547</v>
      </c>
      <c r="AF63" s="1">
        <v>84978</v>
      </c>
      <c r="AG63" s="1">
        <v>51956</v>
      </c>
      <c r="AH63" t="s">
        <v>37</v>
      </c>
      <c r="AI63" t="s">
        <v>37</v>
      </c>
      <c r="AJ63" t="s">
        <v>38</v>
      </c>
      <c r="AK63" s="1">
        <v>1013274</v>
      </c>
    </row>
    <row r="64" spans="1:39" x14ac:dyDescent="0.2">
      <c r="C64">
        <v>6</v>
      </c>
      <c r="D64">
        <v>210</v>
      </c>
      <c r="E64" s="1">
        <v>126606</v>
      </c>
      <c r="F64" s="1">
        <v>27668</v>
      </c>
      <c r="G64" s="1">
        <v>104230</v>
      </c>
      <c r="H64" s="1">
        <v>53697</v>
      </c>
      <c r="I64" s="1">
        <v>205000</v>
      </c>
      <c r="J64">
        <v>0</v>
      </c>
      <c r="K64">
        <v>0</v>
      </c>
      <c r="L64">
        <v>0</v>
      </c>
      <c r="M64">
        <v>0</v>
      </c>
      <c r="N64" s="1">
        <v>208681</v>
      </c>
      <c r="O64">
        <v>2674</v>
      </c>
      <c r="P64">
        <v>2101</v>
      </c>
      <c r="Q64">
        <v>21</v>
      </c>
      <c r="R64">
        <v>207</v>
      </c>
      <c r="S64">
        <v>0</v>
      </c>
      <c r="T64">
        <v>0</v>
      </c>
      <c r="U64">
        <v>0</v>
      </c>
      <c r="V64" t="s">
        <v>142</v>
      </c>
      <c r="W64" s="1">
        <v>208062</v>
      </c>
      <c r="X64" s="1">
        <v>26587175</v>
      </c>
      <c r="Y64" s="1">
        <v>126786</v>
      </c>
      <c r="Z64">
        <v>0</v>
      </c>
      <c r="AA64">
        <v>0</v>
      </c>
      <c r="AB64">
        <v>0</v>
      </c>
      <c r="AC64" s="1">
        <v>26587175</v>
      </c>
      <c r="AD64">
        <v>2674</v>
      </c>
      <c r="AE64">
        <v>2308</v>
      </c>
      <c r="AF64" s="1">
        <v>84207</v>
      </c>
      <c r="AG64" s="1">
        <v>7873</v>
      </c>
      <c r="AH64" t="s">
        <v>37</v>
      </c>
      <c r="AI64" t="s">
        <v>37</v>
      </c>
      <c r="AJ64" t="s">
        <v>38</v>
      </c>
      <c r="AK64" s="1">
        <v>208681</v>
      </c>
    </row>
    <row r="65" spans="1:39" x14ac:dyDescent="0.2">
      <c r="C65">
        <v>7</v>
      </c>
      <c r="D65">
        <v>599</v>
      </c>
      <c r="E65" s="1">
        <v>131241</v>
      </c>
      <c r="F65" s="1">
        <v>29583</v>
      </c>
      <c r="G65" s="1">
        <v>113988</v>
      </c>
      <c r="H65" s="1">
        <v>54489</v>
      </c>
      <c r="I65" s="1">
        <v>201657</v>
      </c>
      <c r="J65">
        <v>0</v>
      </c>
      <c r="K65">
        <v>0</v>
      </c>
      <c r="L65">
        <v>0</v>
      </c>
      <c r="M65">
        <v>0</v>
      </c>
      <c r="N65" s="1">
        <v>590914</v>
      </c>
      <c r="O65">
        <v>2503</v>
      </c>
      <c r="P65">
        <v>2611</v>
      </c>
      <c r="Q65">
        <v>120</v>
      </c>
      <c r="R65">
        <v>570</v>
      </c>
      <c r="S65">
        <v>0</v>
      </c>
      <c r="T65">
        <v>0</v>
      </c>
      <c r="U65">
        <v>0</v>
      </c>
      <c r="V65" t="s">
        <v>60</v>
      </c>
      <c r="W65" s="1">
        <v>579054</v>
      </c>
      <c r="X65" s="1">
        <v>78613248</v>
      </c>
      <c r="Y65" s="1">
        <v>129755</v>
      </c>
      <c r="Z65">
        <v>0</v>
      </c>
      <c r="AA65">
        <v>0</v>
      </c>
      <c r="AB65">
        <v>0</v>
      </c>
      <c r="AC65" s="1">
        <v>78613248</v>
      </c>
      <c r="AD65">
        <v>2521</v>
      </c>
      <c r="AE65">
        <v>3181</v>
      </c>
      <c r="AF65" s="1">
        <v>79854</v>
      </c>
      <c r="AG65" s="1">
        <v>41623</v>
      </c>
      <c r="AH65" t="s">
        <v>37</v>
      </c>
      <c r="AI65" t="s">
        <v>37</v>
      </c>
      <c r="AJ65" t="s">
        <v>38</v>
      </c>
      <c r="AK65" s="1">
        <v>590914</v>
      </c>
    </row>
    <row r="66" spans="1:39" x14ac:dyDescent="0.2">
      <c r="C66">
        <v>8</v>
      </c>
      <c r="D66">
        <v>481</v>
      </c>
      <c r="E66" s="1">
        <v>97192</v>
      </c>
      <c r="F66" s="1">
        <v>22597</v>
      </c>
      <c r="G66" s="1">
        <v>80113</v>
      </c>
      <c r="H66" s="1">
        <v>39814</v>
      </c>
      <c r="I66" s="1">
        <v>151345</v>
      </c>
      <c r="J66">
        <v>0</v>
      </c>
      <c r="K66">
        <v>0</v>
      </c>
      <c r="L66">
        <v>0</v>
      </c>
      <c r="M66">
        <v>0</v>
      </c>
      <c r="N66" s="1">
        <v>474822</v>
      </c>
      <c r="O66">
        <v>2046</v>
      </c>
      <c r="P66">
        <v>3594</v>
      </c>
      <c r="Q66">
        <v>400</v>
      </c>
      <c r="R66">
        <v>218</v>
      </c>
      <c r="S66">
        <v>0</v>
      </c>
      <c r="T66">
        <v>0</v>
      </c>
      <c r="U66">
        <v>0</v>
      </c>
      <c r="V66" t="s">
        <v>72</v>
      </c>
      <c r="W66" s="1">
        <v>455548</v>
      </c>
      <c r="X66" s="1">
        <v>46749382</v>
      </c>
      <c r="Y66" s="1">
        <v>96108</v>
      </c>
      <c r="Z66">
        <v>0</v>
      </c>
      <c r="AA66">
        <v>0</v>
      </c>
      <c r="AB66">
        <v>0</v>
      </c>
      <c r="AC66" s="1">
        <v>46749382</v>
      </c>
      <c r="AD66">
        <v>2046</v>
      </c>
      <c r="AE66">
        <v>3812</v>
      </c>
      <c r="AF66" s="1">
        <v>28590</v>
      </c>
      <c r="AG66" s="1">
        <v>55450</v>
      </c>
      <c r="AH66" t="s">
        <v>37</v>
      </c>
      <c r="AI66" t="s">
        <v>37</v>
      </c>
      <c r="AJ66" t="s">
        <v>38</v>
      </c>
      <c r="AK66" s="1">
        <v>474822</v>
      </c>
    </row>
    <row r="67" spans="1:39" x14ac:dyDescent="0.2">
      <c r="C67">
        <v>9</v>
      </c>
      <c r="D67">
        <v>728</v>
      </c>
      <c r="E67" s="1">
        <v>99190</v>
      </c>
      <c r="F67" s="1">
        <v>23228</v>
      </c>
      <c r="G67" s="1">
        <v>96955</v>
      </c>
      <c r="H67" s="1">
        <v>39811</v>
      </c>
      <c r="I67" s="1">
        <v>165380</v>
      </c>
      <c r="J67">
        <v>0</v>
      </c>
      <c r="K67">
        <v>0</v>
      </c>
      <c r="L67">
        <v>0</v>
      </c>
      <c r="M67">
        <v>0</v>
      </c>
      <c r="N67" s="1">
        <v>716491</v>
      </c>
      <c r="O67">
        <v>1354</v>
      </c>
      <c r="P67">
        <v>2802</v>
      </c>
      <c r="Q67">
        <v>172</v>
      </c>
      <c r="R67">
        <v>680</v>
      </c>
      <c r="S67">
        <v>0</v>
      </c>
      <c r="T67">
        <v>0</v>
      </c>
      <c r="U67">
        <v>0</v>
      </c>
      <c r="V67" t="s">
        <v>41</v>
      </c>
      <c r="W67" s="1">
        <v>699031</v>
      </c>
      <c r="X67" s="1">
        <v>72210666</v>
      </c>
      <c r="Y67" s="1">
        <v>98719</v>
      </c>
      <c r="Z67">
        <v>0</v>
      </c>
      <c r="AA67">
        <v>0</v>
      </c>
      <c r="AB67">
        <v>0</v>
      </c>
      <c r="AC67" s="1">
        <v>72210666</v>
      </c>
      <c r="AD67">
        <v>1354</v>
      </c>
      <c r="AE67">
        <v>2802</v>
      </c>
      <c r="AF67" s="1">
        <v>103400</v>
      </c>
      <c r="AG67" s="1">
        <v>20712</v>
      </c>
      <c r="AH67" t="s">
        <v>37</v>
      </c>
      <c r="AI67" t="s">
        <v>37</v>
      </c>
      <c r="AJ67" t="s">
        <v>38</v>
      </c>
      <c r="AK67" s="1">
        <v>716491</v>
      </c>
      <c r="AL67" s="1">
        <f>SUM(AK60:AK67)</f>
        <v>6440170</v>
      </c>
      <c r="AM67">
        <f>AL67/AK59*100</f>
        <v>71.674090044097312</v>
      </c>
    </row>
    <row r="69" spans="1:39" x14ac:dyDescent="0.2">
      <c r="A69" t="s">
        <v>144</v>
      </c>
      <c r="B69">
        <v>1</v>
      </c>
      <c r="C69">
        <v>1</v>
      </c>
      <c r="D69">
        <v>8153</v>
      </c>
      <c r="E69" s="1">
        <v>132622</v>
      </c>
      <c r="F69" s="1">
        <v>43373</v>
      </c>
      <c r="G69" s="1">
        <v>142622</v>
      </c>
      <c r="H69">
        <v>0</v>
      </c>
      <c r="I69" s="1">
        <v>252673</v>
      </c>
      <c r="J69">
        <v>0</v>
      </c>
      <c r="K69">
        <v>0</v>
      </c>
      <c r="L69">
        <v>0</v>
      </c>
      <c r="M69">
        <v>0</v>
      </c>
      <c r="N69" s="1">
        <v>8074433</v>
      </c>
      <c r="O69">
        <v>372</v>
      </c>
      <c r="P69">
        <v>1036</v>
      </c>
      <c r="Q69">
        <v>3168</v>
      </c>
      <c r="R69">
        <v>2024</v>
      </c>
      <c r="S69">
        <v>0</v>
      </c>
      <c r="T69">
        <v>0</v>
      </c>
      <c r="U69">
        <v>0</v>
      </c>
      <c r="V69" t="s">
        <v>36</v>
      </c>
      <c r="W69" s="1">
        <v>3338170</v>
      </c>
      <c r="X69" s="1">
        <v>1081264838</v>
      </c>
      <c r="Y69" s="1">
        <v>132949</v>
      </c>
      <c r="Z69">
        <v>0</v>
      </c>
      <c r="AA69">
        <v>0</v>
      </c>
      <c r="AB69">
        <v>0</v>
      </c>
      <c r="AC69" s="1">
        <v>1081264838</v>
      </c>
      <c r="AD69">
        <v>380</v>
      </c>
      <c r="AE69">
        <v>2672</v>
      </c>
      <c r="AF69" s="1">
        <v>18804</v>
      </c>
      <c r="AG69" s="1">
        <v>1268582</v>
      </c>
      <c r="AH69" t="s">
        <v>37</v>
      </c>
      <c r="AI69" t="s">
        <v>37</v>
      </c>
      <c r="AJ69" t="s">
        <v>38</v>
      </c>
      <c r="AK69" s="1">
        <v>8074433</v>
      </c>
    </row>
    <row r="70" spans="1:39" x14ac:dyDescent="0.2">
      <c r="C70">
        <v>2</v>
      </c>
      <c r="D70">
        <v>1087</v>
      </c>
      <c r="E70" s="1">
        <v>140142</v>
      </c>
      <c r="F70" s="1">
        <v>34614</v>
      </c>
      <c r="G70" s="1">
        <v>136076</v>
      </c>
      <c r="H70" s="1">
        <v>27523</v>
      </c>
      <c r="I70" s="1">
        <v>235685</v>
      </c>
      <c r="J70">
        <v>0</v>
      </c>
      <c r="K70">
        <v>0</v>
      </c>
      <c r="L70">
        <v>0</v>
      </c>
      <c r="M70">
        <v>0</v>
      </c>
      <c r="N70" s="1">
        <v>1078706</v>
      </c>
      <c r="O70">
        <v>2013</v>
      </c>
      <c r="P70">
        <v>2050</v>
      </c>
      <c r="Q70">
        <v>1017</v>
      </c>
      <c r="R70">
        <v>321</v>
      </c>
      <c r="S70">
        <v>0</v>
      </c>
      <c r="T70">
        <v>0</v>
      </c>
      <c r="U70">
        <v>0</v>
      </c>
      <c r="V70" t="s">
        <v>42</v>
      </c>
      <c r="W70" s="1">
        <v>1066457</v>
      </c>
      <c r="X70" s="1">
        <v>152334785</v>
      </c>
      <c r="Y70" s="1">
        <v>141500</v>
      </c>
      <c r="Z70">
        <v>0</v>
      </c>
      <c r="AA70">
        <v>0</v>
      </c>
      <c r="AB70">
        <v>0</v>
      </c>
      <c r="AC70" s="1">
        <v>152334785</v>
      </c>
      <c r="AD70">
        <v>2013</v>
      </c>
      <c r="AE70">
        <v>2371</v>
      </c>
      <c r="AF70" s="1">
        <v>17517</v>
      </c>
      <c r="AG70" s="1">
        <v>31115</v>
      </c>
      <c r="AH70" t="s">
        <v>37</v>
      </c>
      <c r="AI70" t="s">
        <v>37</v>
      </c>
      <c r="AJ70" t="s">
        <v>38</v>
      </c>
      <c r="AK70" s="1">
        <v>1078706</v>
      </c>
    </row>
    <row r="71" spans="1:39" x14ac:dyDescent="0.2">
      <c r="C71">
        <v>3</v>
      </c>
      <c r="D71">
        <v>2643</v>
      </c>
      <c r="E71" s="1">
        <v>140013</v>
      </c>
      <c r="F71" s="1">
        <v>31850</v>
      </c>
      <c r="G71" s="1">
        <v>131513</v>
      </c>
      <c r="H71" s="1">
        <v>50939</v>
      </c>
      <c r="I71" s="1">
        <v>231088</v>
      </c>
      <c r="J71">
        <v>0</v>
      </c>
      <c r="K71">
        <v>0</v>
      </c>
      <c r="L71">
        <v>0</v>
      </c>
      <c r="M71">
        <v>0</v>
      </c>
      <c r="N71" s="1">
        <v>2623324</v>
      </c>
      <c r="O71">
        <v>1568</v>
      </c>
      <c r="P71">
        <v>1047</v>
      </c>
      <c r="Q71">
        <v>1950</v>
      </c>
      <c r="R71">
        <v>880</v>
      </c>
      <c r="S71">
        <v>0</v>
      </c>
      <c r="T71">
        <v>0</v>
      </c>
      <c r="U71">
        <v>0</v>
      </c>
      <c r="V71" t="s">
        <v>111</v>
      </c>
      <c r="W71" s="1">
        <v>1991844</v>
      </c>
      <c r="X71" s="1">
        <v>370055550</v>
      </c>
      <c r="Y71" s="1">
        <v>140187</v>
      </c>
      <c r="Z71">
        <v>0</v>
      </c>
      <c r="AA71">
        <v>0</v>
      </c>
      <c r="AB71">
        <v>0</v>
      </c>
      <c r="AC71" s="1">
        <v>370055550</v>
      </c>
      <c r="AD71">
        <v>1568</v>
      </c>
      <c r="AE71">
        <v>1269</v>
      </c>
      <c r="AF71" s="1">
        <v>166647</v>
      </c>
      <c r="AG71" s="1">
        <v>646880</v>
      </c>
      <c r="AH71" t="s">
        <v>37</v>
      </c>
      <c r="AI71" t="s">
        <v>37</v>
      </c>
      <c r="AJ71" t="s">
        <v>38</v>
      </c>
      <c r="AK71" s="1">
        <v>2623324</v>
      </c>
    </row>
    <row r="72" spans="1:39" x14ac:dyDescent="0.2">
      <c r="C72">
        <v>4</v>
      </c>
      <c r="D72">
        <v>1571</v>
      </c>
      <c r="E72" s="1">
        <v>128354</v>
      </c>
      <c r="F72" s="1">
        <v>34465</v>
      </c>
      <c r="G72" s="1">
        <v>136600</v>
      </c>
      <c r="H72" s="1">
        <v>32943</v>
      </c>
      <c r="I72" s="1">
        <v>217864</v>
      </c>
      <c r="J72">
        <v>0</v>
      </c>
      <c r="K72">
        <v>0</v>
      </c>
      <c r="L72">
        <v>0</v>
      </c>
      <c r="M72">
        <v>0</v>
      </c>
      <c r="N72" s="1">
        <v>1556917</v>
      </c>
      <c r="O72">
        <v>432</v>
      </c>
      <c r="P72">
        <v>1291</v>
      </c>
      <c r="Q72">
        <v>1088</v>
      </c>
      <c r="R72">
        <v>1044</v>
      </c>
      <c r="S72">
        <v>0</v>
      </c>
      <c r="T72">
        <v>0</v>
      </c>
      <c r="U72">
        <v>0</v>
      </c>
      <c r="V72" t="s">
        <v>104</v>
      </c>
      <c r="W72" s="1">
        <v>1507873</v>
      </c>
      <c r="X72" s="1">
        <v>201644676</v>
      </c>
      <c r="Y72" s="1">
        <v>130140</v>
      </c>
      <c r="Z72">
        <v>0</v>
      </c>
      <c r="AA72">
        <v>0</v>
      </c>
      <c r="AB72">
        <v>0</v>
      </c>
      <c r="AC72" s="1">
        <v>201644676</v>
      </c>
      <c r="AD72">
        <v>432</v>
      </c>
      <c r="AE72">
        <v>2335</v>
      </c>
      <c r="AF72" s="1">
        <v>43818</v>
      </c>
      <c r="AG72" s="1">
        <v>130499</v>
      </c>
      <c r="AH72" t="s">
        <v>37</v>
      </c>
      <c r="AI72" t="s">
        <v>37</v>
      </c>
      <c r="AJ72" t="s">
        <v>38</v>
      </c>
      <c r="AK72" s="1">
        <v>1556917</v>
      </c>
      <c r="AL72" s="1">
        <f>SUM(AK70:AK72)</f>
        <v>5258947</v>
      </c>
      <c r="AM72">
        <f>AL72/AK69*100</f>
        <v>65.130851912450069</v>
      </c>
    </row>
    <row r="74" spans="1:39" x14ac:dyDescent="0.2">
      <c r="A74" t="s">
        <v>146</v>
      </c>
      <c r="B74">
        <v>1</v>
      </c>
      <c r="C74">
        <v>1</v>
      </c>
      <c r="D74">
        <v>8614</v>
      </c>
      <c r="E74" s="1">
        <v>152777</v>
      </c>
      <c r="F74" s="1">
        <v>28852</v>
      </c>
      <c r="G74" s="1">
        <v>137889</v>
      </c>
      <c r="H74" s="1">
        <v>42516</v>
      </c>
      <c r="I74" s="1">
        <v>238624</v>
      </c>
      <c r="J74">
        <v>0</v>
      </c>
      <c r="K74">
        <v>0</v>
      </c>
      <c r="L74">
        <v>0</v>
      </c>
      <c r="M74">
        <v>0</v>
      </c>
      <c r="N74" s="1">
        <v>8557428</v>
      </c>
      <c r="O74">
        <v>58</v>
      </c>
      <c r="P74">
        <v>937</v>
      </c>
      <c r="Q74">
        <v>3828</v>
      </c>
      <c r="R74">
        <v>1185</v>
      </c>
      <c r="S74">
        <v>0</v>
      </c>
      <c r="T74">
        <v>0</v>
      </c>
      <c r="U74">
        <v>0</v>
      </c>
      <c r="V74" t="s">
        <v>45</v>
      </c>
      <c r="W74" s="1">
        <v>3847815</v>
      </c>
      <c r="X74" s="1">
        <v>1316020102</v>
      </c>
      <c r="Y74" s="1">
        <v>152511</v>
      </c>
      <c r="Z74">
        <v>0</v>
      </c>
      <c r="AA74">
        <v>0</v>
      </c>
      <c r="AB74">
        <v>0</v>
      </c>
      <c r="AC74" s="1">
        <v>1316020102</v>
      </c>
      <c r="AD74">
        <v>58</v>
      </c>
      <c r="AE74">
        <v>1279</v>
      </c>
      <c r="AF74" s="1">
        <v>174183</v>
      </c>
      <c r="AG74" s="1">
        <v>1024638</v>
      </c>
      <c r="AH74" t="s">
        <v>37</v>
      </c>
      <c r="AI74" t="s">
        <v>37</v>
      </c>
      <c r="AJ74" t="s">
        <v>38</v>
      </c>
      <c r="AK74" s="1">
        <v>8557428</v>
      </c>
    </row>
    <row r="75" spans="1:39" x14ac:dyDescent="0.2">
      <c r="C75">
        <v>2</v>
      </c>
      <c r="D75">
        <v>802</v>
      </c>
      <c r="E75" s="1">
        <v>162551</v>
      </c>
      <c r="F75" s="1">
        <v>26184</v>
      </c>
      <c r="G75" s="1">
        <v>153228</v>
      </c>
      <c r="H75" s="1">
        <v>93000</v>
      </c>
      <c r="I75" s="1">
        <v>231282</v>
      </c>
      <c r="J75">
        <v>0</v>
      </c>
      <c r="K75">
        <v>0</v>
      </c>
      <c r="L75">
        <v>0</v>
      </c>
      <c r="M75">
        <v>0</v>
      </c>
      <c r="N75" s="1">
        <v>789700</v>
      </c>
      <c r="O75">
        <v>2629</v>
      </c>
      <c r="P75">
        <v>1222</v>
      </c>
      <c r="Q75">
        <v>756</v>
      </c>
      <c r="R75">
        <v>78</v>
      </c>
      <c r="S75">
        <v>0</v>
      </c>
      <c r="T75">
        <v>0</v>
      </c>
      <c r="U75">
        <v>0</v>
      </c>
      <c r="V75" t="s">
        <v>69</v>
      </c>
      <c r="W75" s="1">
        <v>760013</v>
      </c>
      <c r="X75" s="1">
        <v>130365975</v>
      </c>
      <c r="Y75" s="1">
        <v>161328</v>
      </c>
      <c r="Z75">
        <v>0</v>
      </c>
      <c r="AA75">
        <v>0</v>
      </c>
      <c r="AB75">
        <v>0</v>
      </c>
      <c r="AC75" s="1">
        <v>130365975</v>
      </c>
      <c r="AD75">
        <v>2629</v>
      </c>
      <c r="AE75">
        <v>1222</v>
      </c>
      <c r="AF75" s="1">
        <v>174109</v>
      </c>
      <c r="AG75" s="1">
        <v>25542</v>
      </c>
      <c r="AH75" t="s">
        <v>37</v>
      </c>
      <c r="AI75" t="s">
        <v>37</v>
      </c>
      <c r="AJ75" t="s">
        <v>38</v>
      </c>
      <c r="AK75" s="1">
        <v>789700</v>
      </c>
    </row>
    <row r="76" spans="1:39" x14ac:dyDescent="0.2">
      <c r="C76">
        <v>3</v>
      </c>
      <c r="D76">
        <v>537</v>
      </c>
      <c r="E76" s="1">
        <v>163588</v>
      </c>
      <c r="F76" s="1">
        <v>24494</v>
      </c>
      <c r="G76" s="1">
        <v>160821</v>
      </c>
      <c r="H76" s="1">
        <v>91749</v>
      </c>
      <c r="I76" s="1">
        <v>214971</v>
      </c>
      <c r="J76">
        <v>0</v>
      </c>
      <c r="K76">
        <v>0</v>
      </c>
      <c r="L76">
        <v>0</v>
      </c>
      <c r="M76">
        <v>0</v>
      </c>
      <c r="N76" s="1">
        <v>533331</v>
      </c>
      <c r="O76">
        <v>2068</v>
      </c>
      <c r="P76">
        <v>1108</v>
      </c>
      <c r="Q76">
        <v>519</v>
      </c>
      <c r="R76">
        <v>108</v>
      </c>
      <c r="S76">
        <v>0</v>
      </c>
      <c r="T76">
        <v>0</v>
      </c>
      <c r="U76">
        <v>0</v>
      </c>
      <c r="V76" t="s">
        <v>68</v>
      </c>
      <c r="W76" s="1">
        <v>530118</v>
      </c>
      <c r="X76" s="1">
        <v>87846668</v>
      </c>
      <c r="Y76" s="1">
        <v>163501</v>
      </c>
      <c r="Z76">
        <v>0</v>
      </c>
      <c r="AA76">
        <v>0</v>
      </c>
      <c r="AB76">
        <v>0</v>
      </c>
      <c r="AC76" s="1">
        <v>87846668</v>
      </c>
      <c r="AD76">
        <v>2068</v>
      </c>
      <c r="AE76">
        <v>1108</v>
      </c>
      <c r="AF76" s="1">
        <v>168245</v>
      </c>
      <c r="AG76" s="1">
        <v>22262</v>
      </c>
      <c r="AH76" t="s">
        <v>37</v>
      </c>
      <c r="AI76" t="s">
        <v>37</v>
      </c>
      <c r="AJ76" t="s">
        <v>38</v>
      </c>
      <c r="AK76" s="1">
        <v>533331</v>
      </c>
    </row>
    <row r="77" spans="1:39" x14ac:dyDescent="0.2">
      <c r="C77">
        <v>4</v>
      </c>
      <c r="D77">
        <v>526</v>
      </c>
      <c r="E77" s="1">
        <v>132384</v>
      </c>
      <c r="F77" s="1">
        <v>21487</v>
      </c>
      <c r="G77" s="1">
        <v>135046</v>
      </c>
      <c r="H77" s="1">
        <v>68793</v>
      </c>
      <c r="I77" s="1">
        <v>183781</v>
      </c>
      <c r="J77">
        <v>0</v>
      </c>
      <c r="K77">
        <v>0</v>
      </c>
      <c r="L77">
        <v>0</v>
      </c>
      <c r="M77">
        <v>0</v>
      </c>
      <c r="N77" s="1">
        <v>522091</v>
      </c>
      <c r="O77">
        <v>1243</v>
      </c>
      <c r="P77">
        <v>1018</v>
      </c>
      <c r="Q77">
        <v>510</v>
      </c>
      <c r="R77">
        <v>57</v>
      </c>
      <c r="S77">
        <v>0</v>
      </c>
      <c r="T77">
        <v>0</v>
      </c>
      <c r="U77">
        <v>0</v>
      </c>
      <c r="V77" t="s">
        <v>68</v>
      </c>
      <c r="W77" s="1">
        <v>513175</v>
      </c>
      <c r="X77" s="1">
        <v>69634083</v>
      </c>
      <c r="Y77" s="1">
        <v>133729</v>
      </c>
      <c r="Z77">
        <v>0</v>
      </c>
      <c r="AA77">
        <v>0</v>
      </c>
      <c r="AB77">
        <v>0</v>
      </c>
      <c r="AC77" s="1">
        <v>69634083</v>
      </c>
      <c r="AD77">
        <v>1243</v>
      </c>
      <c r="AE77">
        <v>1018</v>
      </c>
      <c r="AF77" s="1">
        <v>173623</v>
      </c>
      <c r="AG77" s="1">
        <v>37321</v>
      </c>
      <c r="AH77" t="s">
        <v>37</v>
      </c>
      <c r="AI77" t="s">
        <v>37</v>
      </c>
      <c r="AJ77" t="s">
        <v>38</v>
      </c>
      <c r="AK77" s="1">
        <v>522091</v>
      </c>
    </row>
    <row r="78" spans="1:39" x14ac:dyDescent="0.2">
      <c r="C78">
        <v>5</v>
      </c>
      <c r="D78">
        <v>1384</v>
      </c>
      <c r="E78" s="1">
        <v>141492</v>
      </c>
      <c r="F78" s="1">
        <v>29864</v>
      </c>
      <c r="G78" s="1">
        <v>115347</v>
      </c>
      <c r="H78" s="1">
        <v>74740</v>
      </c>
      <c r="I78" s="1">
        <v>226497</v>
      </c>
      <c r="J78">
        <v>0</v>
      </c>
      <c r="K78">
        <v>0</v>
      </c>
      <c r="L78">
        <v>0</v>
      </c>
      <c r="M78">
        <v>0</v>
      </c>
      <c r="N78" s="1">
        <v>1372070</v>
      </c>
      <c r="O78">
        <v>91</v>
      </c>
      <c r="P78">
        <v>955</v>
      </c>
      <c r="Q78">
        <v>1089</v>
      </c>
      <c r="R78">
        <v>438</v>
      </c>
      <c r="S78">
        <v>0</v>
      </c>
      <c r="T78">
        <v>0</v>
      </c>
      <c r="U78">
        <v>0</v>
      </c>
      <c r="V78" t="s">
        <v>62</v>
      </c>
      <c r="W78" s="1">
        <v>1151347</v>
      </c>
      <c r="X78" s="1">
        <v>195824874</v>
      </c>
      <c r="Y78" s="1">
        <v>141735</v>
      </c>
      <c r="Z78">
        <v>0</v>
      </c>
      <c r="AA78">
        <v>0</v>
      </c>
      <c r="AB78">
        <v>0</v>
      </c>
      <c r="AC78" s="1">
        <v>195824874</v>
      </c>
      <c r="AD78">
        <v>100</v>
      </c>
      <c r="AE78">
        <v>1393</v>
      </c>
      <c r="AF78" s="1">
        <v>20276</v>
      </c>
      <c r="AG78" s="1">
        <v>277212</v>
      </c>
      <c r="AH78" t="s">
        <v>37</v>
      </c>
      <c r="AI78" t="s">
        <v>37</v>
      </c>
      <c r="AJ78" t="s">
        <v>38</v>
      </c>
      <c r="AK78" s="1">
        <v>1372070</v>
      </c>
    </row>
    <row r="79" spans="1:39" x14ac:dyDescent="0.2">
      <c r="C79">
        <v>6</v>
      </c>
      <c r="D79">
        <v>1310</v>
      </c>
      <c r="E79" s="1">
        <v>153217</v>
      </c>
      <c r="F79" s="1">
        <v>32396</v>
      </c>
      <c r="G79" s="1">
        <v>145914</v>
      </c>
      <c r="H79" s="1">
        <v>72306</v>
      </c>
      <c r="I79" s="1">
        <v>236878</v>
      </c>
      <c r="J79">
        <v>0</v>
      </c>
      <c r="K79">
        <v>0</v>
      </c>
      <c r="L79">
        <v>0</v>
      </c>
      <c r="M79">
        <v>0</v>
      </c>
      <c r="N79" s="1">
        <v>1292344</v>
      </c>
      <c r="O79">
        <v>151</v>
      </c>
      <c r="P79">
        <v>1437</v>
      </c>
      <c r="Q79">
        <v>1122</v>
      </c>
      <c r="R79">
        <v>579</v>
      </c>
      <c r="S79">
        <v>0</v>
      </c>
      <c r="T79">
        <v>0</v>
      </c>
      <c r="U79">
        <v>0</v>
      </c>
      <c r="V79" t="s">
        <v>58</v>
      </c>
      <c r="W79" s="1">
        <v>1262587</v>
      </c>
      <c r="X79" s="1">
        <v>200713916</v>
      </c>
      <c r="Y79" s="1">
        <v>151985</v>
      </c>
      <c r="Z79">
        <v>0</v>
      </c>
      <c r="AA79">
        <v>0</v>
      </c>
      <c r="AB79">
        <v>0</v>
      </c>
      <c r="AC79" s="1">
        <v>200713916</v>
      </c>
      <c r="AD79">
        <v>151</v>
      </c>
      <c r="AE79">
        <v>1437</v>
      </c>
      <c r="AF79" s="1">
        <v>152704</v>
      </c>
      <c r="AG79" s="1">
        <v>75128</v>
      </c>
      <c r="AH79" t="s">
        <v>37</v>
      </c>
      <c r="AI79" t="s">
        <v>37</v>
      </c>
      <c r="AJ79" t="s">
        <v>38</v>
      </c>
      <c r="AK79" s="1">
        <v>1292344</v>
      </c>
    </row>
    <row r="80" spans="1:39" x14ac:dyDescent="0.2">
      <c r="C80">
        <v>7</v>
      </c>
      <c r="D80">
        <v>627</v>
      </c>
      <c r="E80" s="1">
        <v>158268</v>
      </c>
      <c r="F80" s="1">
        <v>25663</v>
      </c>
      <c r="G80" s="1">
        <v>167863</v>
      </c>
      <c r="H80" s="1">
        <v>96898</v>
      </c>
      <c r="I80" s="1">
        <v>232981</v>
      </c>
      <c r="J80">
        <v>0</v>
      </c>
      <c r="K80">
        <v>0</v>
      </c>
      <c r="L80">
        <v>0</v>
      </c>
      <c r="M80">
        <v>0</v>
      </c>
      <c r="N80" s="1">
        <v>617839</v>
      </c>
      <c r="O80">
        <v>2164</v>
      </c>
      <c r="P80">
        <v>2061</v>
      </c>
      <c r="Q80">
        <v>600</v>
      </c>
      <c r="R80">
        <v>66</v>
      </c>
      <c r="S80">
        <v>0</v>
      </c>
      <c r="T80">
        <v>0</v>
      </c>
      <c r="U80">
        <v>0</v>
      </c>
      <c r="V80" t="s">
        <v>66</v>
      </c>
      <c r="W80" s="1">
        <v>600270</v>
      </c>
      <c r="X80" s="1">
        <v>99233753</v>
      </c>
      <c r="Y80" s="1">
        <v>161708</v>
      </c>
      <c r="Z80">
        <v>0</v>
      </c>
      <c r="AA80">
        <v>0</v>
      </c>
      <c r="AB80">
        <v>0</v>
      </c>
      <c r="AC80" s="1">
        <v>99233753</v>
      </c>
      <c r="AD80">
        <v>2164</v>
      </c>
      <c r="AE80">
        <v>2109</v>
      </c>
      <c r="AF80" s="1">
        <v>178282</v>
      </c>
      <c r="AG80" s="1">
        <v>57722</v>
      </c>
      <c r="AH80" t="s">
        <v>37</v>
      </c>
      <c r="AI80" t="s">
        <v>37</v>
      </c>
      <c r="AJ80" t="s">
        <v>38</v>
      </c>
      <c r="AK80" s="1">
        <v>617839</v>
      </c>
    </row>
    <row r="81" spans="1:39" x14ac:dyDescent="0.2">
      <c r="C81">
        <v>8</v>
      </c>
      <c r="D81">
        <v>874</v>
      </c>
      <c r="E81" s="1">
        <v>132300</v>
      </c>
      <c r="F81" s="1">
        <v>35170</v>
      </c>
      <c r="G81" s="1">
        <v>133601</v>
      </c>
      <c r="H81" s="1">
        <v>52360</v>
      </c>
      <c r="I81" s="1">
        <v>206990</v>
      </c>
      <c r="J81">
        <v>0</v>
      </c>
      <c r="K81">
        <v>0</v>
      </c>
      <c r="L81">
        <v>0</v>
      </c>
      <c r="M81">
        <v>0</v>
      </c>
      <c r="N81" s="1">
        <v>864297</v>
      </c>
      <c r="O81">
        <v>2812</v>
      </c>
      <c r="P81">
        <v>1920</v>
      </c>
      <c r="Q81">
        <v>813</v>
      </c>
      <c r="R81">
        <v>225</v>
      </c>
      <c r="S81">
        <v>0</v>
      </c>
      <c r="T81">
        <v>0</v>
      </c>
      <c r="U81">
        <v>0</v>
      </c>
      <c r="V81" t="s">
        <v>77</v>
      </c>
      <c r="W81" s="1">
        <v>843560</v>
      </c>
      <c r="X81" s="1">
        <v>115630471</v>
      </c>
      <c r="Y81" s="1">
        <v>136012</v>
      </c>
      <c r="Z81">
        <v>0</v>
      </c>
      <c r="AA81">
        <v>0</v>
      </c>
      <c r="AB81">
        <v>0</v>
      </c>
      <c r="AC81" s="1">
        <v>115630471</v>
      </c>
      <c r="AD81">
        <v>2812</v>
      </c>
      <c r="AE81">
        <v>2145</v>
      </c>
      <c r="AF81" s="1">
        <v>15470</v>
      </c>
      <c r="AG81" s="1">
        <v>56599</v>
      </c>
      <c r="AH81" t="s">
        <v>37</v>
      </c>
      <c r="AI81" t="s">
        <v>37</v>
      </c>
      <c r="AJ81" t="s">
        <v>38</v>
      </c>
      <c r="AK81" s="1">
        <v>864297</v>
      </c>
    </row>
    <row r="82" spans="1:39" x14ac:dyDescent="0.2">
      <c r="C82">
        <v>9</v>
      </c>
      <c r="D82">
        <v>133</v>
      </c>
      <c r="E82" s="1">
        <v>145954</v>
      </c>
      <c r="F82" s="1">
        <v>19179</v>
      </c>
      <c r="G82" s="1">
        <v>133153</v>
      </c>
      <c r="H82" s="1">
        <v>96063</v>
      </c>
      <c r="I82" s="1">
        <v>181992</v>
      </c>
      <c r="J82">
        <v>0</v>
      </c>
      <c r="K82">
        <v>0</v>
      </c>
      <c r="L82">
        <v>0</v>
      </c>
      <c r="M82">
        <v>0</v>
      </c>
      <c r="N82" s="1">
        <v>121840</v>
      </c>
      <c r="O82">
        <v>3697</v>
      </c>
      <c r="P82">
        <v>1821</v>
      </c>
      <c r="Q82">
        <v>87</v>
      </c>
      <c r="R82">
        <v>81</v>
      </c>
      <c r="S82">
        <v>0</v>
      </c>
      <c r="T82">
        <v>0</v>
      </c>
      <c r="U82">
        <v>0</v>
      </c>
      <c r="V82" t="s">
        <v>145</v>
      </c>
      <c r="W82" s="1">
        <v>118870</v>
      </c>
      <c r="X82" s="1">
        <v>19411887</v>
      </c>
      <c r="Y82" s="1">
        <v>147193</v>
      </c>
      <c r="Z82">
        <v>0</v>
      </c>
      <c r="AA82">
        <v>0</v>
      </c>
      <c r="AB82">
        <v>0</v>
      </c>
      <c r="AC82" s="1">
        <v>19411887</v>
      </c>
      <c r="AD82">
        <v>3697</v>
      </c>
      <c r="AE82">
        <v>1902</v>
      </c>
      <c r="AF82" s="1">
        <v>42955</v>
      </c>
      <c r="AG82" s="1">
        <v>7380</v>
      </c>
      <c r="AH82" t="s">
        <v>37</v>
      </c>
      <c r="AI82" t="s">
        <v>37</v>
      </c>
      <c r="AJ82" t="s">
        <v>38</v>
      </c>
      <c r="AK82" s="1">
        <v>121840</v>
      </c>
    </row>
    <row r="83" spans="1:39" x14ac:dyDescent="0.2">
      <c r="C83">
        <v>10</v>
      </c>
      <c r="D83">
        <v>237</v>
      </c>
      <c r="E83" s="1">
        <v>165991</v>
      </c>
      <c r="F83" s="1">
        <v>20661</v>
      </c>
      <c r="G83" s="1">
        <v>163506</v>
      </c>
      <c r="H83" s="1">
        <v>119041</v>
      </c>
      <c r="I83" s="1">
        <v>237000</v>
      </c>
      <c r="J83">
        <v>0</v>
      </c>
      <c r="K83">
        <v>0</v>
      </c>
      <c r="L83">
        <v>0</v>
      </c>
      <c r="M83">
        <v>0</v>
      </c>
      <c r="N83" s="1">
        <v>231843</v>
      </c>
      <c r="O83">
        <v>3802</v>
      </c>
      <c r="P83">
        <v>1611</v>
      </c>
      <c r="Q83">
        <v>81</v>
      </c>
      <c r="R83">
        <v>210</v>
      </c>
      <c r="S83">
        <v>0</v>
      </c>
      <c r="T83">
        <v>0</v>
      </c>
      <c r="U83">
        <v>0</v>
      </c>
      <c r="V83" t="s">
        <v>135</v>
      </c>
      <c r="W83" s="1">
        <v>225080</v>
      </c>
      <c r="X83" s="1">
        <v>39339948</v>
      </c>
      <c r="Y83" s="1">
        <v>166284</v>
      </c>
      <c r="Z83">
        <v>0</v>
      </c>
      <c r="AA83">
        <v>0</v>
      </c>
      <c r="AB83">
        <v>0</v>
      </c>
      <c r="AC83" s="1">
        <v>39339948</v>
      </c>
      <c r="AD83">
        <v>3802</v>
      </c>
      <c r="AE83">
        <v>1821</v>
      </c>
      <c r="AF83" s="1">
        <v>68908</v>
      </c>
      <c r="AG83" s="1">
        <v>26480</v>
      </c>
      <c r="AH83" t="s">
        <v>37</v>
      </c>
      <c r="AI83" t="s">
        <v>37</v>
      </c>
      <c r="AJ83" t="s">
        <v>38</v>
      </c>
      <c r="AK83" s="1">
        <v>231843</v>
      </c>
    </row>
    <row r="84" spans="1:39" x14ac:dyDescent="0.2">
      <c r="C84">
        <v>11</v>
      </c>
      <c r="D84">
        <v>567</v>
      </c>
      <c r="E84" s="1">
        <v>165669</v>
      </c>
      <c r="F84" s="1">
        <v>26535</v>
      </c>
      <c r="G84" s="1">
        <v>168946</v>
      </c>
      <c r="H84" s="1">
        <v>109150</v>
      </c>
      <c r="I84" s="1">
        <v>222123</v>
      </c>
      <c r="J84">
        <v>0</v>
      </c>
      <c r="K84">
        <v>0</v>
      </c>
      <c r="L84">
        <v>0</v>
      </c>
      <c r="M84">
        <v>0</v>
      </c>
      <c r="N84" s="1">
        <v>559289</v>
      </c>
      <c r="O84">
        <v>3364</v>
      </c>
      <c r="P84">
        <v>1296</v>
      </c>
      <c r="Q84">
        <v>495</v>
      </c>
      <c r="R84">
        <v>195</v>
      </c>
      <c r="S84">
        <v>0</v>
      </c>
      <c r="T84">
        <v>0</v>
      </c>
      <c r="U84">
        <v>0</v>
      </c>
      <c r="V84" t="s">
        <v>87</v>
      </c>
      <c r="W84" s="1">
        <v>532024</v>
      </c>
      <c r="X84" s="1">
        <v>93934351</v>
      </c>
      <c r="Y84" s="1">
        <v>163543</v>
      </c>
      <c r="Z84">
        <v>0</v>
      </c>
      <c r="AA84">
        <v>0</v>
      </c>
      <c r="AB84">
        <v>0</v>
      </c>
      <c r="AC84" s="1">
        <v>93934351</v>
      </c>
      <c r="AD84">
        <v>3364</v>
      </c>
      <c r="AE84">
        <v>1296</v>
      </c>
      <c r="AF84" s="1">
        <v>158499</v>
      </c>
      <c r="AG84" s="1">
        <v>62760</v>
      </c>
      <c r="AH84" t="s">
        <v>37</v>
      </c>
      <c r="AI84" t="s">
        <v>37</v>
      </c>
      <c r="AJ84" t="s">
        <v>38</v>
      </c>
      <c r="AK84" s="1">
        <v>559289</v>
      </c>
      <c r="AL84" s="1">
        <f>SUM(AK75:AK84)</f>
        <v>6904644</v>
      </c>
      <c r="AM84">
        <f>AL84/AK74*100</f>
        <v>80.6859724674283</v>
      </c>
    </row>
    <row r="86" spans="1:39" x14ac:dyDescent="0.2">
      <c r="A86" t="s">
        <v>147</v>
      </c>
      <c r="B86">
        <v>1</v>
      </c>
      <c r="C86">
        <v>1</v>
      </c>
      <c r="D86">
        <v>8645</v>
      </c>
      <c r="E86" s="1">
        <v>144009</v>
      </c>
      <c r="F86" s="1">
        <v>35227</v>
      </c>
      <c r="G86" s="1">
        <v>155766</v>
      </c>
      <c r="H86">
        <v>0</v>
      </c>
      <c r="I86" s="1">
        <v>236653</v>
      </c>
      <c r="J86">
        <v>0</v>
      </c>
      <c r="K86">
        <v>0</v>
      </c>
      <c r="L86">
        <v>0</v>
      </c>
      <c r="M86">
        <v>0</v>
      </c>
      <c r="N86" s="1">
        <v>8521843</v>
      </c>
      <c r="O86">
        <v>258</v>
      </c>
      <c r="P86">
        <v>1542</v>
      </c>
      <c r="Q86">
        <v>3654</v>
      </c>
      <c r="R86">
        <v>1428</v>
      </c>
      <c r="S86">
        <v>0</v>
      </c>
      <c r="T86">
        <v>0</v>
      </c>
      <c r="U86">
        <v>0</v>
      </c>
      <c r="V86" t="s">
        <v>45</v>
      </c>
      <c r="W86" s="1">
        <v>3661573</v>
      </c>
      <c r="X86" s="1">
        <v>1244961508</v>
      </c>
      <c r="Y86" s="1">
        <v>144989</v>
      </c>
      <c r="Z86">
        <v>0</v>
      </c>
      <c r="AA86">
        <v>0</v>
      </c>
      <c r="AB86">
        <v>0</v>
      </c>
      <c r="AC86" s="1">
        <v>1244961508</v>
      </c>
      <c r="AD86">
        <v>258</v>
      </c>
      <c r="AE86">
        <v>2268</v>
      </c>
      <c r="AF86" s="1">
        <v>6776</v>
      </c>
      <c r="AG86" s="1">
        <v>1412694</v>
      </c>
      <c r="AH86" t="s">
        <v>37</v>
      </c>
      <c r="AI86" t="s">
        <v>37</v>
      </c>
      <c r="AJ86" t="s">
        <v>38</v>
      </c>
      <c r="AK86" s="1">
        <v>8521843</v>
      </c>
    </row>
    <row r="87" spans="1:39" x14ac:dyDescent="0.2">
      <c r="C87">
        <v>2</v>
      </c>
      <c r="D87">
        <v>199</v>
      </c>
      <c r="E87" s="1">
        <v>163710</v>
      </c>
      <c r="F87" s="1">
        <v>36492</v>
      </c>
      <c r="G87" s="1">
        <v>155047</v>
      </c>
      <c r="H87" s="1">
        <v>71298</v>
      </c>
      <c r="I87" s="1">
        <v>247758</v>
      </c>
      <c r="J87">
        <v>0</v>
      </c>
      <c r="K87">
        <v>0</v>
      </c>
      <c r="L87">
        <v>0</v>
      </c>
      <c r="M87">
        <v>0</v>
      </c>
      <c r="N87" s="1">
        <v>193948</v>
      </c>
      <c r="O87">
        <v>1680</v>
      </c>
      <c r="P87">
        <v>1544</v>
      </c>
      <c r="Q87">
        <v>184</v>
      </c>
      <c r="R87">
        <v>56</v>
      </c>
      <c r="S87">
        <v>0</v>
      </c>
      <c r="T87">
        <v>0</v>
      </c>
      <c r="U87">
        <v>0</v>
      </c>
      <c r="V87" t="s">
        <v>148</v>
      </c>
      <c r="W87" s="1">
        <v>192333</v>
      </c>
      <c r="X87" s="1">
        <v>32578235</v>
      </c>
      <c r="Y87" s="1">
        <v>155163</v>
      </c>
      <c r="Z87">
        <v>0</v>
      </c>
      <c r="AA87">
        <v>0</v>
      </c>
      <c r="AB87">
        <v>0</v>
      </c>
      <c r="AC87" s="1">
        <v>32578235</v>
      </c>
      <c r="AD87">
        <v>1680</v>
      </c>
      <c r="AE87">
        <v>1544</v>
      </c>
      <c r="AF87" s="1">
        <v>163072</v>
      </c>
      <c r="AG87" s="1">
        <v>8315</v>
      </c>
      <c r="AH87" t="s">
        <v>37</v>
      </c>
      <c r="AI87" t="s">
        <v>37</v>
      </c>
      <c r="AJ87" t="s">
        <v>38</v>
      </c>
      <c r="AK87" s="1">
        <v>193948</v>
      </c>
    </row>
    <row r="88" spans="1:39" x14ac:dyDescent="0.2">
      <c r="C88">
        <v>3</v>
      </c>
      <c r="D88">
        <v>845</v>
      </c>
      <c r="E88" s="1">
        <v>137437</v>
      </c>
      <c r="F88" s="1">
        <v>30229</v>
      </c>
      <c r="G88" s="1">
        <v>137795</v>
      </c>
      <c r="H88" s="1">
        <v>71662</v>
      </c>
      <c r="I88" s="1">
        <v>223501</v>
      </c>
      <c r="J88">
        <v>0</v>
      </c>
      <c r="K88">
        <v>0</v>
      </c>
      <c r="L88">
        <v>0</v>
      </c>
      <c r="M88">
        <v>0</v>
      </c>
      <c r="N88" s="1">
        <v>837120</v>
      </c>
      <c r="O88">
        <v>712</v>
      </c>
      <c r="P88">
        <v>1636</v>
      </c>
      <c r="Q88">
        <v>828</v>
      </c>
      <c r="R88">
        <v>76</v>
      </c>
      <c r="S88">
        <v>0</v>
      </c>
      <c r="T88">
        <v>0</v>
      </c>
      <c r="U88">
        <v>0</v>
      </c>
      <c r="V88" t="s">
        <v>77</v>
      </c>
      <c r="W88" s="1">
        <v>831481</v>
      </c>
      <c r="X88" s="1">
        <v>116134259</v>
      </c>
      <c r="Y88" s="1">
        <v>136291</v>
      </c>
      <c r="Z88">
        <v>0</v>
      </c>
      <c r="AA88">
        <v>0</v>
      </c>
      <c r="AB88">
        <v>0</v>
      </c>
      <c r="AC88" s="1">
        <v>116134259</v>
      </c>
      <c r="AD88">
        <v>712</v>
      </c>
      <c r="AE88">
        <v>1712</v>
      </c>
      <c r="AF88" s="1">
        <v>5244</v>
      </c>
      <c r="AG88" s="1">
        <v>20560</v>
      </c>
      <c r="AH88" t="s">
        <v>37</v>
      </c>
      <c r="AI88" t="s">
        <v>37</v>
      </c>
      <c r="AJ88" t="s">
        <v>38</v>
      </c>
      <c r="AK88" s="1">
        <v>837120</v>
      </c>
    </row>
    <row r="89" spans="1:39" x14ac:dyDescent="0.2">
      <c r="C89">
        <v>4</v>
      </c>
      <c r="D89">
        <v>1471</v>
      </c>
      <c r="E89" s="1">
        <v>116142</v>
      </c>
      <c r="F89" s="1">
        <v>33087</v>
      </c>
      <c r="G89" s="1">
        <v>101864</v>
      </c>
      <c r="H89" s="1">
        <v>24455</v>
      </c>
      <c r="I89" s="1">
        <v>196028</v>
      </c>
      <c r="J89">
        <v>0</v>
      </c>
      <c r="K89">
        <v>0</v>
      </c>
      <c r="L89">
        <v>0</v>
      </c>
      <c r="M89">
        <v>0</v>
      </c>
      <c r="N89" s="1">
        <v>1420458</v>
      </c>
      <c r="O89">
        <v>256</v>
      </c>
      <c r="P89">
        <v>1828</v>
      </c>
      <c r="Q89">
        <v>724</v>
      </c>
      <c r="R89">
        <v>940</v>
      </c>
      <c r="S89">
        <v>0</v>
      </c>
      <c r="T89">
        <v>0</v>
      </c>
      <c r="U89">
        <v>0</v>
      </c>
      <c r="V89" t="s">
        <v>62</v>
      </c>
      <c r="W89" s="1">
        <v>1064707</v>
      </c>
      <c r="X89" s="1">
        <v>170845614</v>
      </c>
      <c r="Y89" s="1">
        <v>114431</v>
      </c>
      <c r="Z89">
        <v>0</v>
      </c>
      <c r="AA89">
        <v>0</v>
      </c>
      <c r="AB89">
        <v>0</v>
      </c>
      <c r="AC89" s="1">
        <v>170845614</v>
      </c>
      <c r="AD89">
        <v>480</v>
      </c>
      <c r="AE89">
        <v>1828</v>
      </c>
      <c r="AF89" s="1">
        <v>118009</v>
      </c>
      <c r="AG89" s="1">
        <v>387977</v>
      </c>
      <c r="AH89" t="s">
        <v>37</v>
      </c>
      <c r="AI89" t="s">
        <v>37</v>
      </c>
      <c r="AJ89" t="s">
        <v>38</v>
      </c>
      <c r="AK89" s="1">
        <v>1420458</v>
      </c>
    </row>
    <row r="90" spans="1:39" x14ac:dyDescent="0.2">
      <c r="C90">
        <v>5</v>
      </c>
      <c r="D90">
        <v>445</v>
      </c>
      <c r="E90" s="1">
        <v>119620</v>
      </c>
      <c r="F90" s="1">
        <v>22411</v>
      </c>
      <c r="G90" s="1">
        <v>97019</v>
      </c>
      <c r="H90" s="1">
        <v>68291</v>
      </c>
      <c r="I90" s="1">
        <v>177245</v>
      </c>
      <c r="J90">
        <v>0</v>
      </c>
      <c r="K90">
        <v>0</v>
      </c>
      <c r="L90">
        <v>0</v>
      </c>
      <c r="M90">
        <v>0</v>
      </c>
      <c r="N90" s="1">
        <v>428909</v>
      </c>
      <c r="O90">
        <v>2004</v>
      </c>
      <c r="P90">
        <v>2836</v>
      </c>
      <c r="Q90">
        <v>404</v>
      </c>
      <c r="R90">
        <v>108</v>
      </c>
      <c r="S90">
        <v>0</v>
      </c>
      <c r="T90">
        <v>0</v>
      </c>
      <c r="U90">
        <v>0</v>
      </c>
      <c r="V90" t="s">
        <v>40</v>
      </c>
      <c r="W90" s="1">
        <v>418187</v>
      </c>
      <c r="X90" s="1">
        <v>53230807</v>
      </c>
      <c r="Y90" s="1">
        <v>119857</v>
      </c>
      <c r="Z90">
        <v>0</v>
      </c>
      <c r="AA90">
        <v>0</v>
      </c>
      <c r="AB90">
        <v>0</v>
      </c>
      <c r="AC90" s="1">
        <v>53230807</v>
      </c>
      <c r="AD90">
        <v>2004</v>
      </c>
      <c r="AE90">
        <v>2944</v>
      </c>
      <c r="AF90" s="1">
        <v>14967</v>
      </c>
      <c r="AG90" s="1">
        <v>15907</v>
      </c>
      <c r="AH90" t="s">
        <v>37</v>
      </c>
      <c r="AI90" t="s">
        <v>37</v>
      </c>
      <c r="AJ90" t="s">
        <v>38</v>
      </c>
      <c r="AK90" s="1">
        <v>428909</v>
      </c>
    </row>
    <row r="91" spans="1:39" x14ac:dyDescent="0.2">
      <c r="C91">
        <v>6</v>
      </c>
      <c r="D91">
        <v>120</v>
      </c>
      <c r="E91" s="1">
        <v>145098</v>
      </c>
      <c r="F91" s="1">
        <v>26440</v>
      </c>
      <c r="G91" s="1">
        <v>135765</v>
      </c>
      <c r="H91" s="1">
        <v>78047</v>
      </c>
      <c r="I91" s="1">
        <v>204879</v>
      </c>
      <c r="J91">
        <v>0</v>
      </c>
      <c r="K91">
        <v>0</v>
      </c>
      <c r="L91">
        <v>0</v>
      </c>
      <c r="M91">
        <v>0</v>
      </c>
      <c r="N91" s="1">
        <v>113048</v>
      </c>
      <c r="O91">
        <v>3312</v>
      </c>
      <c r="P91">
        <v>2500</v>
      </c>
      <c r="Q91">
        <v>76</v>
      </c>
      <c r="R91">
        <v>80</v>
      </c>
      <c r="S91">
        <v>0</v>
      </c>
      <c r="T91">
        <v>0</v>
      </c>
      <c r="U91">
        <v>0</v>
      </c>
      <c r="V91" t="s">
        <v>149</v>
      </c>
      <c r="W91" s="1">
        <v>110345</v>
      </c>
      <c r="X91" s="1">
        <v>17411816</v>
      </c>
      <c r="Y91" s="1">
        <v>141331</v>
      </c>
      <c r="Z91">
        <v>0</v>
      </c>
      <c r="AA91">
        <v>0</v>
      </c>
      <c r="AB91">
        <v>0</v>
      </c>
      <c r="AC91" s="1">
        <v>17411816</v>
      </c>
      <c r="AD91">
        <v>3312</v>
      </c>
      <c r="AE91">
        <v>2580</v>
      </c>
      <c r="AF91" s="1">
        <v>46469</v>
      </c>
      <c r="AG91" s="1">
        <v>11314</v>
      </c>
      <c r="AH91" t="s">
        <v>37</v>
      </c>
      <c r="AI91" t="s">
        <v>37</v>
      </c>
      <c r="AJ91" t="s">
        <v>38</v>
      </c>
      <c r="AK91" s="1">
        <v>113048</v>
      </c>
    </row>
    <row r="92" spans="1:39" x14ac:dyDescent="0.2">
      <c r="C92">
        <v>7</v>
      </c>
      <c r="D92">
        <v>2026</v>
      </c>
      <c r="E92" s="1">
        <v>135576</v>
      </c>
      <c r="F92" s="1">
        <v>28217</v>
      </c>
      <c r="G92" s="1">
        <v>130928</v>
      </c>
      <c r="H92" s="1">
        <v>8663</v>
      </c>
      <c r="I92" s="1">
        <v>207392</v>
      </c>
      <c r="J92">
        <v>0</v>
      </c>
      <c r="K92">
        <v>0</v>
      </c>
      <c r="L92">
        <v>0</v>
      </c>
      <c r="M92">
        <v>0</v>
      </c>
      <c r="N92" s="1">
        <v>1982072</v>
      </c>
      <c r="O92">
        <v>2676</v>
      </c>
      <c r="P92">
        <v>1628</v>
      </c>
      <c r="Q92">
        <v>1248</v>
      </c>
      <c r="R92">
        <v>756</v>
      </c>
      <c r="S92">
        <v>0</v>
      </c>
      <c r="T92">
        <v>0</v>
      </c>
      <c r="U92">
        <v>0</v>
      </c>
      <c r="V92" t="s">
        <v>113</v>
      </c>
      <c r="W92" s="1">
        <v>1308342</v>
      </c>
      <c r="X92" s="1">
        <v>274676758</v>
      </c>
      <c r="Y92" s="1">
        <v>134380</v>
      </c>
      <c r="Z92">
        <v>0</v>
      </c>
      <c r="AA92">
        <v>0</v>
      </c>
      <c r="AB92">
        <v>0</v>
      </c>
      <c r="AC92" s="1">
        <v>274676758</v>
      </c>
      <c r="AD92">
        <v>2676</v>
      </c>
      <c r="AE92">
        <v>1636</v>
      </c>
      <c r="AF92" s="1">
        <v>156962</v>
      </c>
      <c r="AG92" s="1">
        <v>624769</v>
      </c>
      <c r="AH92" t="s">
        <v>37</v>
      </c>
      <c r="AI92" t="s">
        <v>37</v>
      </c>
      <c r="AJ92" t="s">
        <v>38</v>
      </c>
      <c r="AK92" s="1">
        <v>1982072</v>
      </c>
      <c r="AL92" s="1">
        <f>SUM(AK87:AK92)</f>
        <v>4975555</v>
      </c>
      <c r="AM92">
        <f>AL92/AK86*100</f>
        <v>58.385903143251994</v>
      </c>
    </row>
    <row r="94" spans="1:39" x14ac:dyDescent="0.2">
      <c r="A94" t="s">
        <v>150</v>
      </c>
      <c r="B94">
        <v>1</v>
      </c>
      <c r="C94">
        <v>1</v>
      </c>
      <c r="D94">
        <v>9195</v>
      </c>
      <c r="E94" s="1">
        <v>161382</v>
      </c>
      <c r="F94" s="1">
        <v>31911</v>
      </c>
      <c r="G94" s="1">
        <v>149033</v>
      </c>
      <c r="H94" s="1">
        <v>51802</v>
      </c>
      <c r="I94" s="1">
        <v>254995</v>
      </c>
      <c r="J94">
        <v>0</v>
      </c>
      <c r="K94">
        <v>0</v>
      </c>
      <c r="L94">
        <v>0</v>
      </c>
      <c r="M94">
        <v>0</v>
      </c>
      <c r="N94" s="1">
        <v>9067732</v>
      </c>
      <c r="O94">
        <v>354</v>
      </c>
      <c r="P94">
        <v>726</v>
      </c>
      <c r="Q94">
        <v>3462</v>
      </c>
      <c r="R94">
        <v>2340</v>
      </c>
      <c r="S94">
        <v>0</v>
      </c>
      <c r="T94">
        <v>0</v>
      </c>
      <c r="U94">
        <v>0</v>
      </c>
      <c r="V94" t="s">
        <v>45</v>
      </c>
      <c r="W94" s="1">
        <v>3765195</v>
      </c>
      <c r="X94" s="1">
        <v>1483911019</v>
      </c>
      <c r="Y94" s="1">
        <v>160504</v>
      </c>
      <c r="Z94">
        <v>0</v>
      </c>
      <c r="AA94">
        <v>0</v>
      </c>
      <c r="AB94">
        <v>0</v>
      </c>
      <c r="AC94" s="1">
        <v>1483911019</v>
      </c>
      <c r="AD94">
        <v>372</v>
      </c>
      <c r="AE94">
        <v>2640</v>
      </c>
      <c r="AF94" s="1">
        <v>25585</v>
      </c>
      <c r="AG94" s="1">
        <v>1821176</v>
      </c>
      <c r="AH94" t="s">
        <v>37</v>
      </c>
      <c r="AI94" t="s">
        <v>37</v>
      </c>
      <c r="AJ94" t="s">
        <v>38</v>
      </c>
      <c r="AK94" s="1">
        <v>9067732</v>
      </c>
    </row>
    <row r="95" spans="1:39" x14ac:dyDescent="0.2">
      <c r="C95">
        <v>2</v>
      </c>
      <c r="D95">
        <v>525</v>
      </c>
      <c r="E95" s="1">
        <v>164438</v>
      </c>
      <c r="F95" s="1">
        <v>23252</v>
      </c>
      <c r="G95" s="1">
        <v>160927</v>
      </c>
      <c r="H95" s="1">
        <v>97919</v>
      </c>
      <c r="I95" s="1">
        <v>226447</v>
      </c>
      <c r="J95">
        <v>0</v>
      </c>
      <c r="K95">
        <v>0</v>
      </c>
      <c r="L95">
        <v>0</v>
      </c>
      <c r="M95">
        <v>0</v>
      </c>
      <c r="N95" s="1">
        <v>511645</v>
      </c>
      <c r="O95">
        <v>2956</v>
      </c>
      <c r="P95">
        <v>2148</v>
      </c>
      <c r="Q95">
        <v>380</v>
      </c>
      <c r="R95">
        <v>328</v>
      </c>
      <c r="S95">
        <v>0</v>
      </c>
      <c r="T95">
        <v>0</v>
      </c>
      <c r="U95">
        <v>0</v>
      </c>
      <c r="V95" t="s">
        <v>102</v>
      </c>
      <c r="W95" s="1">
        <v>501980</v>
      </c>
      <c r="X95" s="1">
        <v>86329986</v>
      </c>
      <c r="Y95" s="1">
        <v>164249</v>
      </c>
      <c r="Z95">
        <v>0</v>
      </c>
      <c r="AA95">
        <v>0</v>
      </c>
      <c r="AB95">
        <v>0</v>
      </c>
      <c r="AC95" s="1">
        <v>86329986</v>
      </c>
      <c r="AD95">
        <v>2956</v>
      </c>
      <c r="AE95">
        <v>2476</v>
      </c>
      <c r="AF95" s="1">
        <v>40799</v>
      </c>
      <c r="AG95" s="1">
        <v>26012</v>
      </c>
      <c r="AH95" t="s">
        <v>37</v>
      </c>
      <c r="AI95" t="s">
        <v>37</v>
      </c>
      <c r="AJ95" t="s">
        <v>38</v>
      </c>
      <c r="AK95" s="1">
        <v>511645</v>
      </c>
    </row>
    <row r="96" spans="1:39" x14ac:dyDescent="0.2">
      <c r="C96">
        <v>3</v>
      </c>
      <c r="D96">
        <v>554</v>
      </c>
      <c r="E96" s="1">
        <v>158649</v>
      </c>
      <c r="F96" s="1">
        <v>28738</v>
      </c>
      <c r="G96" s="1">
        <v>171198</v>
      </c>
      <c r="H96" s="1">
        <v>96036</v>
      </c>
      <c r="I96" s="1">
        <v>233968</v>
      </c>
      <c r="J96">
        <v>0</v>
      </c>
      <c r="K96">
        <v>0</v>
      </c>
      <c r="L96">
        <v>0</v>
      </c>
      <c r="M96">
        <v>0</v>
      </c>
      <c r="N96" s="1">
        <v>543419</v>
      </c>
      <c r="O96">
        <v>2396</v>
      </c>
      <c r="P96">
        <v>2532</v>
      </c>
      <c r="Q96">
        <v>472</v>
      </c>
      <c r="R96">
        <v>216</v>
      </c>
      <c r="S96">
        <v>0</v>
      </c>
      <c r="T96">
        <v>0</v>
      </c>
      <c r="U96">
        <v>0</v>
      </c>
      <c r="V96" t="s">
        <v>68</v>
      </c>
      <c r="W96" s="1">
        <v>519076</v>
      </c>
      <c r="X96" s="1">
        <v>87891606</v>
      </c>
      <c r="Y96" s="1">
        <v>159566</v>
      </c>
      <c r="Z96">
        <v>0</v>
      </c>
      <c r="AA96">
        <v>0</v>
      </c>
      <c r="AB96">
        <v>0</v>
      </c>
      <c r="AC96" s="1">
        <v>87891606</v>
      </c>
      <c r="AD96">
        <v>2396</v>
      </c>
      <c r="AE96">
        <v>2748</v>
      </c>
      <c r="AF96" s="1">
        <v>24590</v>
      </c>
      <c r="AG96" s="1">
        <v>52639</v>
      </c>
      <c r="AH96" t="s">
        <v>37</v>
      </c>
      <c r="AI96" t="s">
        <v>37</v>
      </c>
      <c r="AJ96" t="s">
        <v>38</v>
      </c>
      <c r="AK96" s="1">
        <v>543419</v>
      </c>
    </row>
    <row r="97" spans="1:39" x14ac:dyDescent="0.2">
      <c r="C97">
        <v>4</v>
      </c>
      <c r="D97">
        <v>1807</v>
      </c>
      <c r="E97" s="1">
        <v>174624</v>
      </c>
      <c r="F97" s="1">
        <v>19380</v>
      </c>
      <c r="G97" s="1">
        <v>176145</v>
      </c>
      <c r="H97" s="1">
        <v>107677</v>
      </c>
      <c r="I97" s="1">
        <v>234232</v>
      </c>
      <c r="J97">
        <v>0</v>
      </c>
      <c r="K97">
        <v>0</v>
      </c>
      <c r="L97">
        <v>0</v>
      </c>
      <c r="M97">
        <v>0</v>
      </c>
      <c r="N97" s="1">
        <v>1780694</v>
      </c>
      <c r="O97">
        <v>2620</v>
      </c>
      <c r="P97">
        <v>732</v>
      </c>
      <c r="Q97">
        <v>1200</v>
      </c>
      <c r="R97">
        <v>736</v>
      </c>
      <c r="S97">
        <v>0</v>
      </c>
      <c r="T97">
        <v>0</v>
      </c>
      <c r="U97">
        <v>0</v>
      </c>
      <c r="V97" t="s">
        <v>61</v>
      </c>
      <c r="W97" s="1">
        <v>1298719</v>
      </c>
      <c r="X97" s="1">
        <v>315546015</v>
      </c>
      <c r="Y97" s="1">
        <v>175745</v>
      </c>
      <c r="Z97">
        <v>0</v>
      </c>
      <c r="AA97">
        <v>0</v>
      </c>
      <c r="AB97">
        <v>0</v>
      </c>
      <c r="AC97" s="1">
        <v>315546015</v>
      </c>
      <c r="AD97">
        <v>2620</v>
      </c>
      <c r="AE97">
        <v>796</v>
      </c>
      <c r="AF97" s="1">
        <v>153672</v>
      </c>
      <c r="AG97" s="1">
        <v>515267</v>
      </c>
      <c r="AH97" t="s">
        <v>37</v>
      </c>
      <c r="AI97" t="s">
        <v>37</v>
      </c>
      <c r="AJ97" t="s">
        <v>38</v>
      </c>
      <c r="AK97" s="1">
        <v>1780694</v>
      </c>
    </row>
    <row r="98" spans="1:39" x14ac:dyDescent="0.2">
      <c r="C98">
        <v>5</v>
      </c>
      <c r="D98">
        <v>647</v>
      </c>
      <c r="E98" s="1">
        <v>161004</v>
      </c>
      <c r="F98" s="1">
        <v>26574</v>
      </c>
      <c r="G98" s="1">
        <v>142002</v>
      </c>
      <c r="H98" s="1">
        <v>91757</v>
      </c>
      <c r="I98" s="1">
        <v>222342</v>
      </c>
      <c r="J98">
        <v>0</v>
      </c>
      <c r="K98">
        <v>0</v>
      </c>
      <c r="L98">
        <v>0</v>
      </c>
      <c r="M98">
        <v>0</v>
      </c>
      <c r="N98" s="1">
        <v>629198</v>
      </c>
      <c r="O98">
        <v>1888</v>
      </c>
      <c r="P98">
        <v>840</v>
      </c>
      <c r="Q98">
        <v>588</v>
      </c>
      <c r="R98">
        <v>200</v>
      </c>
      <c r="S98">
        <v>0</v>
      </c>
      <c r="T98">
        <v>0</v>
      </c>
      <c r="U98">
        <v>0</v>
      </c>
      <c r="V98" t="s">
        <v>66</v>
      </c>
      <c r="W98" s="1">
        <v>621083</v>
      </c>
      <c r="X98" s="1">
        <v>104169478</v>
      </c>
      <c r="Y98" s="1">
        <v>159263</v>
      </c>
      <c r="Z98">
        <v>0</v>
      </c>
      <c r="AA98">
        <v>0</v>
      </c>
      <c r="AB98">
        <v>0</v>
      </c>
      <c r="AC98" s="1">
        <v>104169478</v>
      </c>
      <c r="AD98">
        <v>1888</v>
      </c>
      <c r="AE98">
        <v>1040</v>
      </c>
      <c r="AF98" s="1">
        <v>18785</v>
      </c>
      <c r="AG98" s="1">
        <v>32555</v>
      </c>
      <c r="AH98" t="s">
        <v>37</v>
      </c>
      <c r="AI98" t="s">
        <v>37</v>
      </c>
      <c r="AJ98" t="s">
        <v>38</v>
      </c>
      <c r="AK98" s="1">
        <v>629198</v>
      </c>
    </row>
    <row r="99" spans="1:39" x14ac:dyDescent="0.2">
      <c r="C99">
        <v>6</v>
      </c>
      <c r="D99">
        <v>208</v>
      </c>
      <c r="E99" s="1">
        <v>156519</v>
      </c>
      <c r="F99" s="1">
        <v>27829</v>
      </c>
      <c r="G99" s="1">
        <v>137136</v>
      </c>
      <c r="H99" s="1">
        <v>81750</v>
      </c>
      <c r="I99" s="1">
        <v>205582</v>
      </c>
      <c r="J99">
        <v>0</v>
      </c>
      <c r="K99">
        <v>0</v>
      </c>
      <c r="L99">
        <v>0</v>
      </c>
      <c r="M99">
        <v>0</v>
      </c>
      <c r="N99" s="1">
        <v>200992</v>
      </c>
      <c r="O99">
        <v>1611</v>
      </c>
      <c r="P99">
        <v>1141</v>
      </c>
      <c r="Q99">
        <v>171</v>
      </c>
      <c r="R99">
        <v>102</v>
      </c>
      <c r="S99">
        <v>0</v>
      </c>
      <c r="T99">
        <v>0</v>
      </c>
      <c r="U99">
        <v>0</v>
      </c>
      <c r="V99" t="s">
        <v>83</v>
      </c>
      <c r="W99" s="1">
        <v>199111</v>
      </c>
      <c r="X99" s="1">
        <v>32555915</v>
      </c>
      <c r="Y99" s="1">
        <v>153416</v>
      </c>
      <c r="Z99">
        <v>0</v>
      </c>
      <c r="AA99">
        <v>0</v>
      </c>
      <c r="AB99">
        <v>0</v>
      </c>
      <c r="AC99" s="1">
        <v>32555915</v>
      </c>
      <c r="AD99">
        <v>1611</v>
      </c>
      <c r="AE99">
        <v>1243</v>
      </c>
      <c r="AF99" s="1">
        <v>30816</v>
      </c>
      <c r="AG99" s="1">
        <v>9250</v>
      </c>
      <c r="AH99" t="s">
        <v>37</v>
      </c>
      <c r="AI99" t="s">
        <v>37</v>
      </c>
      <c r="AJ99" t="s">
        <v>38</v>
      </c>
      <c r="AK99" s="1">
        <v>200992</v>
      </c>
    </row>
    <row r="100" spans="1:39" x14ac:dyDescent="0.2">
      <c r="C100">
        <v>7</v>
      </c>
      <c r="D100">
        <v>1149</v>
      </c>
      <c r="E100" s="1">
        <v>156323</v>
      </c>
      <c r="F100" s="1">
        <v>28788</v>
      </c>
      <c r="G100" s="1">
        <v>146868</v>
      </c>
      <c r="H100" s="1">
        <v>80955</v>
      </c>
      <c r="I100" s="1">
        <v>236472</v>
      </c>
      <c r="J100">
        <v>0</v>
      </c>
      <c r="K100">
        <v>0</v>
      </c>
      <c r="L100">
        <v>0</v>
      </c>
      <c r="M100">
        <v>0</v>
      </c>
      <c r="N100" s="1">
        <v>1127015</v>
      </c>
      <c r="O100">
        <v>543</v>
      </c>
      <c r="P100">
        <v>1457</v>
      </c>
      <c r="Q100">
        <v>870</v>
      </c>
      <c r="R100">
        <v>681</v>
      </c>
      <c r="S100">
        <v>0</v>
      </c>
      <c r="T100">
        <v>0</v>
      </c>
      <c r="U100">
        <v>0</v>
      </c>
      <c r="V100" t="s">
        <v>57</v>
      </c>
      <c r="W100" s="1">
        <v>1104835</v>
      </c>
      <c r="X100" s="1">
        <v>179614855</v>
      </c>
      <c r="Y100" s="1">
        <v>150713</v>
      </c>
      <c r="Z100">
        <v>0</v>
      </c>
      <c r="AA100">
        <v>0</v>
      </c>
      <c r="AB100">
        <v>0</v>
      </c>
      <c r="AC100" s="1">
        <v>179614855</v>
      </c>
      <c r="AD100">
        <v>543</v>
      </c>
      <c r="AE100">
        <v>2138</v>
      </c>
      <c r="AF100" s="1">
        <v>38052</v>
      </c>
      <c r="AG100" s="1">
        <v>64440</v>
      </c>
      <c r="AH100" t="s">
        <v>37</v>
      </c>
      <c r="AI100" t="s">
        <v>37</v>
      </c>
      <c r="AJ100" t="s">
        <v>38</v>
      </c>
      <c r="AK100" s="1">
        <v>1127015</v>
      </c>
    </row>
    <row r="101" spans="1:39" x14ac:dyDescent="0.2">
      <c r="C101">
        <v>8</v>
      </c>
      <c r="D101">
        <v>890</v>
      </c>
      <c r="E101" s="1">
        <v>147052</v>
      </c>
      <c r="F101" s="1">
        <v>20160</v>
      </c>
      <c r="G101" s="1">
        <v>148053</v>
      </c>
      <c r="H101" s="1">
        <v>106043</v>
      </c>
      <c r="I101" s="1">
        <v>210966</v>
      </c>
      <c r="J101">
        <v>0</v>
      </c>
      <c r="K101">
        <v>0</v>
      </c>
      <c r="L101">
        <v>0</v>
      </c>
      <c r="M101">
        <v>0</v>
      </c>
      <c r="N101" s="1">
        <v>862308</v>
      </c>
      <c r="O101">
        <v>288</v>
      </c>
      <c r="P101">
        <v>2184</v>
      </c>
      <c r="Q101">
        <v>270</v>
      </c>
      <c r="R101">
        <v>693</v>
      </c>
      <c r="S101">
        <v>0</v>
      </c>
      <c r="T101">
        <v>0</v>
      </c>
      <c r="U101">
        <v>0</v>
      </c>
      <c r="V101" t="s">
        <v>77</v>
      </c>
      <c r="W101" s="1">
        <v>699212</v>
      </c>
      <c r="X101" s="1">
        <v>130876338</v>
      </c>
      <c r="Y101" s="1">
        <v>145949</v>
      </c>
      <c r="Z101">
        <v>0</v>
      </c>
      <c r="AA101">
        <v>0</v>
      </c>
      <c r="AB101">
        <v>0</v>
      </c>
      <c r="AC101" s="1">
        <v>130876338</v>
      </c>
      <c r="AD101">
        <v>465</v>
      </c>
      <c r="AE101">
        <v>2184</v>
      </c>
      <c r="AF101" s="1">
        <v>97643</v>
      </c>
      <c r="AG101" s="1">
        <v>215592</v>
      </c>
      <c r="AH101" t="s">
        <v>37</v>
      </c>
      <c r="AI101" t="s">
        <v>37</v>
      </c>
      <c r="AJ101" t="s">
        <v>38</v>
      </c>
      <c r="AK101" s="1">
        <v>862308</v>
      </c>
    </row>
    <row r="102" spans="1:39" x14ac:dyDescent="0.2">
      <c r="C102">
        <v>9</v>
      </c>
      <c r="D102">
        <v>552</v>
      </c>
      <c r="E102" s="1">
        <v>139797</v>
      </c>
      <c r="F102" s="1">
        <v>23100</v>
      </c>
      <c r="G102" s="1">
        <v>148928</v>
      </c>
      <c r="H102" s="1">
        <v>85027</v>
      </c>
      <c r="I102" s="1">
        <v>206652</v>
      </c>
      <c r="J102">
        <v>0</v>
      </c>
      <c r="K102">
        <v>0</v>
      </c>
      <c r="L102">
        <v>0</v>
      </c>
      <c r="M102">
        <v>0</v>
      </c>
      <c r="N102" s="1">
        <v>546285</v>
      </c>
      <c r="O102">
        <v>735</v>
      </c>
      <c r="P102">
        <v>2931</v>
      </c>
      <c r="Q102">
        <v>534</v>
      </c>
      <c r="R102">
        <v>78</v>
      </c>
      <c r="S102">
        <v>0</v>
      </c>
      <c r="T102">
        <v>0</v>
      </c>
      <c r="U102">
        <v>0</v>
      </c>
      <c r="V102" t="s">
        <v>87</v>
      </c>
      <c r="W102" s="1">
        <v>539667</v>
      </c>
      <c r="X102" s="1">
        <v>77167947</v>
      </c>
      <c r="Y102" s="1">
        <v>139086</v>
      </c>
      <c r="Z102">
        <v>0</v>
      </c>
      <c r="AA102">
        <v>0</v>
      </c>
      <c r="AB102">
        <v>0</v>
      </c>
      <c r="AC102" s="1">
        <v>77167947</v>
      </c>
      <c r="AD102">
        <v>735</v>
      </c>
      <c r="AE102">
        <v>2931</v>
      </c>
      <c r="AF102" s="1">
        <v>171690</v>
      </c>
      <c r="AG102" s="1">
        <v>26811</v>
      </c>
      <c r="AH102" t="s">
        <v>37</v>
      </c>
      <c r="AI102" t="s">
        <v>37</v>
      </c>
      <c r="AJ102" t="s">
        <v>38</v>
      </c>
      <c r="AK102" s="1">
        <v>546285</v>
      </c>
      <c r="AL102" s="1">
        <f>SUM(AK95:AK102)</f>
        <v>6201556</v>
      </c>
      <c r="AM102">
        <f>AL102/AK94*100</f>
        <v>68.391478707134269</v>
      </c>
    </row>
    <row r="104" spans="1:39" x14ac:dyDescent="0.2">
      <c r="A104" t="s">
        <v>151</v>
      </c>
      <c r="B104">
        <v>1</v>
      </c>
      <c r="C104">
        <v>1</v>
      </c>
      <c r="D104">
        <v>8356</v>
      </c>
      <c r="E104" s="1">
        <v>137562</v>
      </c>
      <c r="F104" s="1">
        <v>40925</v>
      </c>
      <c r="G104" s="1">
        <v>140724</v>
      </c>
      <c r="H104">
        <v>0</v>
      </c>
      <c r="I104" s="1">
        <v>240972</v>
      </c>
      <c r="J104">
        <v>0</v>
      </c>
      <c r="K104">
        <v>0</v>
      </c>
      <c r="L104">
        <v>0</v>
      </c>
      <c r="M104">
        <v>0</v>
      </c>
      <c r="N104" s="1">
        <v>8208648</v>
      </c>
      <c r="O104">
        <v>366</v>
      </c>
      <c r="P104">
        <v>942</v>
      </c>
      <c r="Q104">
        <v>3168</v>
      </c>
      <c r="R104">
        <v>2148</v>
      </c>
      <c r="S104">
        <v>0</v>
      </c>
      <c r="T104">
        <v>0</v>
      </c>
      <c r="U104">
        <v>0</v>
      </c>
      <c r="V104" t="s">
        <v>36</v>
      </c>
      <c r="W104" s="1">
        <v>3410629</v>
      </c>
      <c r="X104" s="1">
        <v>1149464346</v>
      </c>
      <c r="Y104" s="1">
        <v>139460</v>
      </c>
      <c r="Z104">
        <v>0</v>
      </c>
      <c r="AA104">
        <v>0</v>
      </c>
      <c r="AB104">
        <v>0</v>
      </c>
      <c r="AC104" s="1">
        <v>1149464346</v>
      </c>
      <c r="AD104">
        <v>408</v>
      </c>
      <c r="AE104">
        <v>2634</v>
      </c>
      <c r="AF104" s="1">
        <v>25979</v>
      </c>
      <c r="AG104" s="1">
        <v>1474491</v>
      </c>
      <c r="AH104" t="s">
        <v>37</v>
      </c>
      <c r="AI104" t="s">
        <v>37</v>
      </c>
      <c r="AJ104" t="s">
        <v>38</v>
      </c>
      <c r="AK104" s="1">
        <v>8208648</v>
      </c>
    </row>
    <row r="105" spans="1:39" x14ac:dyDescent="0.2">
      <c r="C105">
        <v>2</v>
      </c>
      <c r="D105">
        <v>1316</v>
      </c>
      <c r="E105" s="1">
        <v>136241</v>
      </c>
      <c r="F105" s="1">
        <v>36561</v>
      </c>
      <c r="G105" s="1">
        <v>124283</v>
      </c>
      <c r="H105" s="1">
        <v>66387</v>
      </c>
      <c r="I105" s="1">
        <v>230159</v>
      </c>
      <c r="J105">
        <v>0</v>
      </c>
      <c r="K105">
        <v>0</v>
      </c>
      <c r="L105">
        <v>0</v>
      </c>
      <c r="M105">
        <v>0</v>
      </c>
      <c r="N105" s="1">
        <v>1303998</v>
      </c>
      <c r="O105">
        <v>2644</v>
      </c>
      <c r="P105">
        <v>968</v>
      </c>
      <c r="Q105">
        <v>855</v>
      </c>
      <c r="R105">
        <v>537</v>
      </c>
      <c r="S105">
        <v>0</v>
      </c>
      <c r="T105">
        <v>0</v>
      </c>
      <c r="U105">
        <v>0</v>
      </c>
      <c r="V105" t="s">
        <v>58</v>
      </c>
      <c r="W105" s="1">
        <v>919753</v>
      </c>
      <c r="X105" s="1">
        <v>179292827</v>
      </c>
      <c r="Y105" s="1">
        <v>130347</v>
      </c>
      <c r="Z105">
        <v>0</v>
      </c>
      <c r="AA105">
        <v>0</v>
      </c>
      <c r="AB105">
        <v>0</v>
      </c>
      <c r="AC105" s="1">
        <v>179292827</v>
      </c>
      <c r="AD105">
        <v>2644</v>
      </c>
      <c r="AE105">
        <v>1166</v>
      </c>
      <c r="AF105" s="1">
        <v>158372</v>
      </c>
      <c r="AG105" s="1">
        <v>385440</v>
      </c>
      <c r="AH105" t="s">
        <v>37</v>
      </c>
      <c r="AI105" t="s">
        <v>37</v>
      </c>
      <c r="AJ105" t="s">
        <v>38</v>
      </c>
      <c r="AK105" s="1">
        <v>1303998</v>
      </c>
    </row>
    <row r="106" spans="1:39" x14ac:dyDescent="0.2">
      <c r="C106">
        <v>3</v>
      </c>
      <c r="D106">
        <v>405</v>
      </c>
      <c r="E106" s="1">
        <v>136870</v>
      </c>
      <c r="F106" s="1">
        <v>36588</v>
      </c>
      <c r="G106" s="1">
        <v>125184</v>
      </c>
      <c r="H106" s="1">
        <v>59027</v>
      </c>
      <c r="I106" s="1">
        <v>227547</v>
      </c>
      <c r="J106">
        <v>0</v>
      </c>
      <c r="K106">
        <v>0</v>
      </c>
      <c r="L106">
        <v>0</v>
      </c>
      <c r="M106">
        <v>0</v>
      </c>
      <c r="N106" s="1">
        <v>400200</v>
      </c>
      <c r="O106">
        <v>1915</v>
      </c>
      <c r="P106">
        <v>1208</v>
      </c>
      <c r="Q106">
        <v>351</v>
      </c>
      <c r="R106">
        <v>186</v>
      </c>
      <c r="S106">
        <v>0</v>
      </c>
      <c r="T106">
        <v>0</v>
      </c>
      <c r="U106">
        <v>0</v>
      </c>
      <c r="V106" t="s">
        <v>117</v>
      </c>
      <c r="W106" s="1">
        <v>397237</v>
      </c>
      <c r="X106" s="1">
        <v>55432285</v>
      </c>
      <c r="Y106" s="1">
        <v>132587</v>
      </c>
      <c r="Z106">
        <v>0</v>
      </c>
      <c r="AA106">
        <v>0</v>
      </c>
      <c r="AB106">
        <v>0</v>
      </c>
      <c r="AC106" s="1">
        <v>55432285</v>
      </c>
      <c r="AD106">
        <v>1915</v>
      </c>
      <c r="AE106">
        <v>1394</v>
      </c>
      <c r="AF106" s="1">
        <v>27920</v>
      </c>
      <c r="AG106" s="1">
        <v>12058</v>
      </c>
      <c r="AH106" t="s">
        <v>37</v>
      </c>
      <c r="AI106" t="s">
        <v>37</v>
      </c>
      <c r="AJ106" t="s">
        <v>38</v>
      </c>
      <c r="AK106" s="1">
        <v>400200</v>
      </c>
    </row>
    <row r="107" spans="1:39" x14ac:dyDescent="0.2">
      <c r="C107">
        <v>4</v>
      </c>
      <c r="D107">
        <v>1623</v>
      </c>
      <c r="E107" s="1">
        <v>115317</v>
      </c>
      <c r="F107" s="1">
        <v>38505</v>
      </c>
      <c r="G107" s="1">
        <v>116970</v>
      </c>
      <c r="H107" s="1">
        <v>18595</v>
      </c>
      <c r="I107" s="1">
        <v>201751</v>
      </c>
      <c r="J107">
        <v>0</v>
      </c>
      <c r="K107">
        <v>0</v>
      </c>
      <c r="L107">
        <v>0</v>
      </c>
      <c r="M107">
        <v>0</v>
      </c>
      <c r="N107" s="1">
        <v>1609162</v>
      </c>
      <c r="O107">
        <v>367</v>
      </c>
      <c r="P107">
        <v>1661</v>
      </c>
      <c r="Q107">
        <v>1143</v>
      </c>
      <c r="R107">
        <v>1005</v>
      </c>
      <c r="S107">
        <v>0</v>
      </c>
      <c r="T107">
        <v>0</v>
      </c>
      <c r="U107">
        <v>0</v>
      </c>
      <c r="V107" t="s">
        <v>104</v>
      </c>
      <c r="W107" s="1">
        <v>1501826</v>
      </c>
      <c r="X107" s="1">
        <v>187159697</v>
      </c>
      <c r="Y107" s="1">
        <v>118001</v>
      </c>
      <c r="Z107">
        <v>0</v>
      </c>
      <c r="AA107">
        <v>0</v>
      </c>
      <c r="AB107">
        <v>0</v>
      </c>
      <c r="AC107" s="1">
        <v>187159697</v>
      </c>
      <c r="AD107">
        <v>394</v>
      </c>
      <c r="AE107">
        <v>2666</v>
      </c>
      <c r="AF107" s="1">
        <v>42004</v>
      </c>
      <c r="AG107" s="1">
        <v>160364</v>
      </c>
      <c r="AH107" t="s">
        <v>37</v>
      </c>
      <c r="AI107" t="s">
        <v>37</v>
      </c>
      <c r="AJ107" t="s">
        <v>38</v>
      </c>
      <c r="AK107" s="1">
        <v>1609162</v>
      </c>
    </row>
    <row r="108" spans="1:39" x14ac:dyDescent="0.2">
      <c r="C108">
        <v>5</v>
      </c>
      <c r="D108">
        <v>632</v>
      </c>
      <c r="E108" s="1">
        <v>97805</v>
      </c>
      <c r="F108" s="1">
        <v>34203</v>
      </c>
      <c r="G108" s="1">
        <v>69826</v>
      </c>
      <c r="H108" s="1">
        <v>34894</v>
      </c>
      <c r="I108" s="1">
        <v>193171</v>
      </c>
      <c r="J108">
        <v>0</v>
      </c>
      <c r="K108">
        <v>0</v>
      </c>
      <c r="L108">
        <v>0</v>
      </c>
      <c r="M108">
        <v>0</v>
      </c>
      <c r="N108" s="1">
        <v>610627</v>
      </c>
      <c r="O108">
        <v>421</v>
      </c>
      <c r="P108">
        <v>2690</v>
      </c>
      <c r="Q108">
        <v>480</v>
      </c>
      <c r="R108">
        <v>306</v>
      </c>
      <c r="S108">
        <v>0</v>
      </c>
      <c r="T108">
        <v>0</v>
      </c>
      <c r="U108">
        <v>0</v>
      </c>
      <c r="V108" t="s">
        <v>66</v>
      </c>
      <c r="W108" s="1">
        <v>569242</v>
      </c>
      <c r="X108" s="1">
        <v>61812763</v>
      </c>
      <c r="Y108" s="1">
        <v>90218</v>
      </c>
      <c r="Z108">
        <v>0</v>
      </c>
      <c r="AA108">
        <v>0</v>
      </c>
      <c r="AB108">
        <v>0</v>
      </c>
      <c r="AC108" s="1">
        <v>61812763</v>
      </c>
      <c r="AD108">
        <v>421</v>
      </c>
      <c r="AE108">
        <v>2690</v>
      </c>
      <c r="AF108" s="1">
        <v>147482</v>
      </c>
      <c r="AG108" s="1">
        <v>65559</v>
      </c>
      <c r="AH108" t="s">
        <v>37</v>
      </c>
      <c r="AI108" t="s">
        <v>37</v>
      </c>
      <c r="AJ108" t="s">
        <v>38</v>
      </c>
      <c r="AK108" s="1">
        <v>610627</v>
      </c>
    </row>
    <row r="109" spans="1:39" x14ac:dyDescent="0.2">
      <c r="C109">
        <v>6</v>
      </c>
      <c r="D109">
        <v>485</v>
      </c>
      <c r="E109" s="1">
        <v>121275</v>
      </c>
      <c r="F109" s="1">
        <v>20926</v>
      </c>
      <c r="G109" s="1">
        <v>121971</v>
      </c>
      <c r="H109" s="1">
        <v>48000</v>
      </c>
      <c r="I109" s="1">
        <v>169000</v>
      </c>
      <c r="J109">
        <v>0</v>
      </c>
      <c r="K109">
        <v>0</v>
      </c>
      <c r="L109">
        <v>0</v>
      </c>
      <c r="M109">
        <v>0</v>
      </c>
      <c r="N109" s="1">
        <v>476516</v>
      </c>
      <c r="O109">
        <v>964</v>
      </c>
      <c r="P109">
        <v>3032</v>
      </c>
      <c r="Q109">
        <v>459</v>
      </c>
      <c r="R109">
        <v>45</v>
      </c>
      <c r="S109">
        <v>0</v>
      </c>
      <c r="T109">
        <v>0</v>
      </c>
      <c r="U109">
        <v>0</v>
      </c>
      <c r="V109" t="s">
        <v>72</v>
      </c>
      <c r="W109" s="1">
        <v>459627</v>
      </c>
      <c r="X109" s="1">
        <v>58818314</v>
      </c>
      <c r="Y109" s="1">
        <v>123077</v>
      </c>
      <c r="Z109">
        <v>0</v>
      </c>
      <c r="AA109">
        <v>0</v>
      </c>
      <c r="AB109">
        <v>0</v>
      </c>
      <c r="AC109" s="1">
        <v>58818314</v>
      </c>
      <c r="AD109">
        <v>964</v>
      </c>
      <c r="AE109">
        <v>3032</v>
      </c>
      <c r="AF109" s="1">
        <v>177007</v>
      </c>
      <c r="AG109" s="1">
        <v>38892</v>
      </c>
      <c r="AH109" t="s">
        <v>37</v>
      </c>
      <c r="AI109" t="s">
        <v>37</v>
      </c>
      <c r="AJ109" t="s">
        <v>38</v>
      </c>
      <c r="AK109" s="1">
        <v>476516</v>
      </c>
    </row>
    <row r="110" spans="1:39" x14ac:dyDescent="0.2">
      <c r="C110">
        <v>7</v>
      </c>
      <c r="D110">
        <v>1100</v>
      </c>
      <c r="E110" s="1">
        <v>149551</v>
      </c>
      <c r="F110" s="1">
        <v>30260</v>
      </c>
      <c r="G110" s="1">
        <v>123123</v>
      </c>
      <c r="H110" s="1">
        <v>84335</v>
      </c>
      <c r="I110" s="1">
        <v>221297</v>
      </c>
      <c r="J110">
        <v>0</v>
      </c>
      <c r="K110">
        <v>0</v>
      </c>
      <c r="L110">
        <v>0</v>
      </c>
      <c r="M110">
        <v>0</v>
      </c>
      <c r="N110" s="1">
        <v>1083850</v>
      </c>
      <c r="O110">
        <v>1474</v>
      </c>
      <c r="P110">
        <v>2696</v>
      </c>
      <c r="Q110">
        <v>987</v>
      </c>
      <c r="R110">
        <v>381</v>
      </c>
      <c r="S110">
        <v>0</v>
      </c>
      <c r="T110">
        <v>0</v>
      </c>
      <c r="U110">
        <v>0</v>
      </c>
      <c r="V110" t="s">
        <v>42</v>
      </c>
      <c r="W110" s="1">
        <v>1057984</v>
      </c>
      <c r="X110" s="1">
        <v>164505660</v>
      </c>
      <c r="Y110" s="1">
        <v>149535</v>
      </c>
      <c r="Z110">
        <v>0</v>
      </c>
      <c r="AA110">
        <v>0</v>
      </c>
      <c r="AB110">
        <v>0</v>
      </c>
      <c r="AC110" s="1">
        <v>164505660</v>
      </c>
      <c r="AD110">
        <v>1474</v>
      </c>
      <c r="AE110">
        <v>3077</v>
      </c>
      <c r="AF110" s="1">
        <v>21107</v>
      </c>
      <c r="AG110" s="1">
        <v>77990</v>
      </c>
      <c r="AH110" t="s">
        <v>37</v>
      </c>
      <c r="AI110" t="s">
        <v>37</v>
      </c>
      <c r="AJ110" t="s">
        <v>38</v>
      </c>
      <c r="AK110" s="1">
        <v>1083850</v>
      </c>
    </row>
    <row r="111" spans="1:39" x14ac:dyDescent="0.2">
      <c r="C111">
        <v>8</v>
      </c>
      <c r="D111">
        <v>955</v>
      </c>
      <c r="E111" s="1">
        <v>142526</v>
      </c>
      <c r="F111" s="1">
        <v>28476</v>
      </c>
      <c r="G111" s="1">
        <v>171240</v>
      </c>
      <c r="H111" s="1">
        <v>51002</v>
      </c>
      <c r="I111" s="1">
        <v>203761</v>
      </c>
      <c r="J111">
        <v>0</v>
      </c>
      <c r="K111">
        <v>0</v>
      </c>
      <c r="L111">
        <v>0</v>
      </c>
      <c r="M111">
        <v>0</v>
      </c>
      <c r="N111" s="1">
        <v>945576</v>
      </c>
      <c r="O111">
        <v>2497</v>
      </c>
      <c r="P111">
        <v>2108</v>
      </c>
      <c r="Q111">
        <v>720</v>
      </c>
      <c r="R111">
        <v>582</v>
      </c>
      <c r="S111">
        <v>0</v>
      </c>
      <c r="T111">
        <v>0</v>
      </c>
      <c r="U111">
        <v>0</v>
      </c>
      <c r="V111" t="s">
        <v>44</v>
      </c>
      <c r="W111" s="1">
        <v>925810</v>
      </c>
      <c r="X111" s="1">
        <v>136112094</v>
      </c>
      <c r="Y111" s="1">
        <v>144386</v>
      </c>
      <c r="Z111">
        <v>0</v>
      </c>
      <c r="AA111">
        <v>0</v>
      </c>
      <c r="AB111">
        <v>0</v>
      </c>
      <c r="AC111" s="1">
        <v>136112094</v>
      </c>
      <c r="AD111">
        <v>2497</v>
      </c>
      <c r="AE111">
        <v>2690</v>
      </c>
      <c r="AF111" s="1">
        <v>38950</v>
      </c>
      <c r="AG111" s="1">
        <v>77966</v>
      </c>
      <c r="AH111" t="s">
        <v>37</v>
      </c>
      <c r="AI111" t="s">
        <v>37</v>
      </c>
      <c r="AJ111" t="s">
        <v>38</v>
      </c>
      <c r="AK111" s="1">
        <v>945576</v>
      </c>
      <c r="AL111" s="1">
        <f>SUM(AK105:AK111)</f>
        <v>6429929</v>
      </c>
      <c r="AM111">
        <f>AL111/AK104*100</f>
        <v>78.331157579177471</v>
      </c>
    </row>
    <row r="113" spans="1:39" x14ac:dyDescent="0.2">
      <c r="A113" t="s">
        <v>153</v>
      </c>
      <c r="B113">
        <v>1</v>
      </c>
      <c r="C113">
        <v>1</v>
      </c>
      <c r="D113">
        <v>10976</v>
      </c>
      <c r="E113" s="1">
        <v>136513</v>
      </c>
      <c r="F113" s="1">
        <v>38107</v>
      </c>
      <c r="G113" s="1">
        <v>127854</v>
      </c>
      <c r="H113" s="1">
        <v>19987</v>
      </c>
      <c r="I113">
        <v>255</v>
      </c>
      <c r="J113">
        <v>0</v>
      </c>
      <c r="K113">
        <v>0</v>
      </c>
      <c r="L113">
        <v>0</v>
      </c>
      <c r="M113">
        <v>0</v>
      </c>
      <c r="N113" s="1">
        <v>10832680</v>
      </c>
      <c r="O113">
        <v>180</v>
      </c>
      <c r="P113">
        <v>306</v>
      </c>
      <c r="Q113">
        <v>3834</v>
      </c>
      <c r="R113">
        <v>3264</v>
      </c>
      <c r="S113">
        <v>0</v>
      </c>
      <c r="T113">
        <v>0</v>
      </c>
      <c r="U113">
        <v>0</v>
      </c>
      <c r="V113" t="s">
        <v>45</v>
      </c>
      <c r="W113" s="1">
        <v>4442144</v>
      </c>
      <c r="X113" s="1">
        <v>1498361259</v>
      </c>
      <c r="Y113" s="1">
        <v>134828</v>
      </c>
      <c r="Z113">
        <v>0</v>
      </c>
      <c r="AA113">
        <v>0</v>
      </c>
      <c r="AB113">
        <v>0</v>
      </c>
      <c r="AC113" s="1">
        <v>1498361259</v>
      </c>
      <c r="AD113">
        <v>192</v>
      </c>
      <c r="AE113">
        <v>3096</v>
      </c>
      <c r="AF113" s="1">
        <v>32703</v>
      </c>
      <c r="AG113" s="1">
        <v>2221935</v>
      </c>
      <c r="AH113" t="s">
        <v>37</v>
      </c>
      <c r="AI113" t="s">
        <v>37</v>
      </c>
      <c r="AJ113" t="s">
        <v>38</v>
      </c>
      <c r="AK113" s="1">
        <v>10832680</v>
      </c>
    </row>
    <row r="114" spans="1:39" x14ac:dyDescent="0.2">
      <c r="C114">
        <v>2</v>
      </c>
      <c r="D114">
        <v>1094</v>
      </c>
      <c r="E114" s="1">
        <v>152323</v>
      </c>
      <c r="F114" s="1">
        <v>33407</v>
      </c>
      <c r="G114" s="1">
        <v>150275</v>
      </c>
      <c r="H114" s="1">
        <v>57722</v>
      </c>
      <c r="I114" s="1">
        <v>223992</v>
      </c>
      <c r="J114">
        <v>0</v>
      </c>
      <c r="K114">
        <v>0</v>
      </c>
      <c r="L114">
        <v>0</v>
      </c>
      <c r="M114">
        <v>0</v>
      </c>
      <c r="N114" s="1">
        <v>1084334</v>
      </c>
      <c r="O114">
        <v>2808</v>
      </c>
      <c r="P114">
        <v>340</v>
      </c>
      <c r="Q114">
        <v>1048</v>
      </c>
      <c r="R114">
        <v>240</v>
      </c>
      <c r="S114">
        <v>0</v>
      </c>
      <c r="T114">
        <v>0</v>
      </c>
      <c r="U114">
        <v>0</v>
      </c>
      <c r="V114" t="s">
        <v>42</v>
      </c>
      <c r="W114" s="1">
        <v>1075130</v>
      </c>
      <c r="X114" s="1">
        <v>166641464</v>
      </c>
      <c r="Y114" s="1">
        <v>150446</v>
      </c>
      <c r="Z114">
        <v>0</v>
      </c>
      <c r="AA114">
        <v>0</v>
      </c>
      <c r="AB114">
        <v>0</v>
      </c>
      <c r="AC114" s="1">
        <v>166641464</v>
      </c>
      <c r="AD114">
        <v>2808</v>
      </c>
      <c r="AE114">
        <v>340</v>
      </c>
      <c r="AF114" s="1">
        <v>167101</v>
      </c>
      <c r="AG114" s="1">
        <v>45803</v>
      </c>
      <c r="AH114" t="s">
        <v>37</v>
      </c>
      <c r="AI114" t="s">
        <v>37</v>
      </c>
      <c r="AJ114" t="s">
        <v>38</v>
      </c>
      <c r="AK114" s="1">
        <v>1084334</v>
      </c>
    </row>
    <row r="115" spans="1:39" x14ac:dyDescent="0.2">
      <c r="C115">
        <v>3</v>
      </c>
      <c r="D115">
        <v>1148</v>
      </c>
      <c r="E115" s="1">
        <v>161136</v>
      </c>
      <c r="F115" s="1">
        <v>36227</v>
      </c>
      <c r="G115" s="1">
        <v>156455</v>
      </c>
      <c r="H115" s="1">
        <v>60263</v>
      </c>
      <c r="I115" s="1">
        <v>254928</v>
      </c>
      <c r="J115">
        <v>0</v>
      </c>
      <c r="K115">
        <v>0</v>
      </c>
      <c r="L115">
        <v>0</v>
      </c>
      <c r="M115">
        <v>0</v>
      </c>
      <c r="N115" s="1">
        <v>1124054</v>
      </c>
      <c r="O115">
        <v>1632</v>
      </c>
      <c r="P115">
        <v>340</v>
      </c>
      <c r="Q115">
        <v>1036</v>
      </c>
      <c r="R115">
        <v>340</v>
      </c>
      <c r="S115">
        <v>0</v>
      </c>
      <c r="T115">
        <v>0</v>
      </c>
      <c r="U115">
        <v>0</v>
      </c>
      <c r="V115" t="s">
        <v>57</v>
      </c>
      <c r="W115" s="1">
        <v>1081961</v>
      </c>
      <c r="X115" s="1">
        <v>184984475</v>
      </c>
      <c r="Y115" s="1">
        <v>160644</v>
      </c>
      <c r="Z115">
        <v>0</v>
      </c>
      <c r="AA115">
        <v>0</v>
      </c>
      <c r="AB115">
        <v>0</v>
      </c>
      <c r="AC115" s="1">
        <v>184984475</v>
      </c>
      <c r="AD115">
        <v>1632</v>
      </c>
      <c r="AE115">
        <v>680</v>
      </c>
      <c r="AF115" s="1">
        <v>16760</v>
      </c>
      <c r="AG115" s="1">
        <v>107845</v>
      </c>
      <c r="AH115" t="s">
        <v>37</v>
      </c>
      <c r="AI115" t="s">
        <v>37</v>
      </c>
      <c r="AJ115" t="s">
        <v>38</v>
      </c>
      <c r="AK115" s="1">
        <v>1124054</v>
      </c>
    </row>
    <row r="116" spans="1:39" x14ac:dyDescent="0.2">
      <c r="C116">
        <v>4</v>
      </c>
      <c r="D116">
        <v>2360</v>
      </c>
      <c r="E116" s="1">
        <v>135491</v>
      </c>
      <c r="F116" s="1">
        <v>26396</v>
      </c>
      <c r="G116" s="1">
        <v>133293</v>
      </c>
      <c r="H116" s="1">
        <v>58624</v>
      </c>
      <c r="I116" s="1">
        <v>241545</v>
      </c>
      <c r="J116">
        <v>0</v>
      </c>
      <c r="K116">
        <v>0</v>
      </c>
      <c r="L116">
        <v>0</v>
      </c>
      <c r="M116">
        <v>0</v>
      </c>
      <c r="N116" s="1">
        <v>2336898</v>
      </c>
      <c r="O116">
        <v>172</v>
      </c>
      <c r="P116">
        <v>980</v>
      </c>
      <c r="Q116">
        <v>1060</v>
      </c>
      <c r="R116">
        <v>1996</v>
      </c>
      <c r="S116">
        <v>0</v>
      </c>
      <c r="T116">
        <v>0</v>
      </c>
      <c r="U116">
        <v>0</v>
      </c>
      <c r="V116" t="s">
        <v>111</v>
      </c>
      <c r="W116" s="1">
        <v>2260004</v>
      </c>
      <c r="X116" s="1">
        <v>319759575</v>
      </c>
      <c r="Y116" s="1">
        <v>133316</v>
      </c>
      <c r="Z116">
        <v>0</v>
      </c>
      <c r="AA116">
        <v>0</v>
      </c>
      <c r="AB116">
        <v>0</v>
      </c>
      <c r="AC116" s="1">
        <v>319759575</v>
      </c>
      <c r="AD116">
        <v>172</v>
      </c>
      <c r="AE116">
        <v>2976</v>
      </c>
      <c r="AF116" s="1">
        <v>62029</v>
      </c>
      <c r="AG116" s="1">
        <v>246068</v>
      </c>
      <c r="AH116" t="s">
        <v>37</v>
      </c>
      <c r="AI116" t="s">
        <v>37</v>
      </c>
      <c r="AJ116" t="s">
        <v>38</v>
      </c>
      <c r="AK116" s="1">
        <v>2336898</v>
      </c>
    </row>
    <row r="117" spans="1:39" x14ac:dyDescent="0.2">
      <c r="C117">
        <v>5</v>
      </c>
      <c r="D117">
        <v>1167</v>
      </c>
      <c r="E117" s="1">
        <v>126431</v>
      </c>
      <c r="F117" s="1">
        <v>28975</v>
      </c>
      <c r="G117" s="1">
        <v>115127</v>
      </c>
      <c r="H117" s="1">
        <v>38688</v>
      </c>
      <c r="I117" s="1">
        <v>212630</v>
      </c>
      <c r="J117">
        <v>0</v>
      </c>
      <c r="K117">
        <v>0</v>
      </c>
      <c r="L117">
        <v>0</v>
      </c>
      <c r="M117">
        <v>0</v>
      </c>
      <c r="N117" s="1">
        <v>1141493</v>
      </c>
      <c r="O117">
        <v>2060</v>
      </c>
      <c r="P117">
        <v>2300</v>
      </c>
      <c r="Q117">
        <v>864</v>
      </c>
      <c r="R117">
        <v>720</v>
      </c>
      <c r="S117">
        <v>0</v>
      </c>
      <c r="T117">
        <v>0</v>
      </c>
      <c r="U117">
        <v>0</v>
      </c>
      <c r="V117" t="s">
        <v>57</v>
      </c>
      <c r="W117" s="1">
        <v>1124676</v>
      </c>
      <c r="X117" s="1">
        <v>147545294</v>
      </c>
      <c r="Y117" s="1">
        <v>126109</v>
      </c>
      <c r="Z117">
        <v>0</v>
      </c>
      <c r="AA117">
        <v>0</v>
      </c>
      <c r="AB117">
        <v>0</v>
      </c>
      <c r="AC117" s="1">
        <v>147545294</v>
      </c>
      <c r="AD117">
        <v>2060</v>
      </c>
      <c r="AE117">
        <v>3020</v>
      </c>
      <c r="AF117" s="1">
        <v>39806</v>
      </c>
      <c r="AG117" s="1">
        <v>54800</v>
      </c>
      <c r="AH117" t="s">
        <v>37</v>
      </c>
      <c r="AI117" t="s">
        <v>37</v>
      </c>
      <c r="AJ117" t="s">
        <v>38</v>
      </c>
      <c r="AK117" s="1">
        <v>1141493</v>
      </c>
    </row>
    <row r="118" spans="1:39" x14ac:dyDescent="0.2">
      <c r="C118">
        <v>6</v>
      </c>
      <c r="D118">
        <v>1414</v>
      </c>
      <c r="E118" s="1">
        <v>108437</v>
      </c>
      <c r="F118" s="1">
        <v>18714</v>
      </c>
      <c r="G118" s="1">
        <v>107059</v>
      </c>
      <c r="H118" s="1">
        <v>52227</v>
      </c>
      <c r="I118" s="1">
        <v>174820</v>
      </c>
      <c r="J118">
        <v>0</v>
      </c>
      <c r="K118">
        <v>0</v>
      </c>
      <c r="L118">
        <v>0</v>
      </c>
      <c r="M118">
        <v>0</v>
      </c>
      <c r="N118" s="1">
        <v>1381462</v>
      </c>
      <c r="O118">
        <v>612</v>
      </c>
      <c r="P118">
        <v>3148</v>
      </c>
      <c r="Q118">
        <v>1248</v>
      </c>
      <c r="R118">
        <v>424</v>
      </c>
      <c r="S118">
        <v>0</v>
      </c>
      <c r="T118">
        <v>0</v>
      </c>
      <c r="U118">
        <v>0</v>
      </c>
      <c r="V118" t="s">
        <v>62</v>
      </c>
      <c r="W118" s="1">
        <v>1292440</v>
      </c>
      <c r="X118" s="1">
        <v>153329526</v>
      </c>
      <c r="Y118" s="1">
        <v>108562</v>
      </c>
      <c r="Z118">
        <v>0</v>
      </c>
      <c r="AA118">
        <v>0</v>
      </c>
      <c r="AB118">
        <v>0</v>
      </c>
      <c r="AC118" s="1">
        <v>153329526</v>
      </c>
      <c r="AD118">
        <v>612</v>
      </c>
      <c r="AE118">
        <v>3484</v>
      </c>
      <c r="AF118" s="1">
        <v>15068</v>
      </c>
      <c r="AG118" s="1">
        <v>151380</v>
      </c>
      <c r="AH118" t="s">
        <v>37</v>
      </c>
      <c r="AI118" t="s">
        <v>37</v>
      </c>
      <c r="AJ118" t="s">
        <v>38</v>
      </c>
      <c r="AK118" s="1">
        <v>1381462</v>
      </c>
    </row>
    <row r="119" spans="1:39" x14ac:dyDescent="0.2">
      <c r="C119">
        <v>7</v>
      </c>
      <c r="D119">
        <v>263</v>
      </c>
      <c r="E119" s="1">
        <v>108288</v>
      </c>
      <c r="F119" s="1">
        <v>15962</v>
      </c>
      <c r="G119" s="1">
        <v>107026</v>
      </c>
      <c r="H119" s="1">
        <v>60614</v>
      </c>
      <c r="I119" s="1">
        <v>143994</v>
      </c>
      <c r="J119">
        <v>0</v>
      </c>
      <c r="K119">
        <v>0</v>
      </c>
      <c r="L119">
        <v>0</v>
      </c>
      <c r="M119">
        <v>0</v>
      </c>
      <c r="N119" s="1">
        <v>252364</v>
      </c>
      <c r="O119">
        <v>196</v>
      </c>
      <c r="P119">
        <v>3052</v>
      </c>
      <c r="Q119">
        <v>144</v>
      </c>
      <c r="R119">
        <v>188</v>
      </c>
      <c r="S119">
        <v>0</v>
      </c>
      <c r="T119">
        <v>0</v>
      </c>
      <c r="U119">
        <v>0</v>
      </c>
      <c r="V119" t="s">
        <v>126</v>
      </c>
      <c r="W119" s="1">
        <v>236812</v>
      </c>
      <c r="X119" s="1">
        <v>28479634</v>
      </c>
      <c r="Y119" s="1">
        <v>107032</v>
      </c>
      <c r="Z119">
        <v>0</v>
      </c>
      <c r="AA119">
        <v>0</v>
      </c>
      <c r="AB119">
        <v>0</v>
      </c>
      <c r="AC119" s="1">
        <v>28479634</v>
      </c>
      <c r="AD119">
        <v>196</v>
      </c>
      <c r="AE119">
        <v>3052</v>
      </c>
      <c r="AF119" s="1">
        <v>127451</v>
      </c>
      <c r="AG119" s="1">
        <v>31147</v>
      </c>
      <c r="AH119" t="s">
        <v>37</v>
      </c>
      <c r="AI119" t="s">
        <v>37</v>
      </c>
      <c r="AJ119" t="s">
        <v>38</v>
      </c>
      <c r="AK119" s="1">
        <v>252364</v>
      </c>
      <c r="AL119" s="1">
        <f>SUM(AK114:AK119)</f>
        <v>7320605</v>
      </c>
      <c r="AM119">
        <f>AL119/AK113*100</f>
        <v>67.578890911574973</v>
      </c>
    </row>
    <row r="121" spans="1:39" x14ac:dyDescent="0.2">
      <c r="A121" t="s">
        <v>154</v>
      </c>
      <c r="B121">
        <v>1</v>
      </c>
      <c r="C121">
        <v>1</v>
      </c>
      <c r="D121">
        <v>8643</v>
      </c>
      <c r="E121" s="1">
        <v>137449</v>
      </c>
      <c r="F121" s="1">
        <v>35103</v>
      </c>
      <c r="G121" s="1">
        <v>139810</v>
      </c>
      <c r="H121">
        <v>0</v>
      </c>
      <c r="I121" s="1">
        <v>237816</v>
      </c>
      <c r="J121">
        <v>0</v>
      </c>
      <c r="K121">
        <v>0</v>
      </c>
      <c r="L121">
        <v>0</v>
      </c>
      <c r="M121">
        <v>0</v>
      </c>
      <c r="N121" s="1">
        <v>8530188</v>
      </c>
      <c r="O121">
        <v>192</v>
      </c>
      <c r="P121">
        <v>1200</v>
      </c>
      <c r="Q121">
        <v>3408</v>
      </c>
      <c r="R121">
        <v>1770</v>
      </c>
      <c r="S121">
        <v>0</v>
      </c>
      <c r="T121">
        <v>0</v>
      </c>
      <c r="U121">
        <v>0</v>
      </c>
      <c r="V121" t="s">
        <v>45</v>
      </c>
      <c r="W121" s="1">
        <v>3429046</v>
      </c>
      <c r="X121" s="1">
        <v>1187973112</v>
      </c>
      <c r="Y121" s="1">
        <v>138835</v>
      </c>
      <c r="Z121">
        <v>0</v>
      </c>
      <c r="AA121">
        <v>0</v>
      </c>
      <c r="AB121">
        <v>0</v>
      </c>
      <c r="AC121" s="1">
        <v>1187973112</v>
      </c>
      <c r="AD121">
        <v>210</v>
      </c>
      <c r="AE121">
        <v>1998</v>
      </c>
      <c r="AF121" s="1">
        <v>171345</v>
      </c>
      <c r="AG121" s="1">
        <v>1760324</v>
      </c>
      <c r="AH121" t="s">
        <v>37</v>
      </c>
      <c r="AI121" t="s">
        <v>37</v>
      </c>
      <c r="AJ121" t="s">
        <v>38</v>
      </c>
      <c r="AK121" s="1">
        <v>8530188</v>
      </c>
    </row>
    <row r="122" spans="1:39" x14ac:dyDescent="0.2">
      <c r="C122">
        <v>2</v>
      </c>
      <c r="D122">
        <v>1618</v>
      </c>
      <c r="E122" s="1">
        <v>116719</v>
      </c>
      <c r="F122" s="1">
        <v>48267</v>
      </c>
      <c r="G122" s="1">
        <v>142887</v>
      </c>
      <c r="H122">
        <v>0</v>
      </c>
      <c r="I122" s="1">
        <v>223726</v>
      </c>
      <c r="J122">
        <v>0</v>
      </c>
      <c r="K122">
        <v>0</v>
      </c>
      <c r="L122">
        <v>0</v>
      </c>
      <c r="M122">
        <v>0</v>
      </c>
      <c r="N122" s="1">
        <v>1600571</v>
      </c>
      <c r="O122">
        <v>1356</v>
      </c>
      <c r="P122">
        <v>2752</v>
      </c>
      <c r="Q122">
        <v>1536</v>
      </c>
      <c r="R122">
        <v>236</v>
      </c>
      <c r="S122">
        <v>0</v>
      </c>
      <c r="T122">
        <v>0</v>
      </c>
      <c r="U122">
        <v>0</v>
      </c>
      <c r="V122" t="s">
        <v>104</v>
      </c>
      <c r="W122" s="1">
        <v>1543503</v>
      </c>
      <c r="X122" s="1">
        <v>188850685</v>
      </c>
      <c r="Y122" s="1">
        <v>122916</v>
      </c>
      <c r="Z122">
        <v>0</v>
      </c>
      <c r="AA122">
        <v>0</v>
      </c>
      <c r="AB122">
        <v>0</v>
      </c>
      <c r="AC122" s="1">
        <v>188850685</v>
      </c>
      <c r="AD122">
        <v>1356</v>
      </c>
      <c r="AE122">
        <v>2916</v>
      </c>
      <c r="AF122" s="1">
        <v>5651</v>
      </c>
      <c r="AG122" s="1">
        <v>144516</v>
      </c>
      <c r="AH122" t="s">
        <v>37</v>
      </c>
      <c r="AI122" t="s">
        <v>37</v>
      </c>
      <c r="AJ122" t="s">
        <v>38</v>
      </c>
      <c r="AK122" s="1">
        <v>1600571</v>
      </c>
    </row>
    <row r="123" spans="1:39" x14ac:dyDescent="0.2">
      <c r="C123">
        <v>3</v>
      </c>
      <c r="D123">
        <v>251</v>
      </c>
      <c r="E123" s="1">
        <v>132786</v>
      </c>
      <c r="F123" s="1">
        <v>16764</v>
      </c>
      <c r="G123" s="1">
        <v>142956</v>
      </c>
      <c r="H123" s="1">
        <v>91048</v>
      </c>
      <c r="I123" s="1">
        <v>178184</v>
      </c>
      <c r="J123">
        <v>0</v>
      </c>
      <c r="K123">
        <v>0</v>
      </c>
      <c r="L123">
        <v>0</v>
      </c>
      <c r="M123">
        <v>0</v>
      </c>
      <c r="N123" s="1">
        <v>245286</v>
      </c>
      <c r="O123">
        <v>576</v>
      </c>
      <c r="P123">
        <v>2652</v>
      </c>
      <c r="Q123">
        <v>224</v>
      </c>
      <c r="R123">
        <v>80</v>
      </c>
      <c r="S123">
        <v>0</v>
      </c>
      <c r="T123">
        <v>0</v>
      </c>
      <c r="U123">
        <v>0</v>
      </c>
      <c r="V123" t="s">
        <v>126</v>
      </c>
      <c r="W123" s="1">
        <v>236542</v>
      </c>
      <c r="X123" s="1">
        <v>33329176</v>
      </c>
      <c r="Y123" s="1">
        <v>134233</v>
      </c>
      <c r="Z123">
        <v>0</v>
      </c>
      <c r="AA123">
        <v>0</v>
      </c>
      <c r="AB123">
        <v>0</v>
      </c>
      <c r="AC123" s="1">
        <v>33329176</v>
      </c>
      <c r="AD123">
        <v>576</v>
      </c>
      <c r="AE123">
        <v>2656</v>
      </c>
      <c r="AF123" s="1">
        <v>161259</v>
      </c>
      <c r="AG123" s="1">
        <v>25357</v>
      </c>
      <c r="AH123" t="s">
        <v>37</v>
      </c>
      <c r="AI123" t="s">
        <v>37</v>
      </c>
      <c r="AJ123" t="s">
        <v>38</v>
      </c>
      <c r="AK123" s="1">
        <v>245286</v>
      </c>
    </row>
    <row r="124" spans="1:39" x14ac:dyDescent="0.2">
      <c r="C124">
        <v>4</v>
      </c>
      <c r="D124">
        <v>199</v>
      </c>
      <c r="E124" s="1">
        <v>135440</v>
      </c>
      <c r="F124" s="1">
        <v>25251</v>
      </c>
      <c r="G124" s="1">
        <v>114141</v>
      </c>
      <c r="H124" s="1">
        <v>90384</v>
      </c>
      <c r="I124" s="1">
        <v>194345</v>
      </c>
      <c r="J124">
        <v>0</v>
      </c>
      <c r="K124">
        <v>0</v>
      </c>
      <c r="L124">
        <v>0</v>
      </c>
      <c r="M124">
        <v>0</v>
      </c>
      <c r="N124" s="1">
        <v>195944</v>
      </c>
      <c r="O124">
        <v>280</v>
      </c>
      <c r="P124">
        <v>2484</v>
      </c>
      <c r="Q124">
        <v>160</v>
      </c>
      <c r="R124">
        <v>108</v>
      </c>
      <c r="S124">
        <v>0</v>
      </c>
      <c r="T124">
        <v>0</v>
      </c>
      <c r="U124">
        <v>0</v>
      </c>
      <c r="V124" t="s">
        <v>83</v>
      </c>
      <c r="W124" s="1">
        <v>193039</v>
      </c>
      <c r="X124" s="1">
        <v>26952587</v>
      </c>
      <c r="Y124" s="1">
        <v>140959</v>
      </c>
      <c r="Z124">
        <v>0</v>
      </c>
      <c r="AA124">
        <v>0</v>
      </c>
      <c r="AB124">
        <v>0</v>
      </c>
      <c r="AC124" s="1">
        <v>26952587</v>
      </c>
      <c r="AD124">
        <v>280</v>
      </c>
      <c r="AE124">
        <v>2484</v>
      </c>
      <c r="AF124" s="1">
        <v>145981</v>
      </c>
      <c r="AG124" s="1">
        <v>14173</v>
      </c>
      <c r="AH124" t="s">
        <v>37</v>
      </c>
      <c r="AI124" t="s">
        <v>37</v>
      </c>
      <c r="AJ124" t="s">
        <v>38</v>
      </c>
      <c r="AK124" s="1">
        <v>195944</v>
      </c>
    </row>
    <row r="125" spans="1:39" x14ac:dyDescent="0.2">
      <c r="C125">
        <v>5</v>
      </c>
      <c r="D125">
        <v>3375</v>
      </c>
      <c r="E125" s="1">
        <v>147764</v>
      </c>
      <c r="F125" s="1">
        <v>24115</v>
      </c>
      <c r="G125" s="1">
        <v>149798</v>
      </c>
      <c r="H125" s="1">
        <v>68770</v>
      </c>
      <c r="I125" s="1">
        <v>242354</v>
      </c>
      <c r="J125">
        <v>0</v>
      </c>
      <c r="K125">
        <v>0</v>
      </c>
      <c r="L125">
        <v>0</v>
      </c>
      <c r="M125">
        <v>0</v>
      </c>
      <c r="N125" s="1">
        <v>3312239</v>
      </c>
      <c r="O125">
        <v>212</v>
      </c>
      <c r="P125">
        <v>1216</v>
      </c>
      <c r="Q125">
        <v>2756</v>
      </c>
      <c r="R125">
        <v>980</v>
      </c>
      <c r="S125">
        <v>0</v>
      </c>
      <c r="T125">
        <v>0</v>
      </c>
      <c r="U125">
        <v>0</v>
      </c>
      <c r="V125" t="s">
        <v>123</v>
      </c>
      <c r="W125" s="1">
        <v>2844495</v>
      </c>
      <c r="X125" s="1">
        <v>498702414</v>
      </c>
      <c r="Y125" s="1">
        <v>148936</v>
      </c>
      <c r="Z125">
        <v>0</v>
      </c>
      <c r="AA125">
        <v>0</v>
      </c>
      <c r="AB125">
        <v>0</v>
      </c>
      <c r="AC125" s="1">
        <v>498702414</v>
      </c>
      <c r="AD125">
        <v>212</v>
      </c>
      <c r="AE125">
        <v>2196</v>
      </c>
      <c r="AF125" s="1">
        <v>14329</v>
      </c>
      <c r="AG125" s="1">
        <v>631710</v>
      </c>
      <c r="AH125" t="s">
        <v>37</v>
      </c>
      <c r="AI125" t="s">
        <v>37</v>
      </c>
      <c r="AJ125" t="s">
        <v>38</v>
      </c>
      <c r="AK125" s="1">
        <v>3312239</v>
      </c>
      <c r="AL125" s="1">
        <f>SUM(AK122:AK125)</f>
        <v>5354040</v>
      </c>
      <c r="AM125">
        <f>AL125/AK121*100</f>
        <v>62.765791328397448</v>
      </c>
    </row>
    <row r="127" spans="1:39" x14ac:dyDescent="0.2">
      <c r="A127" t="s">
        <v>155</v>
      </c>
      <c r="B127">
        <v>1</v>
      </c>
      <c r="C127">
        <v>1</v>
      </c>
      <c r="D127">
        <v>8904</v>
      </c>
      <c r="E127" s="1">
        <v>155842</v>
      </c>
      <c r="F127" s="1">
        <v>32979</v>
      </c>
      <c r="G127" s="1">
        <v>151453</v>
      </c>
      <c r="H127" s="1">
        <v>1004</v>
      </c>
      <c r="I127" s="1">
        <v>238019</v>
      </c>
      <c r="J127">
        <v>0</v>
      </c>
      <c r="K127">
        <v>0</v>
      </c>
      <c r="L127">
        <v>0</v>
      </c>
      <c r="M127">
        <v>0</v>
      </c>
      <c r="N127" s="1">
        <v>8809550</v>
      </c>
      <c r="O127">
        <v>180</v>
      </c>
      <c r="P127">
        <v>1266</v>
      </c>
      <c r="Q127">
        <v>3612</v>
      </c>
      <c r="R127">
        <v>1926</v>
      </c>
      <c r="S127">
        <v>0</v>
      </c>
      <c r="T127">
        <v>0</v>
      </c>
      <c r="U127">
        <v>0</v>
      </c>
      <c r="V127" t="s">
        <v>45</v>
      </c>
      <c r="W127" s="1">
        <v>3804800</v>
      </c>
      <c r="X127" s="1">
        <v>1387614920</v>
      </c>
      <c r="Y127" s="1">
        <v>156927</v>
      </c>
      <c r="Z127">
        <v>0</v>
      </c>
      <c r="AA127">
        <v>0</v>
      </c>
      <c r="AB127">
        <v>0</v>
      </c>
      <c r="AC127" s="1">
        <v>1387614920</v>
      </c>
      <c r="AD127">
        <v>198</v>
      </c>
      <c r="AE127">
        <v>2904</v>
      </c>
      <c r="AF127" s="1">
        <v>19435</v>
      </c>
      <c r="AG127" s="1">
        <v>1461116</v>
      </c>
      <c r="AH127" t="s">
        <v>37</v>
      </c>
      <c r="AI127" t="s">
        <v>37</v>
      </c>
      <c r="AJ127" t="s">
        <v>38</v>
      </c>
      <c r="AK127" s="1">
        <v>8809550</v>
      </c>
    </row>
    <row r="128" spans="1:39" x14ac:dyDescent="0.2">
      <c r="C128">
        <v>2</v>
      </c>
      <c r="D128">
        <v>552</v>
      </c>
      <c r="E128" s="1">
        <v>136406</v>
      </c>
      <c r="F128" s="1">
        <v>25239</v>
      </c>
      <c r="G128" s="1">
        <v>130902</v>
      </c>
      <c r="H128" s="1">
        <v>83023</v>
      </c>
      <c r="I128" s="1">
        <v>211367</v>
      </c>
      <c r="J128">
        <v>0</v>
      </c>
      <c r="K128">
        <v>0</v>
      </c>
      <c r="L128">
        <v>0</v>
      </c>
      <c r="M128">
        <v>0</v>
      </c>
      <c r="N128" s="1">
        <v>537237</v>
      </c>
      <c r="O128">
        <v>1656</v>
      </c>
      <c r="P128">
        <v>2972</v>
      </c>
      <c r="Q128">
        <v>496</v>
      </c>
      <c r="R128">
        <v>168</v>
      </c>
      <c r="S128">
        <v>0</v>
      </c>
      <c r="T128">
        <v>0</v>
      </c>
      <c r="U128">
        <v>0</v>
      </c>
      <c r="V128" t="s">
        <v>68</v>
      </c>
      <c r="W128" s="1">
        <v>523679</v>
      </c>
      <c r="X128" s="1">
        <v>75295998</v>
      </c>
      <c r="Y128" s="1">
        <v>135432</v>
      </c>
      <c r="Z128">
        <v>0</v>
      </c>
      <c r="AA128">
        <v>0</v>
      </c>
      <c r="AB128">
        <v>0</v>
      </c>
      <c r="AC128" s="1">
        <v>75295998</v>
      </c>
      <c r="AD128">
        <v>1656</v>
      </c>
      <c r="AE128">
        <v>3140</v>
      </c>
      <c r="AF128" s="1">
        <v>18712</v>
      </c>
      <c r="AG128" s="1">
        <v>40848</v>
      </c>
      <c r="AH128" t="s">
        <v>37</v>
      </c>
      <c r="AI128" t="s">
        <v>37</v>
      </c>
      <c r="AJ128" t="s">
        <v>38</v>
      </c>
      <c r="AK128" s="1">
        <v>537237</v>
      </c>
    </row>
    <row r="129" spans="1:39" x14ac:dyDescent="0.2">
      <c r="C129">
        <v>3</v>
      </c>
      <c r="D129">
        <v>506</v>
      </c>
      <c r="E129" s="1">
        <v>167361</v>
      </c>
      <c r="F129" s="1">
        <v>35161</v>
      </c>
      <c r="G129" s="1">
        <v>140963</v>
      </c>
      <c r="H129" s="1">
        <v>89010</v>
      </c>
      <c r="I129" s="1">
        <v>235971</v>
      </c>
      <c r="J129">
        <v>0</v>
      </c>
      <c r="K129">
        <v>0</v>
      </c>
      <c r="L129">
        <v>0</v>
      </c>
      <c r="M129">
        <v>0</v>
      </c>
      <c r="N129" s="1">
        <v>496472</v>
      </c>
      <c r="O129">
        <v>2188</v>
      </c>
      <c r="P129">
        <v>2720</v>
      </c>
      <c r="Q129">
        <v>440</v>
      </c>
      <c r="R129">
        <v>212</v>
      </c>
      <c r="S129">
        <v>0</v>
      </c>
      <c r="T129">
        <v>0</v>
      </c>
      <c r="U129">
        <v>0</v>
      </c>
      <c r="V129" t="s">
        <v>101</v>
      </c>
      <c r="W129" s="1">
        <v>488410</v>
      </c>
      <c r="X129" s="1">
        <v>84684594</v>
      </c>
      <c r="Y129" s="1">
        <v>165642</v>
      </c>
      <c r="Z129">
        <v>0</v>
      </c>
      <c r="AA129">
        <v>0</v>
      </c>
      <c r="AB129">
        <v>0</v>
      </c>
      <c r="AC129" s="1">
        <v>84684594</v>
      </c>
      <c r="AD129">
        <v>2188</v>
      </c>
      <c r="AE129">
        <v>2932</v>
      </c>
      <c r="AF129" s="1">
        <v>25726</v>
      </c>
      <c r="AG129" s="1">
        <v>28253</v>
      </c>
      <c r="AH129" t="s">
        <v>37</v>
      </c>
      <c r="AI129" t="s">
        <v>37</v>
      </c>
      <c r="AJ129" t="s">
        <v>38</v>
      </c>
      <c r="AK129" s="1">
        <v>496472</v>
      </c>
    </row>
    <row r="130" spans="1:39" x14ac:dyDescent="0.2">
      <c r="C130">
        <v>4</v>
      </c>
      <c r="D130">
        <v>116</v>
      </c>
      <c r="E130" s="1">
        <v>146860</v>
      </c>
      <c r="F130" s="1">
        <v>22231</v>
      </c>
      <c r="G130" s="1">
        <v>112852</v>
      </c>
      <c r="H130" s="1">
        <v>111585</v>
      </c>
      <c r="I130" s="1">
        <v>204296</v>
      </c>
      <c r="J130">
        <v>0</v>
      </c>
      <c r="K130">
        <v>0</v>
      </c>
      <c r="L130">
        <v>0</v>
      </c>
      <c r="M130">
        <v>0</v>
      </c>
      <c r="N130" s="1">
        <v>112195</v>
      </c>
      <c r="O130">
        <v>2848</v>
      </c>
      <c r="P130">
        <v>2576</v>
      </c>
      <c r="Q130">
        <v>104</v>
      </c>
      <c r="R130">
        <v>28</v>
      </c>
      <c r="S130">
        <v>0</v>
      </c>
      <c r="T130">
        <v>0</v>
      </c>
      <c r="U130">
        <v>0</v>
      </c>
      <c r="V130" t="s">
        <v>156</v>
      </c>
      <c r="W130" s="1">
        <v>107703</v>
      </c>
      <c r="X130" s="1">
        <v>17035763</v>
      </c>
      <c r="Y130" s="1">
        <v>145508</v>
      </c>
      <c r="Z130">
        <v>0</v>
      </c>
      <c r="AA130">
        <v>0</v>
      </c>
      <c r="AB130">
        <v>0</v>
      </c>
      <c r="AC130" s="1">
        <v>17035763</v>
      </c>
      <c r="AD130">
        <v>2848</v>
      </c>
      <c r="AE130">
        <v>2604</v>
      </c>
      <c r="AF130" s="1">
        <v>15068</v>
      </c>
      <c r="AG130" s="1">
        <v>11401</v>
      </c>
      <c r="AH130" t="s">
        <v>37</v>
      </c>
      <c r="AI130" t="s">
        <v>37</v>
      </c>
      <c r="AJ130" t="s">
        <v>38</v>
      </c>
      <c r="AK130" s="1">
        <v>112195</v>
      </c>
    </row>
    <row r="131" spans="1:39" x14ac:dyDescent="0.2">
      <c r="C131">
        <v>5</v>
      </c>
      <c r="D131">
        <v>2740</v>
      </c>
      <c r="E131" s="1">
        <v>157005</v>
      </c>
      <c r="F131" s="1">
        <v>25097</v>
      </c>
      <c r="G131" s="1">
        <v>154696</v>
      </c>
      <c r="H131" s="1">
        <v>88031</v>
      </c>
      <c r="I131" s="1">
        <v>230845</v>
      </c>
      <c r="J131">
        <v>0</v>
      </c>
      <c r="K131">
        <v>0</v>
      </c>
      <c r="L131">
        <v>0</v>
      </c>
      <c r="M131">
        <v>0</v>
      </c>
      <c r="N131" s="1">
        <v>2693481</v>
      </c>
      <c r="O131">
        <v>2392</v>
      </c>
      <c r="P131">
        <v>1248</v>
      </c>
      <c r="Q131">
        <v>1368</v>
      </c>
      <c r="R131">
        <v>1200</v>
      </c>
      <c r="S131">
        <v>0</v>
      </c>
      <c r="T131">
        <v>0</v>
      </c>
      <c r="U131">
        <v>0</v>
      </c>
      <c r="V131" t="s">
        <v>111</v>
      </c>
      <c r="W131" s="1">
        <v>1414180</v>
      </c>
      <c r="X131" s="1">
        <v>430193153</v>
      </c>
      <c r="Y131" s="1">
        <v>155614</v>
      </c>
      <c r="Z131">
        <v>0</v>
      </c>
      <c r="AA131">
        <v>0</v>
      </c>
      <c r="AB131">
        <v>0</v>
      </c>
      <c r="AC131" s="1">
        <v>430193153</v>
      </c>
      <c r="AD131">
        <v>2392</v>
      </c>
      <c r="AE131">
        <v>1424</v>
      </c>
      <c r="AF131" s="1">
        <v>161360</v>
      </c>
      <c r="AG131" s="1">
        <v>1012883</v>
      </c>
      <c r="AH131" t="s">
        <v>37</v>
      </c>
      <c r="AI131" t="s">
        <v>37</v>
      </c>
      <c r="AJ131" t="s">
        <v>38</v>
      </c>
      <c r="AK131" s="1">
        <v>2693481</v>
      </c>
    </row>
    <row r="132" spans="1:39" x14ac:dyDescent="0.2">
      <c r="C132">
        <v>6</v>
      </c>
      <c r="D132">
        <v>233</v>
      </c>
      <c r="E132" s="1">
        <v>152747</v>
      </c>
      <c r="F132" s="1">
        <v>21609</v>
      </c>
      <c r="G132" s="1">
        <v>146471</v>
      </c>
      <c r="H132" s="1">
        <v>105871</v>
      </c>
      <c r="I132" s="1">
        <v>222000</v>
      </c>
      <c r="J132">
        <v>0</v>
      </c>
      <c r="K132">
        <v>0</v>
      </c>
      <c r="L132">
        <v>0</v>
      </c>
      <c r="M132">
        <v>0</v>
      </c>
      <c r="N132" s="1">
        <v>226715</v>
      </c>
      <c r="O132">
        <v>468</v>
      </c>
      <c r="P132">
        <v>2228</v>
      </c>
      <c r="Q132">
        <v>188</v>
      </c>
      <c r="R132">
        <v>116</v>
      </c>
      <c r="S132">
        <v>0</v>
      </c>
      <c r="T132">
        <v>0</v>
      </c>
      <c r="U132">
        <v>0</v>
      </c>
      <c r="V132" t="s">
        <v>131</v>
      </c>
      <c r="W132" s="1">
        <v>220907</v>
      </c>
      <c r="X132" s="1">
        <v>35590011</v>
      </c>
      <c r="Y132" s="1">
        <v>148578</v>
      </c>
      <c r="Z132">
        <v>0</v>
      </c>
      <c r="AA132">
        <v>0</v>
      </c>
      <c r="AB132">
        <v>0</v>
      </c>
      <c r="AC132" s="1">
        <v>35590011</v>
      </c>
      <c r="AD132">
        <v>468</v>
      </c>
      <c r="AE132">
        <v>2344</v>
      </c>
      <c r="AF132" s="1">
        <v>31675</v>
      </c>
      <c r="AG132" s="1">
        <v>20063</v>
      </c>
      <c r="AH132" t="s">
        <v>37</v>
      </c>
      <c r="AI132" t="s">
        <v>37</v>
      </c>
      <c r="AJ132" t="s">
        <v>38</v>
      </c>
      <c r="AK132" s="1">
        <v>226715</v>
      </c>
    </row>
    <row r="133" spans="1:39" x14ac:dyDescent="0.2">
      <c r="C133">
        <v>7</v>
      </c>
      <c r="D133">
        <v>380</v>
      </c>
      <c r="E133" s="1">
        <v>156773</v>
      </c>
      <c r="F133" s="1">
        <v>26007</v>
      </c>
      <c r="G133" s="1">
        <v>156994</v>
      </c>
      <c r="H133" s="1">
        <v>90593</v>
      </c>
      <c r="I133" s="1">
        <v>202796</v>
      </c>
      <c r="J133">
        <v>0</v>
      </c>
      <c r="K133">
        <v>0</v>
      </c>
      <c r="L133">
        <v>0</v>
      </c>
      <c r="M133">
        <v>0</v>
      </c>
      <c r="N133" s="1">
        <v>368080</v>
      </c>
      <c r="O133">
        <v>720</v>
      </c>
      <c r="P133">
        <v>2000</v>
      </c>
      <c r="Q133">
        <v>276</v>
      </c>
      <c r="R133">
        <v>224</v>
      </c>
      <c r="S133">
        <v>0</v>
      </c>
      <c r="T133">
        <v>0</v>
      </c>
      <c r="U133">
        <v>0</v>
      </c>
      <c r="V133" t="s">
        <v>115</v>
      </c>
      <c r="W133" s="1">
        <v>355460</v>
      </c>
      <c r="X133" s="1">
        <v>59573871</v>
      </c>
      <c r="Y133" s="1">
        <v>160366</v>
      </c>
      <c r="Z133">
        <v>0</v>
      </c>
      <c r="AA133">
        <v>0</v>
      </c>
      <c r="AB133">
        <v>0</v>
      </c>
      <c r="AC133" s="1">
        <v>59573871</v>
      </c>
      <c r="AD133">
        <v>720</v>
      </c>
      <c r="AE133">
        <v>2224</v>
      </c>
      <c r="AF133" s="1">
        <v>39063</v>
      </c>
      <c r="AG133" s="1">
        <v>37957</v>
      </c>
      <c r="AH133" t="s">
        <v>37</v>
      </c>
      <c r="AI133" t="s">
        <v>37</v>
      </c>
      <c r="AJ133" t="s">
        <v>38</v>
      </c>
      <c r="AK133" s="1">
        <v>368080</v>
      </c>
    </row>
    <row r="134" spans="1:39" x14ac:dyDescent="0.2">
      <c r="C134">
        <v>8</v>
      </c>
      <c r="D134">
        <v>412</v>
      </c>
      <c r="E134" s="1">
        <v>161156</v>
      </c>
      <c r="F134" s="1">
        <v>19137</v>
      </c>
      <c r="G134" s="1">
        <v>171281</v>
      </c>
      <c r="H134" s="1">
        <v>107698</v>
      </c>
      <c r="I134" s="1">
        <v>200446</v>
      </c>
      <c r="J134">
        <v>0</v>
      </c>
      <c r="K134">
        <v>0</v>
      </c>
      <c r="L134">
        <v>0</v>
      </c>
      <c r="M134">
        <v>0</v>
      </c>
      <c r="N134" s="1">
        <v>402685</v>
      </c>
      <c r="O134">
        <v>1180</v>
      </c>
      <c r="P134">
        <v>1632</v>
      </c>
      <c r="Q134">
        <v>356</v>
      </c>
      <c r="R134">
        <v>172</v>
      </c>
      <c r="S134">
        <v>0</v>
      </c>
      <c r="T134">
        <v>0</v>
      </c>
      <c r="U134">
        <v>0</v>
      </c>
      <c r="V134" t="s">
        <v>117</v>
      </c>
      <c r="W134" s="1">
        <v>395373</v>
      </c>
      <c r="X134" s="1">
        <v>66396263</v>
      </c>
      <c r="Y134" s="1">
        <v>162893</v>
      </c>
      <c r="Z134">
        <v>0</v>
      </c>
      <c r="AA134">
        <v>0</v>
      </c>
      <c r="AB134">
        <v>0</v>
      </c>
      <c r="AC134" s="1">
        <v>66396263</v>
      </c>
      <c r="AD134">
        <v>1180</v>
      </c>
      <c r="AE134">
        <v>1804</v>
      </c>
      <c r="AF134" s="1">
        <v>25787</v>
      </c>
      <c r="AG134" s="1">
        <v>34142</v>
      </c>
      <c r="AH134" t="s">
        <v>37</v>
      </c>
      <c r="AI134" t="s">
        <v>37</v>
      </c>
      <c r="AJ134" t="s">
        <v>38</v>
      </c>
      <c r="AK134" s="1">
        <v>402685</v>
      </c>
    </row>
    <row r="135" spans="1:39" x14ac:dyDescent="0.2">
      <c r="C135">
        <v>9</v>
      </c>
      <c r="D135">
        <v>278</v>
      </c>
      <c r="E135" s="1">
        <v>127356</v>
      </c>
      <c r="F135" s="1">
        <v>16671</v>
      </c>
      <c r="G135" s="1">
        <v>126142</v>
      </c>
      <c r="H135" s="1">
        <v>79459</v>
      </c>
      <c r="I135" s="1">
        <v>161034</v>
      </c>
      <c r="J135">
        <v>0</v>
      </c>
      <c r="K135">
        <v>0</v>
      </c>
      <c r="L135">
        <v>0</v>
      </c>
      <c r="M135">
        <v>0</v>
      </c>
      <c r="N135" s="1">
        <v>265661</v>
      </c>
      <c r="O135">
        <v>216</v>
      </c>
      <c r="P135">
        <v>2964</v>
      </c>
      <c r="Q135">
        <v>240</v>
      </c>
      <c r="R135">
        <v>68</v>
      </c>
      <c r="S135">
        <v>0</v>
      </c>
      <c r="T135">
        <v>0</v>
      </c>
      <c r="U135">
        <v>0</v>
      </c>
      <c r="V135" t="s">
        <v>132</v>
      </c>
      <c r="W135" s="1">
        <v>249447</v>
      </c>
      <c r="X135" s="1">
        <v>35404849</v>
      </c>
      <c r="Y135" s="1">
        <v>128224</v>
      </c>
      <c r="Z135">
        <v>0</v>
      </c>
      <c r="AA135">
        <v>0</v>
      </c>
      <c r="AB135">
        <v>0</v>
      </c>
      <c r="AC135" s="1">
        <v>35404849</v>
      </c>
      <c r="AD135">
        <v>216</v>
      </c>
      <c r="AE135">
        <v>2964</v>
      </c>
      <c r="AF135" s="1">
        <v>164181</v>
      </c>
      <c r="AG135" s="1">
        <v>38100</v>
      </c>
      <c r="AH135" t="s">
        <v>37</v>
      </c>
      <c r="AI135" t="s">
        <v>37</v>
      </c>
      <c r="AJ135" t="s">
        <v>38</v>
      </c>
      <c r="AK135" s="1">
        <v>265661</v>
      </c>
      <c r="AL135" s="1">
        <f>SUM(AK128:AK135)</f>
        <v>5102526</v>
      </c>
      <c r="AM135">
        <f>AL135/AK127*100</f>
        <v>57.920393209641809</v>
      </c>
    </row>
    <row r="137" spans="1:39" x14ac:dyDescent="0.2">
      <c r="A137" t="s">
        <v>157</v>
      </c>
      <c r="B137">
        <v>1</v>
      </c>
      <c r="C137">
        <v>1</v>
      </c>
      <c r="D137">
        <v>11090</v>
      </c>
      <c r="E137" s="1">
        <v>141229</v>
      </c>
      <c r="F137" s="1">
        <v>43177</v>
      </c>
      <c r="G137" s="1">
        <v>133975</v>
      </c>
      <c r="H137">
        <v>0</v>
      </c>
      <c r="I137">
        <v>255</v>
      </c>
      <c r="J137">
        <v>0</v>
      </c>
      <c r="K137">
        <v>0</v>
      </c>
      <c r="L137">
        <v>0</v>
      </c>
      <c r="M137">
        <v>0</v>
      </c>
      <c r="N137" s="1">
        <v>10926921</v>
      </c>
      <c r="O137">
        <v>252</v>
      </c>
      <c r="P137">
        <v>306</v>
      </c>
      <c r="Q137">
        <v>3744</v>
      </c>
      <c r="R137">
        <v>3450</v>
      </c>
      <c r="S137">
        <v>0</v>
      </c>
      <c r="T137">
        <v>0</v>
      </c>
      <c r="U137">
        <v>0</v>
      </c>
      <c r="V137" t="s">
        <v>45</v>
      </c>
      <c r="W137" s="1">
        <v>4747941</v>
      </c>
      <c r="X137" s="1">
        <v>1566233372</v>
      </c>
      <c r="Y137" s="1">
        <v>140625</v>
      </c>
      <c r="Z137">
        <v>0</v>
      </c>
      <c r="AA137">
        <v>0</v>
      </c>
      <c r="AB137">
        <v>0</v>
      </c>
      <c r="AC137" s="1">
        <v>1566233372</v>
      </c>
      <c r="AD137">
        <v>324</v>
      </c>
      <c r="AE137">
        <v>378</v>
      </c>
      <c r="AF137" s="1">
        <v>135768</v>
      </c>
      <c r="AG137" s="1">
        <v>1818923</v>
      </c>
      <c r="AH137" t="s">
        <v>37</v>
      </c>
      <c r="AI137" t="s">
        <v>37</v>
      </c>
      <c r="AJ137" t="s">
        <v>38</v>
      </c>
      <c r="AK137" s="1">
        <v>10926921</v>
      </c>
    </row>
    <row r="138" spans="1:39" x14ac:dyDescent="0.2">
      <c r="C138">
        <v>2</v>
      </c>
      <c r="D138">
        <v>102</v>
      </c>
      <c r="E138" s="1">
        <v>153292</v>
      </c>
      <c r="F138" s="1">
        <v>24289</v>
      </c>
      <c r="G138" s="1">
        <v>162389</v>
      </c>
      <c r="H138" s="1">
        <v>108186</v>
      </c>
      <c r="I138" s="1">
        <v>202901</v>
      </c>
      <c r="J138">
        <v>0</v>
      </c>
      <c r="K138">
        <v>0</v>
      </c>
      <c r="L138">
        <v>0</v>
      </c>
      <c r="M138">
        <v>0</v>
      </c>
      <c r="N138" s="1">
        <v>93588</v>
      </c>
      <c r="O138">
        <v>2748</v>
      </c>
      <c r="P138">
        <v>1648</v>
      </c>
      <c r="Q138">
        <v>56</v>
      </c>
      <c r="R138">
        <v>76</v>
      </c>
      <c r="S138">
        <v>0</v>
      </c>
      <c r="T138">
        <v>0</v>
      </c>
      <c r="U138">
        <v>0</v>
      </c>
      <c r="V138" t="s">
        <v>158</v>
      </c>
      <c r="W138" s="1">
        <v>94403</v>
      </c>
      <c r="X138" s="1">
        <v>15635824</v>
      </c>
      <c r="Y138" s="1">
        <v>158843</v>
      </c>
      <c r="Z138">
        <v>0</v>
      </c>
      <c r="AA138">
        <v>0</v>
      </c>
      <c r="AB138">
        <v>0</v>
      </c>
      <c r="AC138" s="1">
        <v>15635824</v>
      </c>
      <c r="AD138">
        <v>2748</v>
      </c>
      <c r="AE138">
        <v>1648</v>
      </c>
      <c r="AF138" s="1">
        <v>126384</v>
      </c>
      <c r="AG138" s="1">
        <v>3551</v>
      </c>
      <c r="AH138" t="s">
        <v>37</v>
      </c>
      <c r="AI138" t="s">
        <v>37</v>
      </c>
      <c r="AJ138" t="s">
        <v>38</v>
      </c>
      <c r="AK138" s="1">
        <v>93588</v>
      </c>
    </row>
    <row r="139" spans="1:39" x14ac:dyDescent="0.2">
      <c r="C139">
        <v>3</v>
      </c>
      <c r="D139">
        <v>166</v>
      </c>
      <c r="E139" s="1">
        <v>173250</v>
      </c>
      <c r="F139" s="1">
        <v>27196</v>
      </c>
      <c r="G139" s="1">
        <v>197963</v>
      </c>
      <c r="H139" s="1">
        <v>102573</v>
      </c>
      <c r="I139" s="1">
        <v>220829</v>
      </c>
      <c r="J139">
        <v>0</v>
      </c>
      <c r="K139">
        <v>0</v>
      </c>
      <c r="L139">
        <v>0</v>
      </c>
      <c r="M139">
        <v>0</v>
      </c>
      <c r="N139" s="1">
        <v>156339</v>
      </c>
      <c r="O139">
        <v>2956</v>
      </c>
      <c r="P139">
        <v>1952</v>
      </c>
      <c r="Q139">
        <v>120</v>
      </c>
      <c r="R139">
        <v>96</v>
      </c>
      <c r="S139">
        <v>0</v>
      </c>
      <c r="T139">
        <v>0</v>
      </c>
      <c r="U139">
        <v>0</v>
      </c>
      <c r="V139" t="s">
        <v>159</v>
      </c>
      <c r="W139" s="1">
        <v>153675</v>
      </c>
      <c r="X139" s="1">
        <v>28759465</v>
      </c>
      <c r="Y139" s="1">
        <v>179066</v>
      </c>
      <c r="Z139">
        <v>0</v>
      </c>
      <c r="AA139">
        <v>0</v>
      </c>
      <c r="AB139">
        <v>0</v>
      </c>
      <c r="AC139" s="1">
        <v>28759465</v>
      </c>
      <c r="AD139">
        <v>2956</v>
      </c>
      <c r="AE139">
        <v>1952</v>
      </c>
      <c r="AF139" s="1">
        <v>141340</v>
      </c>
      <c r="AG139" s="1">
        <v>6808</v>
      </c>
      <c r="AH139" t="s">
        <v>37</v>
      </c>
      <c r="AI139" t="s">
        <v>37</v>
      </c>
      <c r="AJ139" t="s">
        <v>38</v>
      </c>
      <c r="AK139" s="1">
        <v>156339</v>
      </c>
    </row>
    <row r="140" spans="1:39" x14ac:dyDescent="0.2">
      <c r="C140">
        <v>4</v>
      </c>
      <c r="D140">
        <v>55</v>
      </c>
      <c r="E140" s="1">
        <v>130261</v>
      </c>
      <c r="F140" s="1">
        <v>18377</v>
      </c>
      <c r="G140" s="1">
        <v>111978</v>
      </c>
      <c r="H140" s="1">
        <v>95247</v>
      </c>
      <c r="I140" s="1">
        <v>168461</v>
      </c>
      <c r="J140">
        <v>0</v>
      </c>
      <c r="K140">
        <v>0</v>
      </c>
      <c r="L140">
        <v>0</v>
      </c>
      <c r="M140">
        <v>0</v>
      </c>
      <c r="N140" s="1">
        <v>52036</v>
      </c>
      <c r="O140">
        <v>2876</v>
      </c>
      <c r="P140">
        <v>1828</v>
      </c>
      <c r="Q140">
        <v>32</v>
      </c>
      <c r="R140">
        <v>40</v>
      </c>
      <c r="S140">
        <v>0</v>
      </c>
      <c r="T140">
        <v>0</v>
      </c>
      <c r="U140">
        <v>0</v>
      </c>
      <c r="V140" t="s">
        <v>160</v>
      </c>
      <c r="W140" s="1">
        <v>51225</v>
      </c>
      <c r="X140" s="1">
        <v>7164361</v>
      </c>
      <c r="Y140" s="1">
        <v>128203</v>
      </c>
      <c r="Z140">
        <v>0</v>
      </c>
      <c r="AA140">
        <v>0</v>
      </c>
      <c r="AB140">
        <v>0</v>
      </c>
      <c r="AC140" s="1">
        <v>7164361</v>
      </c>
      <c r="AD140">
        <v>2876</v>
      </c>
      <c r="AE140">
        <v>1828</v>
      </c>
      <c r="AF140" s="1">
        <v>128660</v>
      </c>
      <c r="AG140" s="1">
        <v>4139</v>
      </c>
      <c r="AH140" t="s">
        <v>37</v>
      </c>
      <c r="AI140" t="s">
        <v>37</v>
      </c>
      <c r="AJ140" t="s">
        <v>38</v>
      </c>
      <c r="AK140" s="1">
        <v>52036</v>
      </c>
    </row>
    <row r="141" spans="1:39" x14ac:dyDescent="0.2">
      <c r="C141">
        <v>5</v>
      </c>
      <c r="D141">
        <v>3089</v>
      </c>
      <c r="E141" s="1">
        <v>120231</v>
      </c>
      <c r="F141" s="1">
        <v>32026</v>
      </c>
      <c r="G141" s="1">
        <v>101826</v>
      </c>
      <c r="H141" s="1">
        <v>33305</v>
      </c>
      <c r="I141" s="1">
        <v>220915</v>
      </c>
      <c r="J141">
        <v>0</v>
      </c>
      <c r="K141">
        <v>0</v>
      </c>
      <c r="L141">
        <v>0</v>
      </c>
      <c r="M141">
        <v>0</v>
      </c>
      <c r="N141" s="1">
        <v>3020193</v>
      </c>
      <c r="O141">
        <v>2620</v>
      </c>
      <c r="P141">
        <v>2276</v>
      </c>
      <c r="Q141">
        <v>1408</v>
      </c>
      <c r="R141">
        <v>1464</v>
      </c>
      <c r="S141">
        <v>0</v>
      </c>
      <c r="T141">
        <v>0</v>
      </c>
      <c r="U141">
        <v>0</v>
      </c>
      <c r="V141" t="s">
        <v>123</v>
      </c>
      <c r="W141" s="1">
        <v>1510338</v>
      </c>
      <c r="X141" s="1">
        <v>371392980</v>
      </c>
      <c r="Y141" s="1">
        <v>119444</v>
      </c>
      <c r="Z141">
        <v>0</v>
      </c>
      <c r="AA141">
        <v>0</v>
      </c>
      <c r="AB141">
        <v>0</v>
      </c>
      <c r="AC141" s="1">
        <v>371392980</v>
      </c>
      <c r="AD141">
        <v>3176</v>
      </c>
      <c r="AE141">
        <v>2276</v>
      </c>
      <c r="AF141" s="1">
        <v>108051</v>
      </c>
      <c r="AG141" s="1">
        <v>1180408</v>
      </c>
      <c r="AH141" t="s">
        <v>37</v>
      </c>
      <c r="AI141" t="s">
        <v>37</v>
      </c>
      <c r="AJ141" t="s">
        <v>38</v>
      </c>
      <c r="AK141" s="1">
        <v>3020193</v>
      </c>
    </row>
    <row r="142" spans="1:39" x14ac:dyDescent="0.2">
      <c r="C142">
        <v>6</v>
      </c>
      <c r="D142">
        <v>643</v>
      </c>
      <c r="E142" s="1">
        <v>129696</v>
      </c>
      <c r="F142" s="1">
        <v>19971</v>
      </c>
      <c r="G142" s="1">
        <v>132147</v>
      </c>
      <c r="H142" s="1">
        <v>70141</v>
      </c>
      <c r="I142" s="1">
        <v>209997</v>
      </c>
      <c r="J142">
        <v>0</v>
      </c>
      <c r="K142">
        <v>0</v>
      </c>
      <c r="L142">
        <v>0</v>
      </c>
      <c r="M142">
        <v>0</v>
      </c>
      <c r="N142" s="1">
        <v>630015</v>
      </c>
      <c r="O142">
        <v>1956</v>
      </c>
      <c r="P142">
        <v>3152</v>
      </c>
      <c r="Q142">
        <v>552</v>
      </c>
      <c r="R142">
        <v>256</v>
      </c>
      <c r="S142">
        <v>0</v>
      </c>
      <c r="T142">
        <v>0</v>
      </c>
      <c r="U142">
        <v>0</v>
      </c>
      <c r="V142" t="s">
        <v>39</v>
      </c>
      <c r="W142" s="1">
        <v>608473</v>
      </c>
      <c r="X142" s="1">
        <v>83394277</v>
      </c>
      <c r="Y142" s="1">
        <v>130834</v>
      </c>
      <c r="Z142">
        <v>0</v>
      </c>
      <c r="AA142">
        <v>0</v>
      </c>
      <c r="AB142">
        <v>0</v>
      </c>
      <c r="AC142" s="1">
        <v>83394277</v>
      </c>
      <c r="AD142">
        <v>1956</v>
      </c>
      <c r="AE142">
        <v>3152</v>
      </c>
      <c r="AF142" s="1">
        <v>155120</v>
      </c>
      <c r="AG142" s="1">
        <v>57429</v>
      </c>
      <c r="AH142" t="s">
        <v>37</v>
      </c>
      <c r="AI142" t="s">
        <v>37</v>
      </c>
      <c r="AJ142" t="s">
        <v>38</v>
      </c>
      <c r="AK142" s="1">
        <v>630015</v>
      </c>
    </row>
    <row r="143" spans="1:39" x14ac:dyDescent="0.2">
      <c r="C143">
        <v>7</v>
      </c>
      <c r="D143">
        <v>858</v>
      </c>
      <c r="E143" s="1">
        <v>142855</v>
      </c>
      <c r="F143" s="1">
        <v>21953</v>
      </c>
      <c r="G143" s="1">
        <v>145185</v>
      </c>
      <c r="H143" s="1">
        <v>95069</v>
      </c>
      <c r="I143" s="1">
        <v>204259</v>
      </c>
      <c r="J143">
        <v>0</v>
      </c>
      <c r="K143">
        <v>0</v>
      </c>
      <c r="L143">
        <v>0</v>
      </c>
      <c r="M143">
        <v>0</v>
      </c>
      <c r="N143" s="1">
        <v>840207</v>
      </c>
      <c r="O143">
        <v>1028</v>
      </c>
      <c r="P143">
        <v>2600</v>
      </c>
      <c r="Q143">
        <v>704</v>
      </c>
      <c r="R143">
        <v>440</v>
      </c>
      <c r="S143">
        <v>0</v>
      </c>
      <c r="T143">
        <v>0</v>
      </c>
      <c r="U143">
        <v>0</v>
      </c>
      <c r="V143" t="s">
        <v>77</v>
      </c>
      <c r="W143" s="1">
        <v>830190</v>
      </c>
      <c r="X143" s="1">
        <v>122569979</v>
      </c>
      <c r="Y143" s="1">
        <v>142284</v>
      </c>
      <c r="Z143">
        <v>0</v>
      </c>
      <c r="AA143">
        <v>0</v>
      </c>
      <c r="AB143">
        <v>0</v>
      </c>
      <c r="AC143" s="1">
        <v>122569979</v>
      </c>
      <c r="AD143">
        <v>1028</v>
      </c>
      <c r="AE143">
        <v>2600</v>
      </c>
      <c r="AF143" s="1">
        <v>147995</v>
      </c>
      <c r="AG143" s="1">
        <v>40723</v>
      </c>
      <c r="AH143" t="s">
        <v>37</v>
      </c>
      <c r="AI143" t="s">
        <v>37</v>
      </c>
      <c r="AJ143" t="s">
        <v>38</v>
      </c>
      <c r="AK143" s="1">
        <v>840207</v>
      </c>
    </row>
    <row r="144" spans="1:39" x14ac:dyDescent="0.2">
      <c r="C144">
        <v>8</v>
      </c>
      <c r="D144">
        <v>1405</v>
      </c>
      <c r="E144" s="1">
        <v>138833</v>
      </c>
      <c r="F144" s="1">
        <v>24564</v>
      </c>
      <c r="G144" s="1">
        <v>141953</v>
      </c>
      <c r="H144" s="1">
        <v>68105</v>
      </c>
      <c r="I144" s="1">
        <v>211869</v>
      </c>
      <c r="J144">
        <v>0</v>
      </c>
      <c r="K144">
        <v>0</v>
      </c>
      <c r="L144">
        <v>0</v>
      </c>
      <c r="M144">
        <v>0</v>
      </c>
      <c r="N144" s="1">
        <v>1391651</v>
      </c>
      <c r="O144">
        <v>222</v>
      </c>
      <c r="P144">
        <v>928</v>
      </c>
      <c r="Q144">
        <v>498</v>
      </c>
      <c r="R144">
        <v>1242</v>
      </c>
      <c r="S144">
        <v>0</v>
      </c>
      <c r="T144">
        <v>0</v>
      </c>
      <c r="U144">
        <v>0</v>
      </c>
      <c r="V144" t="s">
        <v>62</v>
      </c>
      <c r="W144" s="1">
        <v>1338121</v>
      </c>
      <c r="X144" s="1">
        <v>195060664</v>
      </c>
      <c r="Y144" s="1">
        <v>139187</v>
      </c>
      <c r="Z144">
        <v>0</v>
      </c>
      <c r="AA144">
        <v>0</v>
      </c>
      <c r="AB144">
        <v>0</v>
      </c>
      <c r="AC144" s="1">
        <v>195060664</v>
      </c>
      <c r="AD144">
        <v>222</v>
      </c>
      <c r="AE144">
        <v>928</v>
      </c>
      <c r="AF144" s="1">
        <v>111849</v>
      </c>
      <c r="AG144" s="1">
        <v>120711</v>
      </c>
      <c r="AH144" t="s">
        <v>37</v>
      </c>
      <c r="AI144" t="s">
        <v>37</v>
      </c>
      <c r="AJ144" t="s">
        <v>38</v>
      </c>
      <c r="AK144" s="1">
        <v>1391651</v>
      </c>
    </row>
    <row r="145" spans="1:39" x14ac:dyDescent="0.2">
      <c r="C145">
        <v>9</v>
      </c>
      <c r="D145">
        <v>437</v>
      </c>
      <c r="E145" s="1">
        <v>114562</v>
      </c>
      <c r="F145" s="1">
        <v>16198</v>
      </c>
      <c r="G145" s="1">
        <v>120122</v>
      </c>
      <c r="H145" s="1">
        <v>68196</v>
      </c>
      <c r="I145" s="1">
        <v>174967</v>
      </c>
      <c r="J145">
        <v>0</v>
      </c>
      <c r="K145">
        <v>0</v>
      </c>
      <c r="L145">
        <v>0</v>
      </c>
      <c r="M145">
        <v>0</v>
      </c>
      <c r="N145" s="1">
        <v>434407</v>
      </c>
      <c r="O145">
        <v>207</v>
      </c>
      <c r="P145">
        <v>462</v>
      </c>
      <c r="Q145">
        <v>39</v>
      </c>
      <c r="R145">
        <v>429</v>
      </c>
      <c r="S145">
        <v>0</v>
      </c>
      <c r="T145">
        <v>0</v>
      </c>
      <c r="U145">
        <v>0</v>
      </c>
      <c r="V145" t="s">
        <v>95</v>
      </c>
      <c r="W145" s="1">
        <v>430508</v>
      </c>
      <c r="X145" s="1">
        <v>50063607</v>
      </c>
      <c r="Y145" s="1">
        <v>113969</v>
      </c>
      <c r="Z145">
        <v>0</v>
      </c>
      <c r="AA145">
        <v>0</v>
      </c>
      <c r="AB145">
        <v>0</v>
      </c>
      <c r="AC145" s="1">
        <v>50063607</v>
      </c>
      <c r="AD145">
        <v>210</v>
      </c>
      <c r="AE145">
        <v>891</v>
      </c>
      <c r="AF145" s="1">
        <v>85203</v>
      </c>
      <c r="AG145" s="1">
        <v>26639</v>
      </c>
      <c r="AH145" t="s">
        <v>37</v>
      </c>
      <c r="AI145" t="s">
        <v>37</v>
      </c>
      <c r="AJ145" t="s">
        <v>38</v>
      </c>
      <c r="AK145" s="1">
        <v>434407</v>
      </c>
    </row>
    <row r="146" spans="1:39" x14ac:dyDescent="0.2">
      <c r="C146">
        <v>10</v>
      </c>
      <c r="D146">
        <v>793</v>
      </c>
      <c r="E146" s="1">
        <v>134040</v>
      </c>
      <c r="F146" s="1">
        <v>29487</v>
      </c>
      <c r="G146" s="1">
        <v>140584</v>
      </c>
      <c r="H146" s="1">
        <v>39150</v>
      </c>
      <c r="I146" s="1">
        <v>207221</v>
      </c>
      <c r="J146">
        <v>0</v>
      </c>
      <c r="K146">
        <v>0</v>
      </c>
      <c r="L146">
        <v>0</v>
      </c>
      <c r="M146">
        <v>0</v>
      </c>
      <c r="N146" s="1">
        <v>776910</v>
      </c>
      <c r="O146">
        <v>543</v>
      </c>
      <c r="P146">
        <v>309</v>
      </c>
      <c r="Q146">
        <v>696</v>
      </c>
      <c r="R146">
        <v>309</v>
      </c>
      <c r="S146">
        <v>0</v>
      </c>
      <c r="T146">
        <v>0</v>
      </c>
      <c r="U146">
        <v>0</v>
      </c>
      <c r="V146" t="s">
        <v>76</v>
      </c>
      <c r="W146" s="1">
        <v>761510</v>
      </c>
      <c r="X146" s="1">
        <v>106294093</v>
      </c>
      <c r="Y146" s="1">
        <v>135030</v>
      </c>
      <c r="Z146">
        <v>0</v>
      </c>
      <c r="AA146">
        <v>0</v>
      </c>
      <c r="AB146">
        <v>0</v>
      </c>
      <c r="AC146" s="1">
        <v>106294093</v>
      </c>
      <c r="AD146">
        <v>543</v>
      </c>
      <c r="AE146">
        <v>309</v>
      </c>
      <c r="AF146" s="1">
        <v>156060</v>
      </c>
      <c r="AG146" s="1">
        <v>39428</v>
      </c>
      <c r="AH146" t="s">
        <v>37</v>
      </c>
      <c r="AI146" t="s">
        <v>37</v>
      </c>
      <c r="AJ146" t="s">
        <v>38</v>
      </c>
      <c r="AK146" s="1">
        <v>776910</v>
      </c>
      <c r="AL146" s="1">
        <f>SUM(AK138:AK146)</f>
        <v>7395346</v>
      </c>
      <c r="AM146">
        <f>AL146/AK137*100</f>
        <v>67.680053694906377</v>
      </c>
    </row>
    <row r="148" spans="1:39" x14ac:dyDescent="0.2">
      <c r="A148" t="s">
        <v>161</v>
      </c>
      <c r="B148">
        <v>1</v>
      </c>
      <c r="C148">
        <v>1</v>
      </c>
      <c r="D148">
        <v>8984</v>
      </c>
      <c r="E148" s="1">
        <v>152251</v>
      </c>
      <c r="F148" s="1">
        <v>33802</v>
      </c>
      <c r="G148" s="1">
        <v>149776</v>
      </c>
      <c r="H148" s="1">
        <v>21776</v>
      </c>
      <c r="I148">
        <v>255</v>
      </c>
      <c r="J148">
        <v>0</v>
      </c>
      <c r="K148">
        <v>0</v>
      </c>
      <c r="L148">
        <v>0</v>
      </c>
      <c r="M148">
        <v>0</v>
      </c>
      <c r="N148" s="1">
        <v>8884254</v>
      </c>
      <c r="O148">
        <v>582</v>
      </c>
      <c r="P148">
        <v>570</v>
      </c>
      <c r="Q148">
        <v>3060</v>
      </c>
      <c r="R148">
        <v>2802</v>
      </c>
      <c r="S148">
        <v>0</v>
      </c>
      <c r="T148">
        <v>0</v>
      </c>
      <c r="U148">
        <v>0</v>
      </c>
      <c r="V148" t="s">
        <v>45</v>
      </c>
      <c r="W148" s="1">
        <v>3714625</v>
      </c>
      <c r="X148" s="1">
        <v>1367820049</v>
      </c>
      <c r="Y148" s="1">
        <v>152670</v>
      </c>
      <c r="Z148">
        <v>0</v>
      </c>
      <c r="AA148">
        <v>0</v>
      </c>
      <c r="AB148">
        <v>0</v>
      </c>
      <c r="AC148" s="1">
        <v>1367820049</v>
      </c>
      <c r="AD148">
        <v>732</v>
      </c>
      <c r="AE148">
        <v>3192</v>
      </c>
      <c r="AF148" s="1">
        <v>41595</v>
      </c>
      <c r="AG148" s="1">
        <v>1501895</v>
      </c>
      <c r="AH148" t="s">
        <v>37</v>
      </c>
      <c r="AI148" t="s">
        <v>37</v>
      </c>
      <c r="AJ148" t="s">
        <v>38</v>
      </c>
      <c r="AK148" s="1">
        <v>8884254</v>
      </c>
    </row>
    <row r="149" spans="1:39" x14ac:dyDescent="0.2">
      <c r="C149">
        <v>2</v>
      </c>
      <c r="D149">
        <v>1719</v>
      </c>
      <c r="E149" s="1">
        <v>153168</v>
      </c>
      <c r="F149" s="1">
        <v>30690</v>
      </c>
      <c r="G149" s="1">
        <v>155240</v>
      </c>
      <c r="H149" s="1">
        <v>62868</v>
      </c>
      <c r="I149">
        <v>240</v>
      </c>
      <c r="J149">
        <v>0</v>
      </c>
      <c r="K149">
        <v>0</v>
      </c>
      <c r="L149">
        <v>0</v>
      </c>
      <c r="M149">
        <v>0</v>
      </c>
      <c r="N149" s="1">
        <v>1691471</v>
      </c>
      <c r="O149">
        <v>920</v>
      </c>
      <c r="P149">
        <v>790</v>
      </c>
      <c r="Q149">
        <v>1268</v>
      </c>
      <c r="R149">
        <v>1076</v>
      </c>
      <c r="S149">
        <v>0</v>
      </c>
      <c r="T149">
        <v>0</v>
      </c>
      <c r="U149">
        <v>0</v>
      </c>
      <c r="V149" t="s">
        <v>104</v>
      </c>
      <c r="W149" s="1">
        <v>1663009</v>
      </c>
      <c r="X149" s="1">
        <v>263294986</v>
      </c>
      <c r="Y149" s="1">
        <v>152355</v>
      </c>
      <c r="Z149">
        <v>0</v>
      </c>
      <c r="AA149">
        <v>0</v>
      </c>
      <c r="AB149">
        <v>0</v>
      </c>
      <c r="AC149" s="1">
        <v>263294986</v>
      </c>
      <c r="AD149">
        <v>920</v>
      </c>
      <c r="AE149">
        <v>1866</v>
      </c>
      <c r="AF149" s="1">
        <v>40317</v>
      </c>
      <c r="AG149" s="1">
        <v>99107</v>
      </c>
      <c r="AH149" t="s">
        <v>37</v>
      </c>
      <c r="AI149" t="s">
        <v>37</v>
      </c>
      <c r="AJ149" t="s">
        <v>38</v>
      </c>
      <c r="AK149" s="1">
        <v>1691471</v>
      </c>
    </row>
    <row r="150" spans="1:39" x14ac:dyDescent="0.2">
      <c r="C150">
        <v>3</v>
      </c>
      <c r="D150">
        <v>229</v>
      </c>
      <c r="E150" s="1">
        <v>152595</v>
      </c>
      <c r="F150" s="1">
        <v>21746</v>
      </c>
      <c r="G150" s="1">
        <v>160393</v>
      </c>
      <c r="H150" s="1">
        <v>101029</v>
      </c>
      <c r="I150" s="1">
        <v>196309</v>
      </c>
      <c r="J150">
        <v>0</v>
      </c>
      <c r="K150">
        <v>0</v>
      </c>
      <c r="L150">
        <v>0</v>
      </c>
      <c r="M150">
        <v>0</v>
      </c>
      <c r="N150" s="1">
        <v>214549</v>
      </c>
      <c r="O150">
        <v>616</v>
      </c>
      <c r="P150">
        <v>2170</v>
      </c>
      <c r="Q150">
        <v>100</v>
      </c>
      <c r="R150">
        <v>188</v>
      </c>
      <c r="S150">
        <v>0</v>
      </c>
      <c r="T150">
        <v>0</v>
      </c>
      <c r="U150">
        <v>0</v>
      </c>
      <c r="V150" t="s">
        <v>107</v>
      </c>
      <c r="W150" s="1">
        <v>212941</v>
      </c>
      <c r="X150" s="1">
        <v>34944251</v>
      </c>
      <c r="Y150" s="1">
        <v>156452</v>
      </c>
      <c r="Z150">
        <v>0</v>
      </c>
      <c r="AA150">
        <v>0</v>
      </c>
      <c r="AB150">
        <v>0</v>
      </c>
      <c r="AC150" s="1">
        <v>34944251</v>
      </c>
      <c r="AD150">
        <v>616</v>
      </c>
      <c r="AE150">
        <v>2358</v>
      </c>
      <c r="AF150" s="1">
        <v>61991</v>
      </c>
      <c r="AG150" s="1">
        <v>9168</v>
      </c>
      <c r="AH150" t="s">
        <v>37</v>
      </c>
      <c r="AI150" t="s">
        <v>37</v>
      </c>
      <c r="AJ150" t="s">
        <v>38</v>
      </c>
      <c r="AK150" s="1">
        <v>214549</v>
      </c>
    </row>
    <row r="151" spans="1:39" x14ac:dyDescent="0.2">
      <c r="C151">
        <v>4</v>
      </c>
      <c r="D151">
        <v>585</v>
      </c>
      <c r="E151" s="1">
        <v>147235</v>
      </c>
      <c r="F151" s="1">
        <v>21300</v>
      </c>
      <c r="G151" s="1">
        <v>151892</v>
      </c>
      <c r="H151" s="1">
        <v>88125</v>
      </c>
      <c r="I151" s="1">
        <v>203490</v>
      </c>
      <c r="J151">
        <v>0</v>
      </c>
      <c r="K151">
        <v>0</v>
      </c>
      <c r="L151">
        <v>0</v>
      </c>
      <c r="M151">
        <v>0</v>
      </c>
      <c r="N151" s="1">
        <v>568323</v>
      </c>
      <c r="O151">
        <v>512</v>
      </c>
      <c r="P151">
        <v>2534</v>
      </c>
      <c r="Q151">
        <v>96</v>
      </c>
      <c r="R151">
        <v>484</v>
      </c>
      <c r="S151">
        <v>0</v>
      </c>
      <c r="T151">
        <v>0</v>
      </c>
      <c r="U151">
        <v>0</v>
      </c>
      <c r="V151" t="s">
        <v>87</v>
      </c>
      <c r="W151" s="1">
        <v>486374</v>
      </c>
      <c r="X151" s="1">
        <v>86132574</v>
      </c>
      <c r="Y151" s="1">
        <v>148815</v>
      </c>
      <c r="Z151">
        <v>0</v>
      </c>
      <c r="AA151">
        <v>0</v>
      </c>
      <c r="AB151">
        <v>0</v>
      </c>
      <c r="AC151" s="1">
        <v>86132574</v>
      </c>
      <c r="AD151">
        <v>560</v>
      </c>
      <c r="AE151">
        <v>2534</v>
      </c>
      <c r="AF151" s="1">
        <v>95664</v>
      </c>
      <c r="AG151" s="1">
        <v>79533</v>
      </c>
      <c r="AH151" t="s">
        <v>37</v>
      </c>
      <c r="AI151" t="s">
        <v>37</v>
      </c>
      <c r="AJ151" t="s">
        <v>38</v>
      </c>
      <c r="AK151" s="1">
        <v>568323</v>
      </c>
    </row>
    <row r="152" spans="1:39" x14ac:dyDescent="0.2">
      <c r="C152">
        <v>5</v>
      </c>
      <c r="D152">
        <v>406</v>
      </c>
      <c r="E152" s="1">
        <v>136104</v>
      </c>
      <c r="F152" s="1">
        <v>21719</v>
      </c>
      <c r="G152" s="1">
        <v>140792</v>
      </c>
      <c r="H152" s="1">
        <v>81000</v>
      </c>
      <c r="I152" s="1">
        <v>180719</v>
      </c>
      <c r="J152">
        <v>0</v>
      </c>
      <c r="K152">
        <v>0</v>
      </c>
      <c r="L152">
        <v>0</v>
      </c>
      <c r="M152">
        <v>0</v>
      </c>
      <c r="N152" s="1">
        <v>399635</v>
      </c>
      <c r="O152">
        <v>1100</v>
      </c>
      <c r="P152">
        <v>3186</v>
      </c>
      <c r="Q152">
        <v>360</v>
      </c>
      <c r="R152">
        <v>168</v>
      </c>
      <c r="S152">
        <v>0</v>
      </c>
      <c r="T152">
        <v>0</v>
      </c>
      <c r="U152">
        <v>0</v>
      </c>
      <c r="V152" t="s">
        <v>117</v>
      </c>
      <c r="W152" s="1">
        <v>397271</v>
      </c>
      <c r="X152" s="1">
        <v>55258245</v>
      </c>
      <c r="Y152" s="1">
        <v>137708</v>
      </c>
      <c r="Z152">
        <v>0</v>
      </c>
      <c r="AA152">
        <v>0</v>
      </c>
      <c r="AB152">
        <v>0</v>
      </c>
      <c r="AC152" s="1">
        <v>55258245</v>
      </c>
      <c r="AD152">
        <v>1100</v>
      </c>
      <c r="AE152">
        <v>3354</v>
      </c>
      <c r="AF152" s="1">
        <v>25017</v>
      </c>
      <c r="AG152" s="1">
        <v>12267</v>
      </c>
      <c r="AH152" t="s">
        <v>37</v>
      </c>
      <c r="AI152" t="s">
        <v>37</v>
      </c>
      <c r="AJ152" t="s">
        <v>38</v>
      </c>
      <c r="AK152" s="1">
        <v>399635</v>
      </c>
    </row>
    <row r="153" spans="1:39" x14ac:dyDescent="0.2">
      <c r="C153">
        <v>6</v>
      </c>
      <c r="D153">
        <v>907</v>
      </c>
      <c r="E153" s="1">
        <v>150734</v>
      </c>
      <c r="F153" s="1">
        <v>28145</v>
      </c>
      <c r="G153" s="1">
        <v>139568</v>
      </c>
      <c r="H153" s="1">
        <v>73080</v>
      </c>
      <c r="I153" s="1">
        <v>229956</v>
      </c>
      <c r="J153">
        <v>0</v>
      </c>
      <c r="K153">
        <v>0</v>
      </c>
      <c r="L153">
        <v>0</v>
      </c>
      <c r="M153">
        <v>0</v>
      </c>
      <c r="N153" s="1">
        <v>897206</v>
      </c>
      <c r="O153">
        <v>2560</v>
      </c>
      <c r="P153">
        <v>1750</v>
      </c>
      <c r="Q153">
        <v>636</v>
      </c>
      <c r="R153">
        <v>612</v>
      </c>
      <c r="S153">
        <v>0</v>
      </c>
      <c r="T153">
        <v>0</v>
      </c>
      <c r="U153">
        <v>0</v>
      </c>
      <c r="V153" t="s">
        <v>50</v>
      </c>
      <c r="W153" s="1">
        <v>882632</v>
      </c>
      <c r="X153" s="1">
        <v>136715896</v>
      </c>
      <c r="Y153" s="1">
        <v>149579</v>
      </c>
      <c r="Z153">
        <v>0</v>
      </c>
      <c r="AA153">
        <v>0</v>
      </c>
      <c r="AB153">
        <v>0</v>
      </c>
      <c r="AC153" s="1">
        <v>136715896</v>
      </c>
      <c r="AD153">
        <v>2560</v>
      </c>
      <c r="AE153">
        <v>2362</v>
      </c>
      <c r="AF153" s="1">
        <v>43898</v>
      </c>
      <c r="AG153" s="1">
        <v>59919</v>
      </c>
      <c r="AH153" t="s">
        <v>37</v>
      </c>
      <c r="AI153" t="s">
        <v>37</v>
      </c>
      <c r="AJ153" t="s">
        <v>38</v>
      </c>
      <c r="AK153" s="1">
        <v>897206</v>
      </c>
      <c r="AL153" s="1">
        <f>SUM(AK149:AK153)</f>
        <v>3771184</v>
      </c>
      <c r="AM153">
        <f>AL153/AK148*100</f>
        <v>42.447953424114168</v>
      </c>
    </row>
    <row r="155" spans="1:39" x14ac:dyDescent="0.2">
      <c r="A155" t="s">
        <v>162</v>
      </c>
      <c r="B155">
        <v>1</v>
      </c>
      <c r="C155">
        <v>1</v>
      </c>
      <c r="D155">
        <v>8741</v>
      </c>
      <c r="E155" s="1">
        <v>137601</v>
      </c>
      <c r="F155" s="1">
        <v>35709</v>
      </c>
      <c r="G155" s="1">
        <v>139813</v>
      </c>
      <c r="H155" s="1">
        <v>22388</v>
      </c>
      <c r="I155" s="1">
        <v>241011</v>
      </c>
      <c r="J155">
        <v>0</v>
      </c>
      <c r="K155">
        <v>0</v>
      </c>
      <c r="L155">
        <v>0</v>
      </c>
      <c r="M155">
        <v>0</v>
      </c>
      <c r="N155" s="1">
        <v>8562968</v>
      </c>
      <c r="O155">
        <v>402</v>
      </c>
      <c r="P155">
        <v>1260</v>
      </c>
      <c r="Q155">
        <v>3234</v>
      </c>
      <c r="R155">
        <v>1968</v>
      </c>
      <c r="S155">
        <v>0</v>
      </c>
      <c r="T155">
        <v>0</v>
      </c>
      <c r="U155">
        <v>0</v>
      </c>
      <c r="V155" t="s">
        <v>45</v>
      </c>
      <c r="W155" s="1">
        <v>3309793</v>
      </c>
      <c r="X155" s="1">
        <v>1202772516</v>
      </c>
      <c r="Y155" s="1">
        <v>137264</v>
      </c>
      <c r="Z155">
        <v>0</v>
      </c>
      <c r="AA155">
        <v>0</v>
      </c>
      <c r="AB155">
        <v>0</v>
      </c>
      <c r="AC155" s="1">
        <v>1202772516</v>
      </c>
      <c r="AD155">
        <v>414</v>
      </c>
      <c r="AE155">
        <v>1596</v>
      </c>
      <c r="AF155" s="1">
        <v>162813</v>
      </c>
      <c r="AG155" s="1">
        <v>1755124</v>
      </c>
      <c r="AH155" t="s">
        <v>37</v>
      </c>
      <c r="AI155" t="s">
        <v>37</v>
      </c>
      <c r="AJ155" t="s">
        <v>38</v>
      </c>
      <c r="AK155" s="1">
        <v>8562968</v>
      </c>
    </row>
    <row r="156" spans="1:39" x14ac:dyDescent="0.2">
      <c r="C156">
        <v>2</v>
      </c>
      <c r="D156">
        <v>1116</v>
      </c>
      <c r="E156" s="1">
        <v>132917</v>
      </c>
      <c r="F156" s="1">
        <v>39374</v>
      </c>
      <c r="G156" s="1">
        <v>139061</v>
      </c>
      <c r="H156" s="1">
        <v>25181</v>
      </c>
      <c r="I156" s="1">
        <v>235674</v>
      </c>
      <c r="J156">
        <v>0</v>
      </c>
      <c r="K156">
        <v>0</v>
      </c>
      <c r="L156">
        <v>0</v>
      </c>
      <c r="M156">
        <v>0</v>
      </c>
      <c r="N156" s="1">
        <v>1107370</v>
      </c>
      <c r="O156">
        <v>2887</v>
      </c>
      <c r="P156">
        <v>1636</v>
      </c>
      <c r="Q156">
        <v>750</v>
      </c>
      <c r="R156">
        <v>630</v>
      </c>
      <c r="S156">
        <v>0</v>
      </c>
      <c r="T156">
        <v>0</v>
      </c>
      <c r="U156">
        <v>0</v>
      </c>
      <c r="V156" t="s">
        <v>57</v>
      </c>
      <c r="W156" s="1">
        <v>975641</v>
      </c>
      <c r="X156" s="1">
        <v>148335744</v>
      </c>
      <c r="Y156" s="1">
        <v>133091</v>
      </c>
      <c r="Z156">
        <v>0</v>
      </c>
      <c r="AA156">
        <v>0</v>
      </c>
      <c r="AB156">
        <v>0</v>
      </c>
      <c r="AC156" s="1">
        <v>148335744</v>
      </c>
      <c r="AD156">
        <v>2887</v>
      </c>
      <c r="AE156">
        <v>1642</v>
      </c>
      <c r="AF156" s="1">
        <v>140240</v>
      </c>
      <c r="AG156" s="1">
        <v>215950</v>
      </c>
      <c r="AH156" t="s">
        <v>37</v>
      </c>
      <c r="AI156" t="s">
        <v>37</v>
      </c>
      <c r="AJ156" t="s">
        <v>38</v>
      </c>
      <c r="AK156" s="1">
        <v>1107370</v>
      </c>
    </row>
    <row r="157" spans="1:39" x14ac:dyDescent="0.2">
      <c r="C157">
        <v>3</v>
      </c>
      <c r="D157">
        <v>581</v>
      </c>
      <c r="E157" s="1">
        <v>120080</v>
      </c>
      <c r="F157" s="1">
        <v>30398</v>
      </c>
      <c r="G157" s="1">
        <v>90847</v>
      </c>
      <c r="H157" s="1">
        <v>44626</v>
      </c>
      <c r="I157" s="1">
        <v>210116</v>
      </c>
      <c r="J157">
        <v>0</v>
      </c>
      <c r="K157">
        <v>0</v>
      </c>
      <c r="L157">
        <v>0</v>
      </c>
      <c r="M157">
        <v>0</v>
      </c>
      <c r="N157" s="1">
        <v>570255</v>
      </c>
      <c r="O157">
        <v>607</v>
      </c>
      <c r="P157">
        <v>2515</v>
      </c>
      <c r="Q157">
        <v>468</v>
      </c>
      <c r="R157">
        <v>309</v>
      </c>
      <c r="S157">
        <v>0</v>
      </c>
      <c r="T157">
        <v>0</v>
      </c>
      <c r="U157">
        <v>0</v>
      </c>
      <c r="V157" t="s">
        <v>60</v>
      </c>
      <c r="W157" s="1">
        <v>560807</v>
      </c>
      <c r="X157" s="1">
        <v>69766434</v>
      </c>
      <c r="Y157" s="1">
        <v>116997</v>
      </c>
      <c r="Z157">
        <v>0</v>
      </c>
      <c r="AA157">
        <v>0</v>
      </c>
      <c r="AB157">
        <v>0</v>
      </c>
      <c r="AC157" s="1">
        <v>69766434</v>
      </c>
      <c r="AD157">
        <v>607</v>
      </c>
      <c r="AE157">
        <v>2515</v>
      </c>
      <c r="AF157" s="1">
        <v>146565</v>
      </c>
      <c r="AG157" s="1">
        <v>34119</v>
      </c>
      <c r="AH157" t="s">
        <v>37</v>
      </c>
      <c r="AI157" t="s">
        <v>37</v>
      </c>
      <c r="AJ157" t="s">
        <v>38</v>
      </c>
      <c r="AK157" s="1">
        <v>570255</v>
      </c>
    </row>
    <row r="158" spans="1:39" x14ac:dyDescent="0.2">
      <c r="C158">
        <v>4</v>
      </c>
      <c r="D158">
        <v>212</v>
      </c>
      <c r="E158" s="1">
        <v>121258</v>
      </c>
      <c r="F158" s="1">
        <v>25458</v>
      </c>
      <c r="G158" s="1">
        <v>129818</v>
      </c>
      <c r="H158" s="1">
        <v>37034</v>
      </c>
      <c r="I158" s="1">
        <v>178000</v>
      </c>
      <c r="J158">
        <v>0</v>
      </c>
      <c r="K158">
        <v>0</v>
      </c>
      <c r="L158">
        <v>0</v>
      </c>
      <c r="M158">
        <v>0</v>
      </c>
      <c r="N158" s="1">
        <v>207869</v>
      </c>
      <c r="O158">
        <v>1258</v>
      </c>
      <c r="P158">
        <v>2887</v>
      </c>
      <c r="Q158">
        <v>198</v>
      </c>
      <c r="R158">
        <v>42</v>
      </c>
      <c r="S158">
        <v>0</v>
      </c>
      <c r="T158">
        <v>0</v>
      </c>
      <c r="U158">
        <v>0</v>
      </c>
      <c r="V158" t="s">
        <v>163</v>
      </c>
      <c r="W158" s="1">
        <v>202406</v>
      </c>
      <c r="X158" s="1">
        <v>25706619</v>
      </c>
      <c r="Y158" s="1">
        <v>123131</v>
      </c>
      <c r="Z158">
        <v>0</v>
      </c>
      <c r="AA158">
        <v>0</v>
      </c>
      <c r="AB158">
        <v>0</v>
      </c>
      <c r="AC158" s="1">
        <v>25706619</v>
      </c>
      <c r="AD158">
        <v>1258</v>
      </c>
      <c r="AE158">
        <v>2929</v>
      </c>
      <c r="AF158" s="1">
        <v>11976</v>
      </c>
      <c r="AG158" s="1">
        <v>18409</v>
      </c>
      <c r="AH158" t="s">
        <v>37</v>
      </c>
      <c r="AI158" t="s">
        <v>37</v>
      </c>
      <c r="AJ158" t="s">
        <v>38</v>
      </c>
      <c r="AK158" s="1">
        <v>207869</v>
      </c>
    </row>
    <row r="159" spans="1:39" x14ac:dyDescent="0.2">
      <c r="C159">
        <v>5</v>
      </c>
      <c r="D159">
        <v>213</v>
      </c>
      <c r="E159" s="1">
        <v>128227</v>
      </c>
      <c r="F159" s="1">
        <v>27204</v>
      </c>
      <c r="G159" s="1">
        <v>132216</v>
      </c>
      <c r="H159" s="1">
        <v>41062</v>
      </c>
      <c r="I159" s="1">
        <v>185555</v>
      </c>
      <c r="J159">
        <v>0</v>
      </c>
      <c r="K159">
        <v>0</v>
      </c>
      <c r="L159">
        <v>0</v>
      </c>
      <c r="M159">
        <v>0</v>
      </c>
      <c r="N159" s="1">
        <v>208646</v>
      </c>
      <c r="O159">
        <v>1507</v>
      </c>
      <c r="P159">
        <v>2905</v>
      </c>
      <c r="Q159">
        <v>105</v>
      </c>
      <c r="R159">
        <v>150</v>
      </c>
      <c r="S159">
        <v>0</v>
      </c>
      <c r="T159">
        <v>0</v>
      </c>
      <c r="U159">
        <v>0</v>
      </c>
      <c r="V159" t="s">
        <v>142</v>
      </c>
      <c r="W159" s="1">
        <v>183098</v>
      </c>
      <c r="X159" s="1">
        <v>27312427</v>
      </c>
      <c r="Y159" s="1">
        <v>130436</v>
      </c>
      <c r="Z159">
        <v>0</v>
      </c>
      <c r="AA159">
        <v>0</v>
      </c>
      <c r="AB159">
        <v>0</v>
      </c>
      <c r="AC159" s="1">
        <v>27312427</v>
      </c>
      <c r="AD159">
        <v>1507</v>
      </c>
      <c r="AE159">
        <v>2905</v>
      </c>
      <c r="AF159" s="1">
        <v>124992</v>
      </c>
      <c r="AG159" s="1">
        <v>45467</v>
      </c>
      <c r="AH159" t="s">
        <v>37</v>
      </c>
      <c r="AI159" t="s">
        <v>37</v>
      </c>
      <c r="AJ159" t="s">
        <v>38</v>
      </c>
      <c r="AK159" s="1">
        <v>208646</v>
      </c>
    </row>
    <row r="160" spans="1:39" x14ac:dyDescent="0.2">
      <c r="C160">
        <v>6</v>
      </c>
      <c r="D160">
        <v>1077</v>
      </c>
      <c r="E160" s="1">
        <v>133655</v>
      </c>
      <c r="F160" s="1">
        <v>27745</v>
      </c>
      <c r="G160" s="1">
        <v>127788</v>
      </c>
      <c r="H160" s="1">
        <v>52000</v>
      </c>
      <c r="I160" s="1">
        <v>213009</v>
      </c>
      <c r="J160">
        <v>0</v>
      </c>
      <c r="K160">
        <v>0</v>
      </c>
      <c r="L160">
        <v>0</v>
      </c>
      <c r="M160">
        <v>0</v>
      </c>
      <c r="N160" s="1">
        <v>1065936</v>
      </c>
      <c r="O160">
        <v>1669</v>
      </c>
      <c r="P160">
        <v>3115</v>
      </c>
      <c r="Q160">
        <v>1047</v>
      </c>
      <c r="R160">
        <v>81</v>
      </c>
      <c r="S160">
        <v>0</v>
      </c>
      <c r="T160">
        <v>0</v>
      </c>
      <c r="U160">
        <v>0</v>
      </c>
      <c r="V160" t="s">
        <v>42</v>
      </c>
      <c r="W160" s="1">
        <v>1047430</v>
      </c>
      <c r="X160" s="1">
        <v>143946070</v>
      </c>
      <c r="Y160" s="1">
        <v>131791</v>
      </c>
      <c r="Z160">
        <v>0</v>
      </c>
      <c r="AA160">
        <v>0</v>
      </c>
      <c r="AB160">
        <v>0</v>
      </c>
      <c r="AC160" s="1">
        <v>143946070</v>
      </c>
      <c r="AD160">
        <v>1669</v>
      </c>
      <c r="AE160">
        <v>3115</v>
      </c>
      <c r="AF160" s="1">
        <v>178359</v>
      </c>
      <c r="AG160" s="1">
        <v>60992</v>
      </c>
      <c r="AH160" t="s">
        <v>37</v>
      </c>
      <c r="AI160" t="s">
        <v>37</v>
      </c>
      <c r="AJ160" t="s">
        <v>38</v>
      </c>
      <c r="AK160" s="1">
        <v>1065936</v>
      </c>
      <c r="AL160" s="1">
        <f>SUM(AK156:AK160)</f>
        <v>3160076</v>
      </c>
      <c r="AM160">
        <f>AL160/AK155*100</f>
        <v>36.903980021880258</v>
      </c>
    </row>
    <row r="162" spans="1:39" x14ac:dyDescent="0.2">
      <c r="A162" t="s">
        <v>165</v>
      </c>
      <c r="B162">
        <v>1</v>
      </c>
      <c r="C162">
        <v>1</v>
      </c>
      <c r="D162">
        <v>10696</v>
      </c>
      <c r="E162" s="1">
        <v>118033</v>
      </c>
      <c r="F162" s="1">
        <v>48278</v>
      </c>
      <c r="G162" s="1">
        <v>106597</v>
      </c>
      <c r="H162">
        <v>0</v>
      </c>
      <c r="I162" s="1">
        <v>251511</v>
      </c>
      <c r="J162">
        <v>0</v>
      </c>
      <c r="K162">
        <v>0</v>
      </c>
      <c r="L162">
        <v>0</v>
      </c>
      <c r="M162">
        <v>0</v>
      </c>
      <c r="N162" s="1">
        <v>10569811</v>
      </c>
      <c r="O162">
        <v>204</v>
      </c>
      <c r="P162">
        <v>630</v>
      </c>
      <c r="Q162">
        <v>3816</v>
      </c>
      <c r="R162">
        <v>3078</v>
      </c>
      <c r="S162">
        <v>0</v>
      </c>
      <c r="T162">
        <v>0</v>
      </c>
      <c r="U162">
        <v>0</v>
      </c>
      <c r="V162" t="s">
        <v>45</v>
      </c>
      <c r="W162" s="1">
        <v>4470193</v>
      </c>
      <c r="X162" s="1">
        <v>1262479022</v>
      </c>
      <c r="Y162" s="1">
        <v>115075</v>
      </c>
      <c r="Z162">
        <v>0</v>
      </c>
      <c r="AA162">
        <v>0</v>
      </c>
      <c r="AB162">
        <v>0</v>
      </c>
      <c r="AC162" s="1">
        <v>1262479022</v>
      </c>
      <c r="AD162">
        <v>234</v>
      </c>
      <c r="AE162">
        <v>954</v>
      </c>
      <c r="AF162" s="1">
        <v>144561</v>
      </c>
      <c r="AG162" s="1">
        <v>1728112</v>
      </c>
      <c r="AH162" t="s">
        <v>37</v>
      </c>
      <c r="AI162" t="s">
        <v>37</v>
      </c>
      <c r="AJ162" t="s">
        <v>38</v>
      </c>
      <c r="AK162" s="1">
        <v>10569811</v>
      </c>
    </row>
    <row r="163" spans="1:39" x14ac:dyDescent="0.2">
      <c r="C163">
        <v>2</v>
      </c>
      <c r="D163">
        <v>98</v>
      </c>
      <c r="E163" s="1">
        <v>102511</v>
      </c>
      <c r="F163" s="1">
        <v>23449</v>
      </c>
      <c r="G163" s="1">
        <v>60046</v>
      </c>
      <c r="H163" s="1">
        <v>59535</v>
      </c>
      <c r="I163" s="1">
        <v>146652</v>
      </c>
      <c r="J163">
        <v>0</v>
      </c>
      <c r="K163">
        <v>0</v>
      </c>
      <c r="L163">
        <v>0</v>
      </c>
      <c r="M163">
        <v>0</v>
      </c>
      <c r="N163" s="1">
        <v>95101</v>
      </c>
      <c r="O163">
        <v>3528</v>
      </c>
      <c r="P163">
        <v>1972</v>
      </c>
      <c r="Q163">
        <v>56</v>
      </c>
      <c r="R163">
        <v>76</v>
      </c>
      <c r="S163">
        <v>0</v>
      </c>
      <c r="T163">
        <v>0</v>
      </c>
      <c r="U163">
        <v>0</v>
      </c>
      <c r="V163" t="s">
        <v>164</v>
      </c>
      <c r="W163" s="1">
        <v>94403</v>
      </c>
      <c r="X163" s="1">
        <v>10046056</v>
      </c>
      <c r="Y163" s="1">
        <v>102391</v>
      </c>
      <c r="Z163">
        <v>0</v>
      </c>
      <c r="AA163">
        <v>0</v>
      </c>
      <c r="AB163">
        <v>0</v>
      </c>
      <c r="AC163" s="1">
        <v>10046056</v>
      </c>
      <c r="AD163">
        <v>3528</v>
      </c>
      <c r="AE163">
        <v>1972</v>
      </c>
      <c r="AF163" s="1">
        <v>126384</v>
      </c>
      <c r="AG163" s="1">
        <v>4120</v>
      </c>
      <c r="AH163" t="s">
        <v>37</v>
      </c>
      <c r="AI163" t="s">
        <v>37</v>
      </c>
      <c r="AJ163" t="s">
        <v>38</v>
      </c>
      <c r="AK163" s="1">
        <v>95101</v>
      </c>
    </row>
    <row r="164" spans="1:39" x14ac:dyDescent="0.2">
      <c r="C164">
        <v>3</v>
      </c>
      <c r="D164">
        <v>2811</v>
      </c>
      <c r="E164" s="1">
        <v>109976</v>
      </c>
      <c r="F164" s="1">
        <v>33639</v>
      </c>
      <c r="G164" s="1">
        <v>92951</v>
      </c>
      <c r="H164" s="1">
        <v>28657</v>
      </c>
      <c r="I164" s="1">
        <v>210529</v>
      </c>
      <c r="J164">
        <v>0</v>
      </c>
      <c r="K164">
        <v>0</v>
      </c>
      <c r="L164">
        <v>0</v>
      </c>
      <c r="M164">
        <v>0</v>
      </c>
      <c r="N164" s="1">
        <v>2774785</v>
      </c>
      <c r="O164">
        <v>2820</v>
      </c>
      <c r="P164">
        <v>2104</v>
      </c>
      <c r="Q164">
        <v>1140</v>
      </c>
      <c r="R164">
        <v>1608</v>
      </c>
      <c r="S164">
        <v>0</v>
      </c>
      <c r="T164">
        <v>0</v>
      </c>
      <c r="U164">
        <v>0</v>
      </c>
      <c r="V164" t="s">
        <v>111</v>
      </c>
      <c r="W164" s="1">
        <v>1608045</v>
      </c>
      <c r="X164" s="1">
        <v>309142576</v>
      </c>
      <c r="Y164" s="1">
        <v>108767</v>
      </c>
      <c r="Z164">
        <v>0</v>
      </c>
      <c r="AA164">
        <v>0</v>
      </c>
      <c r="AB164">
        <v>0</v>
      </c>
      <c r="AC164" s="1">
        <v>309142576</v>
      </c>
      <c r="AD164">
        <v>3644</v>
      </c>
      <c r="AE164">
        <v>2104</v>
      </c>
      <c r="AF164" s="1">
        <v>90428</v>
      </c>
      <c r="AG164" s="1">
        <v>1026068</v>
      </c>
      <c r="AH164" t="s">
        <v>37</v>
      </c>
      <c r="AI164" t="s">
        <v>37</v>
      </c>
      <c r="AJ164" t="s">
        <v>38</v>
      </c>
      <c r="AK164" s="1">
        <v>2774785</v>
      </c>
    </row>
    <row r="165" spans="1:39" x14ac:dyDescent="0.2">
      <c r="C165">
        <v>4</v>
      </c>
      <c r="D165">
        <v>559</v>
      </c>
      <c r="E165" s="1">
        <v>95020</v>
      </c>
      <c r="F165" s="1">
        <v>32736</v>
      </c>
      <c r="G165" s="1">
        <v>63887</v>
      </c>
      <c r="H165" s="1">
        <v>10146</v>
      </c>
      <c r="I165" s="1">
        <v>172958</v>
      </c>
      <c r="J165">
        <v>0</v>
      </c>
      <c r="K165">
        <v>0</v>
      </c>
      <c r="L165">
        <v>0</v>
      </c>
      <c r="M165">
        <v>0</v>
      </c>
      <c r="N165" s="1">
        <v>546303</v>
      </c>
      <c r="O165">
        <v>2260</v>
      </c>
      <c r="P165">
        <v>2904</v>
      </c>
      <c r="Q165">
        <v>456</v>
      </c>
      <c r="R165">
        <v>276</v>
      </c>
      <c r="S165">
        <v>0</v>
      </c>
      <c r="T165">
        <v>0</v>
      </c>
      <c r="U165">
        <v>0</v>
      </c>
      <c r="V165" t="s">
        <v>68</v>
      </c>
      <c r="W165" s="1">
        <v>533022</v>
      </c>
      <c r="X165" s="1">
        <v>53116072</v>
      </c>
      <c r="Y165" s="1">
        <v>92719</v>
      </c>
      <c r="Z165">
        <v>0</v>
      </c>
      <c r="AA165">
        <v>0</v>
      </c>
      <c r="AB165">
        <v>0</v>
      </c>
      <c r="AC165" s="1">
        <v>53116072</v>
      </c>
      <c r="AD165">
        <v>2260</v>
      </c>
      <c r="AE165">
        <v>2904</v>
      </c>
      <c r="AF165" s="1">
        <v>148815</v>
      </c>
      <c r="AG165" s="1">
        <v>37046</v>
      </c>
      <c r="AH165" t="s">
        <v>37</v>
      </c>
      <c r="AI165" t="s">
        <v>37</v>
      </c>
      <c r="AJ165" t="s">
        <v>38</v>
      </c>
      <c r="AK165" s="1">
        <v>546303</v>
      </c>
    </row>
    <row r="166" spans="1:39" x14ac:dyDescent="0.2">
      <c r="C166">
        <v>5</v>
      </c>
      <c r="D166">
        <v>358</v>
      </c>
      <c r="E166" s="1">
        <v>126887</v>
      </c>
      <c r="F166" s="1">
        <v>21221</v>
      </c>
      <c r="G166" s="1">
        <v>125047</v>
      </c>
      <c r="H166" s="1">
        <v>78955</v>
      </c>
      <c r="I166" s="1">
        <v>179376</v>
      </c>
      <c r="J166">
        <v>0</v>
      </c>
      <c r="K166">
        <v>0</v>
      </c>
      <c r="L166">
        <v>0</v>
      </c>
      <c r="M166">
        <v>0</v>
      </c>
      <c r="N166" s="1">
        <v>351306</v>
      </c>
      <c r="O166">
        <v>1308</v>
      </c>
      <c r="P166">
        <v>2236</v>
      </c>
      <c r="Q166">
        <v>292</v>
      </c>
      <c r="R166">
        <v>188</v>
      </c>
      <c r="S166">
        <v>0</v>
      </c>
      <c r="T166">
        <v>0</v>
      </c>
      <c r="U166">
        <v>0</v>
      </c>
      <c r="V166" t="s">
        <v>116</v>
      </c>
      <c r="W166" s="1">
        <v>347287</v>
      </c>
      <c r="X166" s="1">
        <v>45425457</v>
      </c>
      <c r="Y166" s="1">
        <v>124568</v>
      </c>
      <c r="Z166">
        <v>0</v>
      </c>
      <c r="AA166">
        <v>0</v>
      </c>
      <c r="AB166">
        <v>0</v>
      </c>
      <c r="AC166" s="1">
        <v>45425457</v>
      </c>
      <c r="AD166">
        <v>1308</v>
      </c>
      <c r="AE166">
        <v>2236</v>
      </c>
      <c r="AF166" s="1">
        <v>147225</v>
      </c>
      <c r="AG166" s="1">
        <v>19195</v>
      </c>
      <c r="AH166" t="s">
        <v>37</v>
      </c>
      <c r="AI166" t="s">
        <v>37</v>
      </c>
      <c r="AJ166" t="s">
        <v>38</v>
      </c>
      <c r="AK166" s="1">
        <v>351306</v>
      </c>
    </row>
    <row r="167" spans="1:39" x14ac:dyDescent="0.2">
      <c r="C167">
        <v>6</v>
      </c>
      <c r="D167">
        <v>402</v>
      </c>
      <c r="E167" s="1">
        <v>129611</v>
      </c>
      <c r="F167" s="1">
        <v>26649</v>
      </c>
      <c r="G167" s="1">
        <v>116732</v>
      </c>
      <c r="H167" s="1">
        <v>66000</v>
      </c>
      <c r="I167" s="1">
        <v>203433</v>
      </c>
      <c r="J167">
        <v>0</v>
      </c>
      <c r="K167">
        <v>0</v>
      </c>
      <c r="L167">
        <v>0</v>
      </c>
      <c r="M167">
        <v>0</v>
      </c>
      <c r="N167" s="1">
        <v>397062</v>
      </c>
      <c r="O167">
        <v>992</v>
      </c>
      <c r="P167">
        <v>1940</v>
      </c>
      <c r="Q167">
        <v>300</v>
      </c>
      <c r="R167">
        <v>256</v>
      </c>
      <c r="S167">
        <v>0</v>
      </c>
      <c r="T167">
        <v>0</v>
      </c>
      <c r="U167">
        <v>0</v>
      </c>
      <c r="V167" t="s">
        <v>117</v>
      </c>
      <c r="W167" s="1">
        <v>394381</v>
      </c>
      <c r="X167" s="1">
        <v>52103677</v>
      </c>
      <c r="Y167" s="1">
        <v>125985</v>
      </c>
      <c r="Z167">
        <v>0</v>
      </c>
      <c r="AA167">
        <v>0</v>
      </c>
      <c r="AB167">
        <v>0</v>
      </c>
      <c r="AC167" s="1">
        <v>52103677</v>
      </c>
      <c r="AD167">
        <v>992</v>
      </c>
      <c r="AE167">
        <v>1940</v>
      </c>
      <c r="AF167" s="1">
        <v>139525</v>
      </c>
      <c r="AG167" s="1">
        <v>16717</v>
      </c>
      <c r="AH167" t="s">
        <v>37</v>
      </c>
      <c r="AI167" t="s">
        <v>37</v>
      </c>
      <c r="AJ167" t="s">
        <v>38</v>
      </c>
      <c r="AK167" s="1">
        <v>397062</v>
      </c>
    </row>
    <row r="168" spans="1:39" x14ac:dyDescent="0.2">
      <c r="C168">
        <v>7</v>
      </c>
      <c r="D168">
        <v>1192</v>
      </c>
      <c r="E168" s="1">
        <v>116454</v>
      </c>
      <c r="F168" s="1">
        <v>26340</v>
      </c>
      <c r="G168" s="1">
        <v>110618</v>
      </c>
      <c r="H168" s="1">
        <v>41503</v>
      </c>
      <c r="I168" s="1">
        <v>177084</v>
      </c>
      <c r="J168">
        <v>0</v>
      </c>
      <c r="K168">
        <v>0</v>
      </c>
      <c r="L168">
        <v>0</v>
      </c>
      <c r="M168">
        <v>0</v>
      </c>
      <c r="N168" s="1">
        <v>1180198</v>
      </c>
      <c r="O168">
        <v>156</v>
      </c>
      <c r="P168">
        <v>1104</v>
      </c>
      <c r="Q168">
        <v>768</v>
      </c>
      <c r="R168">
        <v>816</v>
      </c>
      <c r="S168">
        <v>0</v>
      </c>
      <c r="T168">
        <v>0</v>
      </c>
      <c r="U168">
        <v>0</v>
      </c>
      <c r="V168" t="s">
        <v>57</v>
      </c>
      <c r="W168" s="1">
        <v>1120571</v>
      </c>
      <c r="X168" s="1">
        <v>138813085</v>
      </c>
      <c r="Y168" s="1">
        <v>115338</v>
      </c>
      <c r="Z168">
        <v>0</v>
      </c>
      <c r="AA168">
        <v>0</v>
      </c>
      <c r="AB168">
        <v>0</v>
      </c>
      <c r="AC168" s="1">
        <v>138813085</v>
      </c>
      <c r="AD168">
        <v>156</v>
      </c>
      <c r="AE168">
        <v>1104</v>
      </c>
      <c r="AF168" s="1">
        <v>133264</v>
      </c>
      <c r="AG168" s="1">
        <v>130219</v>
      </c>
      <c r="AH168" t="s">
        <v>37</v>
      </c>
      <c r="AI168" t="s">
        <v>37</v>
      </c>
      <c r="AJ168" t="s">
        <v>38</v>
      </c>
      <c r="AK168" s="1">
        <v>1180198</v>
      </c>
    </row>
    <row r="169" spans="1:39" x14ac:dyDescent="0.2">
      <c r="C169">
        <v>8</v>
      </c>
      <c r="D169">
        <v>1411</v>
      </c>
      <c r="E169" s="1">
        <v>132327</v>
      </c>
      <c r="F169" s="1">
        <v>33685</v>
      </c>
      <c r="G169" s="1">
        <v>124986</v>
      </c>
      <c r="H169" s="1">
        <v>38091</v>
      </c>
      <c r="I169" s="1">
        <v>224243</v>
      </c>
      <c r="J169">
        <v>0</v>
      </c>
      <c r="K169">
        <v>0</v>
      </c>
      <c r="L169">
        <v>0</v>
      </c>
      <c r="M169">
        <v>0</v>
      </c>
      <c r="N169" s="1">
        <v>1373165</v>
      </c>
      <c r="O169">
        <v>176</v>
      </c>
      <c r="P169">
        <v>604</v>
      </c>
      <c r="Q169">
        <v>1224</v>
      </c>
      <c r="R169">
        <v>368</v>
      </c>
      <c r="S169">
        <v>0</v>
      </c>
      <c r="T169">
        <v>0</v>
      </c>
      <c r="U169">
        <v>0</v>
      </c>
      <c r="V169" t="s">
        <v>62</v>
      </c>
      <c r="W169" s="1">
        <v>1268227</v>
      </c>
      <c r="X169" s="1">
        <v>186713372</v>
      </c>
      <c r="Y169" s="1">
        <v>133488</v>
      </c>
      <c r="Z169">
        <v>0</v>
      </c>
      <c r="AA169">
        <v>0</v>
      </c>
      <c r="AB169">
        <v>0</v>
      </c>
      <c r="AC169" s="1">
        <v>186713372</v>
      </c>
      <c r="AD169">
        <v>176</v>
      </c>
      <c r="AE169">
        <v>972</v>
      </c>
      <c r="AF169" s="1">
        <v>15176</v>
      </c>
      <c r="AG169" s="1">
        <v>174884</v>
      </c>
      <c r="AH169" t="s">
        <v>37</v>
      </c>
      <c r="AI169" t="s">
        <v>37</v>
      </c>
      <c r="AJ169" t="s">
        <v>38</v>
      </c>
      <c r="AK169" s="1">
        <v>1373165</v>
      </c>
    </row>
    <row r="170" spans="1:39" x14ac:dyDescent="0.2">
      <c r="C170">
        <v>9</v>
      </c>
      <c r="D170">
        <v>806</v>
      </c>
      <c r="E170" s="1">
        <v>137056</v>
      </c>
      <c r="F170" s="1">
        <v>41744</v>
      </c>
      <c r="G170" s="1">
        <v>129428</v>
      </c>
      <c r="H170" s="1">
        <v>47839</v>
      </c>
      <c r="I170" s="1">
        <v>251614</v>
      </c>
      <c r="J170">
        <v>0</v>
      </c>
      <c r="K170">
        <v>0</v>
      </c>
      <c r="L170">
        <v>0</v>
      </c>
      <c r="M170">
        <v>0</v>
      </c>
      <c r="N170" s="1">
        <v>778466</v>
      </c>
      <c r="O170">
        <v>1460</v>
      </c>
      <c r="P170">
        <v>656</v>
      </c>
      <c r="Q170">
        <v>724</v>
      </c>
      <c r="R170">
        <v>224</v>
      </c>
      <c r="S170">
        <v>0</v>
      </c>
      <c r="T170">
        <v>0</v>
      </c>
      <c r="U170">
        <v>0</v>
      </c>
      <c r="V170" t="s">
        <v>76</v>
      </c>
      <c r="W170" s="1">
        <v>757860</v>
      </c>
      <c r="X170" s="1">
        <v>110466939</v>
      </c>
      <c r="Y170" s="1">
        <v>135420</v>
      </c>
      <c r="Z170">
        <v>0</v>
      </c>
      <c r="AA170">
        <v>0</v>
      </c>
      <c r="AB170">
        <v>0</v>
      </c>
      <c r="AC170" s="1">
        <v>110466939</v>
      </c>
      <c r="AD170">
        <v>1460</v>
      </c>
      <c r="AE170">
        <v>656</v>
      </c>
      <c r="AF170" s="1">
        <v>162808</v>
      </c>
      <c r="AG170" s="1">
        <v>43174</v>
      </c>
      <c r="AH170" t="s">
        <v>37</v>
      </c>
      <c r="AI170" t="s">
        <v>37</v>
      </c>
      <c r="AJ170" t="s">
        <v>38</v>
      </c>
      <c r="AK170" s="1">
        <v>778466</v>
      </c>
    </row>
    <row r="171" spans="1:39" x14ac:dyDescent="0.2">
      <c r="C171">
        <v>10</v>
      </c>
      <c r="D171">
        <v>210</v>
      </c>
      <c r="E171" s="1">
        <v>153590</v>
      </c>
      <c r="F171" s="1">
        <v>39072</v>
      </c>
      <c r="G171" s="1">
        <v>113729</v>
      </c>
      <c r="H171" s="1">
        <v>76871</v>
      </c>
      <c r="I171" s="1">
        <v>232833</v>
      </c>
      <c r="J171">
        <v>0</v>
      </c>
      <c r="K171">
        <v>0</v>
      </c>
      <c r="L171">
        <v>0</v>
      </c>
      <c r="M171">
        <v>0</v>
      </c>
      <c r="N171" s="1">
        <v>204807</v>
      </c>
      <c r="O171">
        <v>2252</v>
      </c>
      <c r="P171">
        <v>908</v>
      </c>
      <c r="Q171">
        <v>192</v>
      </c>
      <c r="R171">
        <v>52</v>
      </c>
      <c r="S171">
        <v>0</v>
      </c>
      <c r="T171">
        <v>0</v>
      </c>
      <c r="U171">
        <v>0</v>
      </c>
      <c r="V171" t="s">
        <v>107</v>
      </c>
      <c r="W171" s="1">
        <v>197909</v>
      </c>
      <c r="X171" s="1">
        <v>32253920</v>
      </c>
      <c r="Y171" s="1">
        <v>152641</v>
      </c>
      <c r="Z171">
        <v>0</v>
      </c>
      <c r="AA171">
        <v>0</v>
      </c>
      <c r="AB171">
        <v>0</v>
      </c>
      <c r="AC171" s="1">
        <v>32253920</v>
      </c>
      <c r="AD171">
        <v>2252</v>
      </c>
      <c r="AE171">
        <v>908</v>
      </c>
      <c r="AF171" s="1">
        <v>165964</v>
      </c>
      <c r="AG171" s="1">
        <v>21603</v>
      </c>
      <c r="AH171" t="s">
        <v>37</v>
      </c>
      <c r="AI171" t="s">
        <v>37</v>
      </c>
      <c r="AJ171" t="s">
        <v>38</v>
      </c>
      <c r="AK171" s="1">
        <v>204807</v>
      </c>
    </row>
    <row r="172" spans="1:39" x14ac:dyDescent="0.2">
      <c r="C172">
        <v>11</v>
      </c>
      <c r="D172">
        <v>298</v>
      </c>
      <c r="E172" s="1">
        <v>165191</v>
      </c>
      <c r="F172" s="1">
        <v>32346</v>
      </c>
      <c r="G172" s="1">
        <v>168650</v>
      </c>
      <c r="H172" s="1">
        <v>89394</v>
      </c>
      <c r="I172" s="1">
        <v>248528</v>
      </c>
      <c r="J172">
        <v>0</v>
      </c>
      <c r="K172">
        <v>0</v>
      </c>
      <c r="L172">
        <v>0</v>
      </c>
      <c r="M172">
        <v>0</v>
      </c>
      <c r="N172" s="1">
        <v>289393</v>
      </c>
      <c r="O172">
        <v>2556</v>
      </c>
      <c r="P172">
        <v>984</v>
      </c>
      <c r="Q172">
        <v>188</v>
      </c>
      <c r="R172">
        <v>208</v>
      </c>
      <c r="S172">
        <v>0</v>
      </c>
      <c r="T172">
        <v>0</v>
      </c>
      <c r="U172">
        <v>0</v>
      </c>
      <c r="V172" t="s">
        <v>51</v>
      </c>
      <c r="W172" s="1">
        <v>280371</v>
      </c>
      <c r="X172" s="1">
        <v>49226771</v>
      </c>
      <c r="Y172" s="1">
        <v>163103</v>
      </c>
      <c r="Z172">
        <v>0</v>
      </c>
      <c r="AA172">
        <v>0</v>
      </c>
      <c r="AB172">
        <v>0</v>
      </c>
      <c r="AC172" s="1">
        <v>49226771</v>
      </c>
      <c r="AD172">
        <v>2556</v>
      </c>
      <c r="AE172">
        <v>984</v>
      </c>
      <c r="AF172" s="1">
        <v>132109</v>
      </c>
      <c r="AG172" s="1">
        <v>30271</v>
      </c>
      <c r="AH172" t="s">
        <v>37</v>
      </c>
      <c r="AI172" t="s">
        <v>37</v>
      </c>
      <c r="AJ172" t="s">
        <v>38</v>
      </c>
      <c r="AK172" s="1">
        <v>289393</v>
      </c>
    </row>
    <row r="173" spans="1:39" x14ac:dyDescent="0.2">
      <c r="C173">
        <v>12</v>
      </c>
      <c r="D173">
        <v>427</v>
      </c>
      <c r="E173" s="1">
        <v>134314</v>
      </c>
      <c r="F173" s="1">
        <v>31016</v>
      </c>
      <c r="G173" s="1">
        <v>125698</v>
      </c>
      <c r="H173" s="1">
        <v>56388</v>
      </c>
      <c r="I173" s="1">
        <v>216961</v>
      </c>
      <c r="J173">
        <v>0</v>
      </c>
      <c r="K173">
        <v>0</v>
      </c>
      <c r="L173">
        <v>0</v>
      </c>
      <c r="M173">
        <v>0</v>
      </c>
      <c r="N173" s="1">
        <v>411008</v>
      </c>
      <c r="O173">
        <v>2900</v>
      </c>
      <c r="P173">
        <v>1332</v>
      </c>
      <c r="Q173">
        <v>276</v>
      </c>
      <c r="R173">
        <v>288</v>
      </c>
      <c r="S173">
        <v>0</v>
      </c>
      <c r="T173">
        <v>0</v>
      </c>
      <c r="U173">
        <v>0</v>
      </c>
      <c r="V173" t="s">
        <v>117</v>
      </c>
      <c r="W173" s="1">
        <v>398898</v>
      </c>
      <c r="X173" s="1">
        <v>57352261</v>
      </c>
      <c r="Y173" s="1">
        <v>133782</v>
      </c>
      <c r="Z173">
        <v>0</v>
      </c>
      <c r="AA173">
        <v>0</v>
      </c>
      <c r="AB173">
        <v>0</v>
      </c>
      <c r="AC173" s="1">
        <v>57352261</v>
      </c>
      <c r="AD173">
        <v>2900</v>
      </c>
      <c r="AE173">
        <v>1332</v>
      </c>
      <c r="AF173" s="1">
        <v>133781</v>
      </c>
      <c r="AG173" s="1">
        <v>24867</v>
      </c>
      <c r="AH173" t="s">
        <v>37</v>
      </c>
      <c r="AI173" t="s">
        <v>37</v>
      </c>
      <c r="AJ173" t="s">
        <v>38</v>
      </c>
      <c r="AK173" s="1">
        <v>411008</v>
      </c>
      <c r="AL173" s="1">
        <f>SUM(AK163:AK173)</f>
        <v>8401594</v>
      </c>
      <c r="AM173">
        <f>AL173/AK162*100</f>
        <v>79.486700377140139</v>
      </c>
    </row>
    <row r="175" spans="1:39" x14ac:dyDescent="0.2">
      <c r="A175" t="s">
        <v>167</v>
      </c>
      <c r="B175">
        <v>1</v>
      </c>
      <c r="C175">
        <v>1</v>
      </c>
      <c r="D175">
        <v>9828</v>
      </c>
      <c r="E175" s="1">
        <v>132868</v>
      </c>
      <c r="F175" s="1">
        <v>33594</v>
      </c>
      <c r="G175" s="1">
        <v>133231</v>
      </c>
      <c r="H175">
        <v>0</v>
      </c>
      <c r="I175" s="1">
        <v>248052</v>
      </c>
      <c r="J175">
        <v>0</v>
      </c>
      <c r="K175">
        <v>0</v>
      </c>
      <c r="L175">
        <v>0</v>
      </c>
      <c r="M175">
        <v>0</v>
      </c>
      <c r="N175" s="1">
        <v>9684851</v>
      </c>
      <c r="O175">
        <v>270</v>
      </c>
      <c r="P175">
        <v>552</v>
      </c>
      <c r="Q175">
        <v>3336</v>
      </c>
      <c r="R175">
        <v>2802</v>
      </c>
      <c r="S175">
        <v>0</v>
      </c>
      <c r="T175">
        <v>0</v>
      </c>
      <c r="U175">
        <v>0</v>
      </c>
      <c r="V175" t="s">
        <v>45</v>
      </c>
      <c r="W175" s="1">
        <v>3710164</v>
      </c>
      <c r="X175" s="1">
        <v>1305824491</v>
      </c>
      <c r="Y175" s="1">
        <v>133374</v>
      </c>
      <c r="Z175">
        <v>0</v>
      </c>
      <c r="AA175">
        <v>0</v>
      </c>
      <c r="AB175">
        <v>0</v>
      </c>
      <c r="AC175" s="1">
        <v>1305824491</v>
      </c>
      <c r="AD175">
        <v>576</v>
      </c>
      <c r="AE175">
        <v>768</v>
      </c>
      <c r="AF175" s="1">
        <v>139328</v>
      </c>
      <c r="AG175" s="1">
        <v>2108658</v>
      </c>
      <c r="AH175" t="s">
        <v>37</v>
      </c>
      <c r="AI175" t="s">
        <v>37</v>
      </c>
      <c r="AJ175" t="s">
        <v>38</v>
      </c>
      <c r="AK175" s="1">
        <v>9684851</v>
      </c>
    </row>
    <row r="176" spans="1:39" x14ac:dyDescent="0.2">
      <c r="C176">
        <v>2</v>
      </c>
      <c r="D176">
        <v>184</v>
      </c>
      <c r="E176" s="1">
        <v>162587</v>
      </c>
      <c r="F176" s="1">
        <v>29676</v>
      </c>
      <c r="G176" s="1">
        <v>132958</v>
      </c>
      <c r="H176" s="1">
        <v>105288</v>
      </c>
      <c r="I176" s="1">
        <v>230659</v>
      </c>
      <c r="J176">
        <v>0</v>
      </c>
      <c r="K176">
        <v>0</v>
      </c>
      <c r="L176">
        <v>0</v>
      </c>
      <c r="M176">
        <v>0</v>
      </c>
      <c r="N176" s="1">
        <v>173487</v>
      </c>
      <c r="O176">
        <v>3252</v>
      </c>
      <c r="P176">
        <v>1566</v>
      </c>
      <c r="Q176">
        <v>54</v>
      </c>
      <c r="R176">
        <v>162</v>
      </c>
      <c r="S176">
        <v>0</v>
      </c>
      <c r="T176">
        <v>0</v>
      </c>
      <c r="U176">
        <v>0</v>
      </c>
      <c r="V176" t="s">
        <v>118</v>
      </c>
      <c r="W176" s="1">
        <v>170763</v>
      </c>
      <c r="X176" s="1">
        <v>29916030</v>
      </c>
      <c r="Y176" s="1">
        <v>163153</v>
      </c>
      <c r="Z176">
        <v>0</v>
      </c>
      <c r="AA176">
        <v>0</v>
      </c>
      <c r="AB176">
        <v>0</v>
      </c>
      <c r="AC176" s="1">
        <v>29916030</v>
      </c>
      <c r="AD176">
        <v>3252</v>
      </c>
      <c r="AE176">
        <v>1566</v>
      </c>
      <c r="AF176" s="1">
        <v>108435</v>
      </c>
      <c r="AG176" s="1">
        <v>7543</v>
      </c>
      <c r="AH176" t="s">
        <v>37</v>
      </c>
      <c r="AI176" t="s">
        <v>37</v>
      </c>
      <c r="AJ176" t="s">
        <v>38</v>
      </c>
      <c r="AK176" s="1">
        <v>173487</v>
      </c>
    </row>
    <row r="177" spans="1:39" x14ac:dyDescent="0.2">
      <c r="C177">
        <v>3</v>
      </c>
      <c r="D177">
        <v>330</v>
      </c>
      <c r="E177" s="1">
        <v>134535</v>
      </c>
      <c r="F177" s="1">
        <v>23033</v>
      </c>
      <c r="G177" s="1">
        <v>133276</v>
      </c>
      <c r="H177" s="1">
        <v>78906</v>
      </c>
      <c r="I177" s="1">
        <v>190702</v>
      </c>
      <c r="J177">
        <v>0</v>
      </c>
      <c r="K177">
        <v>0</v>
      </c>
      <c r="L177">
        <v>0</v>
      </c>
      <c r="M177">
        <v>0</v>
      </c>
      <c r="N177" s="1">
        <v>320069</v>
      </c>
      <c r="O177">
        <v>3306</v>
      </c>
      <c r="P177">
        <v>3006</v>
      </c>
      <c r="Q177">
        <v>222</v>
      </c>
      <c r="R177">
        <v>222</v>
      </c>
      <c r="S177">
        <v>0</v>
      </c>
      <c r="T177">
        <v>0</v>
      </c>
      <c r="U177">
        <v>0</v>
      </c>
      <c r="V177" t="s">
        <v>64</v>
      </c>
      <c r="W177" s="1">
        <v>313955</v>
      </c>
      <c r="X177" s="1">
        <v>44396434</v>
      </c>
      <c r="Y177" s="1">
        <v>133384</v>
      </c>
      <c r="Z177">
        <v>0</v>
      </c>
      <c r="AA177">
        <v>0</v>
      </c>
      <c r="AB177">
        <v>0</v>
      </c>
      <c r="AC177" s="1">
        <v>44396434</v>
      </c>
      <c r="AD177">
        <v>3306</v>
      </c>
      <c r="AE177">
        <v>3228</v>
      </c>
      <c r="AF177" s="1">
        <v>45000</v>
      </c>
      <c r="AG177" s="1">
        <v>16971</v>
      </c>
      <c r="AH177" t="s">
        <v>37</v>
      </c>
      <c r="AI177" t="s">
        <v>37</v>
      </c>
      <c r="AJ177" t="s">
        <v>38</v>
      </c>
      <c r="AK177" s="1">
        <v>320069</v>
      </c>
    </row>
    <row r="178" spans="1:39" x14ac:dyDescent="0.2">
      <c r="C178">
        <v>4</v>
      </c>
      <c r="D178">
        <v>617</v>
      </c>
      <c r="E178" s="1">
        <v>105835</v>
      </c>
      <c r="F178" s="1">
        <v>21050</v>
      </c>
      <c r="G178" s="1">
        <v>88717</v>
      </c>
      <c r="H178" s="1">
        <v>58327</v>
      </c>
      <c r="I178" s="1">
        <v>180844</v>
      </c>
      <c r="J178">
        <v>0</v>
      </c>
      <c r="K178">
        <v>0</v>
      </c>
      <c r="L178">
        <v>0</v>
      </c>
      <c r="M178">
        <v>0</v>
      </c>
      <c r="N178" s="1">
        <v>610061</v>
      </c>
      <c r="O178">
        <v>240</v>
      </c>
      <c r="P178">
        <v>1344</v>
      </c>
      <c r="Q178">
        <v>72</v>
      </c>
      <c r="R178">
        <v>600</v>
      </c>
      <c r="S178">
        <v>0</v>
      </c>
      <c r="T178">
        <v>0</v>
      </c>
      <c r="U178">
        <v>0</v>
      </c>
      <c r="V178" t="s">
        <v>66</v>
      </c>
      <c r="W178" s="1">
        <v>604305</v>
      </c>
      <c r="X178" s="1">
        <v>65300397</v>
      </c>
      <c r="Y178" s="1">
        <v>103257</v>
      </c>
      <c r="Z178">
        <v>0</v>
      </c>
      <c r="AA178">
        <v>0</v>
      </c>
      <c r="AB178">
        <v>0</v>
      </c>
      <c r="AC178" s="1">
        <v>65300397</v>
      </c>
      <c r="AD178">
        <v>240</v>
      </c>
      <c r="AE178">
        <v>1344</v>
      </c>
      <c r="AF178" s="1">
        <v>96843</v>
      </c>
      <c r="AG178" s="1">
        <v>34836</v>
      </c>
      <c r="AH178" t="s">
        <v>37</v>
      </c>
      <c r="AI178" t="s">
        <v>37</v>
      </c>
      <c r="AJ178" t="s">
        <v>38</v>
      </c>
      <c r="AK178" s="1">
        <v>610061</v>
      </c>
    </row>
    <row r="179" spans="1:39" x14ac:dyDescent="0.2">
      <c r="C179">
        <v>5</v>
      </c>
      <c r="D179">
        <v>1169</v>
      </c>
      <c r="E179" s="1">
        <v>132795</v>
      </c>
      <c r="F179" s="1">
        <v>28683</v>
      </c>
      <c r="G179" s="1">
        <v>116464</v>
      </c>
      <c r="H179" s="1">
        <v>41295</v>
      </c>
      <c r="I179" s="1">
        <v>215443</v>
      </c>
      <c r="J179">
        <v>0</v>
      </c>
      <c r="K179">
        <v>0</v>
      </c>
      <c r="L179">
        <v>0</v>
      </c>
      <c r="M179">
        <v>0</v>
      </c>
      <c r="N179" s="1">
        <v>1153909</v>
      </c>
      <c r="O179">
        <v>928</v>
      </c>
      <c r="P179">
        <v>548</v>
      </c>
      <c r="Q179">
        <v>1108</v>
      </c>
      <c r="R179">
        <v>144</v>
      </c>
      <c r="S179">
        <v>0</v>
      </c>
      <c r="T179">
        <v>0</v>
      </c>
      <c r="U179">
        <v>0</v>
      </c>
      <c r="V179" t="s">
        <v>57</v>
      </c>
      <c r="W179" s="1">
        <v>1111489</v>
      </c>
      <c r="X179" s="1">
        <v>155237424</v>
      </c>
      <c r="Y179" s="1">
        <v>131514</v>
      </c>
      <c r="Z179">
        <v>0</v>
      </c>
      <c r="AA179">
        <v>0</v>
      </c>
      <c r="AB179">
        <v>0</v>
      </c>
      <c r="AC179" s="1">
        <v>155237424</v>
      </c>
      <c r="AD179">
        <v>928</v>
      </c>
      <c r="AE179">
        <v>604</v>
      </c>
      <c r="AF179" s="1">
        <v>175459</v>
      </c>
      <c r="AG179" s="1">
        <v>90044</v>
      </c>
      <c r="AH179" t="s">
        <v>37</v>
      </c>
      <c r="AI179" t="s">
        <v>37</v>
      </c>
      <c r="AJ179" t="s">
        <v>38</v>
      </c>
      <c r="AK179" s="1">
        <v>1153909</v>
      </c>
      <c r="AL179" s="1">
        <f>SUM(AK176:AK179)</f>
        <v>2257526</v>
      </c>
      <c r="AM179">
        <f>AL179/AK175*100</f>
        <v>23.309868164208204</v>
      </c>
    </row>
    <row r="181" spans="1:39" x14ac:dyDescent="0.2">
      <c r="A181" t="s">
        <v>168</v>
      </c>
      <c r="B181">
        <v>1</v>
      </c>
      <c r="C181">
        <v>1</v>
      </c>
      <c r="D181">
        <v>10716</v>
      </c>
      <c r="E181" s="1">
        <v>113561</v>
      </c>
      <c r="F181" s="1">
        <v>48920</v>
      </c>
      <c r="G181" s="1">
        <v>118037</v>
      </c>
      <c r="H181">
        <v>0</v>
      </c>
      <c r="I181">
        <v>255</v>
      </c>
      <c r="J181">
        <v>0</v>
      </c>
      <c r="K181">
        <v>0</v>
      </c>
      <c r="L181">
        <v>0</v>
      </c>
      <c r="M181">
        <v>0</v>
      </c>
      <c r="N181" s="1">
        <v>10596397</v>
      </c>
      <c r="O181">
        <v>126</v>
      </c>
      <c r="P181">
        <v>666</v>
      </c>
      <c r="Q181">
        <v>3822</v>
      </c>
      <c r="R181">
        <v>2712</v>
      </c>
      <c r="S181">
        <v>0</v>
      </c>
      <c r="T181">
        <v>0</v>
      </c>
      <c r="U181">
        <v>0</v>
      </c>
      <c r="V181" t="s">
        <v>45</v>
      </c>
      <c r="W181" s="1">
        <v>4190325</v>
      </c>
      <c r="X181" s="1">
        <v>1216922931</v>
      </c>
      <c r="Y181" s="1">
        <v>109474</v>
      </c>
      <c r="Z181">
        <v>0</v>
      </c>
      <c r="AA181">
        <v>0</v>
      </c>
      <c r="AB181">
        <v>0</v>
      </c>
      <c r="AC181" s="1">
        <v>1216922931</v>
      </c>
      <c r="AD181">
        <v>420</v>
      </c>
      <c r="AE181">
        <v>894</v>
      </c>
      <c r="AF181" s="1">
        <v>146742</v>
      </c>
      <c r="AG181" s="1">
        <v>2343655</v>
      </c>
      <c r="AH181" t="s">
        <v>37</v>
      </c>
      <c r="AI181" t="s">
        <v>37</v>
      </c>
      <c r="AJ181" t="s">
        <v>38</v>
      </c>
      <c r="AK181" s="1">
        <v>10596397</v>
      </c>
    </row>
    <row r="182" spans="1:39" x14ac:dyDescent="0.2">
      <c r="C182">
        <v>2</v>
      </c>
      <c r="D182">
        <v>440</v>
      </c>
      <c r="E182" s="1">
        <v>110438</v>
      </c>
      <c r="F182" s="1">
        <v>22963</v>
      </c>
      <c r="G182" s="1">
        <v>135796</v>
      </c>
      <c r="H182" s="1">
        <v>54989</v>
      </c>
      <c r="I182" s="1">
        <v>169596</v>
      </c>
      <c r="J182">
        <v>0</v>
      </c>
      <c r="K182">
        <v>0</v>
      </c>
      <c r="L182">
        <v>0</v>
      </c>
      <c r="M182">
        <v>0</v>
      </c>
      <c r="N182" s="1">
        <v>419435</v>
      </c>
      <c r="O182">
        <v>580</v>
      </c>
      <c r="P182">
        <v>2390</v>
      </c>
      <c r="Q182">
        <v>372</v>
      </c>
      <c r="R182">
        <v>184</v>
      </c>
      <c r="S182">
        <v>0</v>
      </c>
      <c r="T182">
        <v>0</v>
      </c>
      <c r="U182">
        <v>0</v>
      </c>
      <c r="V182" t="s">
        <v>121</v>
      </c>
      <c r="W182" s="1">
        <v>415018</v>
      </c>
      <c r="X182" s="1">
        <v>48592636</v>
      </c>
      <c r="Y182" s="1">
        <v>111375</v>
      </c>
      <c r="Z182">
        <v>0</v>
      </c>
      <c r="AA182">
        <v>0</v>
      </c>
      <c r="AB182">
        <v>0</v>
      </c>
      <c r="AC182" s="1">
        <v>48592636</v>
      </c>
      <c r="AD182">
        <v>580</v>
      </c>
      <c r="AE182">
        <v>2390</v>
      </c>
      <c r="AF182" s="1">
        <v>153682</v>
      </c>
      <c r="AG182" s="1">
        <v>13362</v>
      </c>
      <c r="AH182" t="s">
        <v>37</v>
      </c>
      <c r="AI182" t="s">
        <v>37</v>
      </c>
      <c r="AJ182" t="s">
        <v>38</v>
      </c>
      <c r="AK182" s="1">
        <v>419435</v>
      </c>
    </row>
    <row r="183" spans="1:39" x14ac:dyDescent="0.2">
      <c r="C183">
        <v>3</v>
      </c>
      <c r="D183">
        <v>585</v>
      </c>
      <c r="E183" s="1">
        <v>130748</v>
      </c>
      <c r="F183" s="1">
        <v>27102</v>
      </c>
      <c r="G183" s="1">
        <v>155390</v>
      </c>
      <c r="H183" s="1">
        <v>58518</v>
      </c>
      <c r="I183" s="1">
        <v>208363</v>
      </c>
      <c r="J183">
        <v>0</v>
      </c>
      <c r="K183">
        <v>0</v>
      </c>
      <c r="L183">
        <v>0</v>
      </c>
      <c r="M183">
        <v>0</v>
      </c>
      <c r="N183" s="1">
        <v>576336</v>
      </c>
      <c r="O183">
        <v>1148</v>
      </c>
      <c r="P183">
        <v>2698</v>
      </c>
      <c r="Q183">
        <v>468</v>
      </c>
      <c r="R183">
        <v>320</v>
      </c>
      <c r="S183">
        <v>0</v>
      </c>
      <c r="T183">
        <v>0</v>
      </c>
      <c r="U183">
        <v>0</v>
      </c>
      <c r="V183" t="s">
        <v>60</v>
      </c>
      <c r="W183" s="1">
        <v>566943</v>
      </c>
      <c r="X183" s="1">
        <v>76487438</v>
      </c>
      <c r="Y183" s="1">
        <v>129773</v>
      </c>
      <c r="Z183">
        <v>0</v>
      </c>
      <c r="AA183">
        <v>0</v>
      </c>
      <c r="AB183">
        <v>0</v>
      </c>
      <c r="AC183" s="1">
        <v>76487438</v>
      </c>
      <c r="AD183">
        <v>1148</v>
      </c>
      <c r="AE183">
        <v>2698</v>
      </c>
      <c r="AF183" s="1">
        <v>145637</v>
      </c>
      <c r="AG183" s="1">
        <v>43034</v>
      </c>
      <c r="AH183" t="s">
        <v>37</v>
      </c>
      <c r="AI183" t="s">
        <v>37</v>
      </c>
      <c r="AJ183" t="s">
        <v>38</v>
      </c>
      <c r="AK183" s="1">
        <v>576336</v>
      </c>
    </row>
    <row r="184" spans="1:39" x14ac:dyDescent="0.2">
      <c r="C184">
        <v>4</v>
      </c>
      <c r="D184">
        <v>2647</v>
      </c>
      <c r="E184" s="1">
        <v>103046</v>
      </c>
      <c r="F184" s="1">
        <v>37809</v>
      </c>
      <c r="G184" s="1">
        <v>102116</v>
      </c>
      <c r="H184" t="s">
        <v>37</v>
      </c>
      <c r="I184" s="1">
        <v>201867</v>
      </c>
      <c r="J184">
        <v>0</v>
      </c>
      <c r="K184">
        <v>0</v>
      </c>
      <c r="L184">
        <v>0</v>
      </c>
      <c r="M184">
        <v>0</v>
      </c>
      <c r="N184" s="1">
        <v>2616370</v>
      </c>
      <c r="O184">
        <v>2287</v>
      </c>
      <c r="P184">
        <v>2248</v>
      </c>
      <c r="Q184">
        <v>1671</v>
      </c>
      <c r="R184">
        <v>1095</v>
      </c>
      <c r="S184">
        <v>0</v>
      </c>
      <c r="T184">
        <v>0</v>
      </c>
      <c r="U184">
        <v>0</v>
      </c>
      <c r="V184" t="s">
        <v>111</v>
      </c>
      <c r="W184" s="1">
        <v>1859644</v>
      </c>
      <c r="X184" s="1">
        <v>272762297</v>
      </c>
      <c r="Y184" s="1">
        <v>104553</v>
      </c>
      <c r="Z184">
        <v>0</v>
      </c>
      <c r="AA184">
        <v>0</v>
      </c>
      <c r="AB184">
        <v>0</v>
      </c>
      <c r="AC184" s="1">
        <v>272762297</v>
      </c>
      <c r="AD184">
        <v>2287</v>
      </c>
      <c r="AE184">
        <v>3274</v>
      </c>
      <c r="AF184" s="1">
        <v>33485</v>
      </c>
      <c r="AG184" s="1">
        <v>818571</v>
      </c>
      <c r="AH184" t="s">
        <v>37</v>
      </c>
      <c r="AI184" t="s">
        <v>37</v>
      </c>
      <c r="AJ184" t="s">
        <v>38</v>
      </c>
      <c r="AK184" s="1">
        <v>2616370</v>
      </c>
    </row>
    <row r="185" spans="1:39" x14ac:dyDescent="0.2">
      <c r="C185">
        <v>5</v>
      </c>
      <c r="D185">
        <v>508</v>
      </c>
      <c r="E185" s="1">
        <v>124177</v>
      </c>
      <c r="F185" s="1">
        <v>37348</v>
      </c>
      <c r="G185" s="1">
        <v>94970</v>
      </c>
      <c r="H185" s="1">
        <v>55792</v>
      </c>
      <c r="I185" s="1">
        <v>211290</v>
      </c>
      <c r="J185">
        <v>0</v>
      </c>
      <c r="K185">
        <v>0</v>
      </c>
      <c r="L185">
        <v>0</v>
      </c>
      <c r="M185">
        <v>0</v>
      </c>
      <c r="N185" s="1">
        <v>500397</v>
      </c>
      <c r="O185">
        <v>3580</v>
      </c>
      <c r="P185">
        <v>1770</v>
      </c>
      <c r="Q185">
        <v>255</v>
      </c>
      <c r="R185">
        <v>429</v>
      </c>
      <c r="S185">
        <v>0</v>
      </c>
      <c r="T185">
        <v>0</v>
      </c>
      <c r="U185">
        <v>0</v>
      </c>
      <c r="V185" t="s">
        <v>102</v>
      </c>
      <c r="W185" s="1">
        <v>499065</v>
      </c>
      <c r="X185" s="1">
        <v>63081735</v>
      </c>
      <c r="Y185" s="1">
        <v>119285</v>
      </c>
      <c r="Z185">
        <v>0</v>
      </c>
      <c r="AA185">
        <v>0</v>
      </c>
      <c r="AB185">
        <v>0</v>
      </c>
      <c r="AC185" s="1">
        <v>63081735</v>
      </c>
      <c r="AD185">
        <v>3580</v>
      </c>
      <c r="AE185">
        <v>1770</v>
      </c>
      <c r="AF185" s="1">
        <v>120727</v>
      </c>
      <c r="AG185" s="1">
        <v>8628</v>
      </c>
      <c r="AH185" t="s">
        <v>37</v>
      </c>
      <c r="AI185" t="s">
        <v>37</v>
      </c>
      <c r="AJ185" t="s">
        <v>38</v>
      </c>
      <c r="AK185" s="1">
        <v>500397</v>
      </c>
    </row>
    <row r="186" spans="1:39" x14ac:dyDescent="0.2">
      <c r="C186">
        <v>6</v>
      </c>
      <c r="D186">
        <v>1396</v>
      </c>
      <c r="E186" s="1">
        <v>129923</v>
      </c>
      <c r="F186" s="1">
        <v>38401</v>
      </c>
      <c r="G186" s="1">
        <v>133270</v>
      </c>
      <c r="H186" s="1">
        <v>30742</v>
      </c>
      <c r="I186" s="1">
        <v>235000</v>
      </c>
      <c r="J186">
        <v>0</v>
      </c>
      <c r="K186">
        <v>0</v>
      </c>
      <c r="L186">
        <v>0</v>
      </c>
      <c r="M186">
        <v>0</v>
      </c>
      <c r="N186" s="1">
        <v>1374669</v>
      </c>
      <c r="O186">
        <v>2518</v>
      </c>
      <c r="P186">
        <v>924</v>
      </c>
      <c r="Q186">
        <v>1041</v>
      </c>
      <c r="R186">
        <v>807</v>
      </c>
      <c r="S186">
        <v>0</v>
      </c>
      <c r="T186">
        <v>0</v>
      </c>
      <c r="U186">
        <v>0</v>
      </c>
      <c r="V186" t="s">
        <v>62</v>
      </c>
      <c r="W186" s="1">
        <v>1317167</v>
      </c>
      <c r="X186" s="1">
        <v>181372112</v>
      </c>
      <c r="Y186" s="1">
        <v>127768</v>
      </c>
      <c r="Z186">
        <v>0</v>
      </c>
      <c r="AA186">
        <v>0</v>
      </c>
      <c r="AB186">
        <v>0</v>
      </c>
      <c r="AC186" s="1">
        <v>181372112</v>
      </c>
      <c r="AD186">
        <v>2518</v>
      </c>
      <c r="AE186">
        <v>924</v>
      </c>
      <c r="AF186" s="1">
        <v>142217</v>
      </c>
      <c r="AG186" s="1">
        <v>154422</v>
      </c>
      <c r="AH186" t="s">
        <v>37</v>
      </c>
      <c r="AI186" t="s">
        <v>37</v>
      </c>
      <c r="AJ186" t="s">
        <v>38</v>
      </c>
      <c r="AK186" s="1">
        <v>1374669</v>
      </c>
    </row>
    <row r="187" spans="1:39" x14ac:dyDescent="0.2">
      <c r="C187">
        <v>7</v>
      </c>
      <c r="D187">
        <v>457</v>
      </c>
      <c r="E187" s="1">
        <v>123188</v>
      </c>
      <c r="F187" s="1">
        <v>29853</v>
      </c>
      <c r="G187" s="1">
        <v>123912</v>
      </c>
      <c r="H187" s="1">
        <v>46911</v>
      </c>
      <c r="I187" s="1">
        <v>226931</v>
      </c>
      <c r="J187">
        <v>0</v>
      </c>
      <c r="K187">
        <v>0</v>
      </c>
      <c r="L187">
        <v>0</v>
      </c>
      <c r="M187">
        <v>0</v>
      </c>
      <c r="N187" s="1">
        <v>451260</v>
      </c>
      <c r="O187">
        <v>2101</v>
      </c>
      <c r="P187">
        <v>768</v>
      </c>
      <c r="Q187">
        <v>423</v>
      </c>
      <c r="R187">
        <v>147</v>
      </c>
      <c r="S187">
        <v>0</v>
      </c>
      <c r="T187">
        <v>0</v>
      </c>
      <c r="U187">
        <v>0</v>
      </c>
      <c r="V187" t="s">
        <v>49</v>
      </c>
      <c r="W187" s="1">
        <v>447815</v>
      </c>
      <c r="X187" s="1">
        <v>56297065</v>
      </c>
      <c r="Y187" s="1">
        <v>123808</v>
      </c>
      <c r="Z187">
        <v>0</v>
      </c>
      <c r="AA187">
        <v>0</v>
      </c>
      <c r="AB187">
        <v>0</v>
      </c>
      <c r="AC187" s="1">
        <v>56297065</v>
      </c>
      <c r="AD187">
        <v>2101</v>
      </c>
      <c r="AE187">
        <v>768</v>
      </c>
      <c r="AF187" s="1">
        <v>160837</v>
      </c>
      <c r="AG187" s="1">
        <v>17529</v>
      </c>
      <c r="AH187" t="s">
        <v>37</v>
      </c>
      <c r="AI187" t="s">
        <v>37</v>
      </c>
      <c r="AJ187" t="s">
        <v>38</v>
      </c>
      <c r="AK187" s="1">
        <v>451260</v>
      </c>
    </row>
    <row r="188" spans="1:39" x14ac:dyDescent="0.2">
      <c r="C188">
        <v>8</v>
      </c>
      <c r="D188">
        <v>786</v>
      </c>
      <c r="E188" s="1">
        <v>133950</v>
      </c>
      <c r="F188" s="1">
        <v>37083</v>
      </c>
      <c r="G188" s="1">
        <v>110743</v>
      </c>
      <c r="H188" s="1">
        <v>58691</v>
      </c>
      <c r="I188" s="1">
        <v>210981</v>
      </c>
      <c r="J188">
        <v>0</v>
      </c>
      <c r="K188">
        <v>0</v>
      </c>
      <c r="L188">
        <v>0</v>
      </c>
      <c r="M188">
        <v>0</v>
      </c>
      <c r="N188" s="1">
        <v>776369</v>
      </c>
      <c r="O188">
        <v>1321</v>
      </c>
      <c r="P188">
        <v>675</v>
      </c>
      <c r="Q188">
        <v>753</v>
      </c>
      <c r="R188">
        <v>99</v>
      </c>
      <c r="S188">
        <v>0</v>
      </c>
      <c r="T188">
        <v>0</v>
      </c>
      <c r="U188">
        <v>0</v>
      </c>
      <c r="V188" t="s">
        <v>69</v>
      </c>
      <c r="W188" s="1">
        <v>759480</v>
      </c>
      <c r="X188" s="1">
        <v>105284600</v>
      </c>
      <c r="Y188" s="1">
        <v>130224</v>
      </c>
      <c r="Z188">
        <v>0</v>
      </c>
      <c r="AA188">
        <v>0</v>
      </c>
      <c r="AB188">
        <v>0</v>
      </c>
      <c r="AC188" s="1">
        <v>105284600</v>
      </c>
      <c r="AD188">
        <v>1321</v>
      </c>
      <c r="AE188">
        <v>675</v>
      </c>
      <c r="AF188" s="1">
        <v>172510</v>
      </c>
      <c r="AG188" s="1">
        <v>45323</v>
      </c>
      <c r="AH188" t="s">
        <v>37</v>
      </c>
      <c r="AI188" t="s">
        <v>37</v>
      </c>
      <c r="AJ188" t="s">
        <v>38</v>
      </c>
      <c r="AK188" s="1">
        <v>776369</v>
      </c>
    </row>
    <row r="189" spans="1:39" x14ac:dyDescent="0.2">
      <c r="C189">
        <v>9</v>
      </c>
      <c r="D189">
        <v>839</v>
      </c>
      <c r="E189" s="1">
        <v>130810</v>
      </c>
      <c r="F189" s="1">
        <v>35568</v>
      </c>
      <c r="G189" s="1">
        <v>129171</v>
      </c>
      <c r="H189" s="1">
        <v>20415</v>
      </c>
      <c r="I189" s="1">
        <v>214433</v>
      </c>
      <c r="J189">
        <v>0</v>
      </c>
      <c r="K189">
        <v>0</v>
      </c>
      <c r="L189">
        <v>0</v>
      </c>
      <c r="M189">
        <v>0</v>
      </c>
      <c r="N189" s="1">
        <v>832321</v>
      </c>
      <c r="O189">
        <v>399</v>
      </c>
      <c r="P189">
        <v>632</v>
      </c>
      <c r="Q189">
        <v>723</v>
      </c>
      <c r="R189">
        <v>264</v>
      </c>
      <c r="S189">
        <v>0</v>
      </c>
      <c r="T189">
        <v>0</v>
      </c>
      <c r="U189">
        <v>0</v>
      </c>
      <c r="V189" t="s">
        <v>77</v>
      </c>
      <c r="W189" s="1">
        <v>754576</v>
      </c>
      <c r="X189" s="1">
        <v>109749741</v>
      </c>
      <c r="Y189" s="1">
        <v>131844</v>
      </c>
      <c r="Z189">
        <v>0</v>
      </c>
      <c r="AA189">
        <v>0</v>
      </c>
      <c r="AB189">
        <v>0</v>
      </c>
      <c r="AC189" s="1">
        <v>109749741</v>
      </c>
      <c r="AD189">
        <v>399</v>
      </c>
      <c r="AE189">
        <v>896</v>
      </c>
      <c r="AF189" s="1">
        <v>16634</v>
      </c>
      <c r="AG189" s="1">
        <v>144273</v>
      </c>
      <c r="AH189" t="s">
        <v>37</v>
      </c>
      <c r="AI189" t="s">
        <v>37</v>
      </c>
      <c r="AJ189" t="s">
        <v>38</v>
      </c>
      <c r="AK189" s="1">
        <v>832321</v>
      </c>
    </row>
    <row r="190" spans="1:39" x14ac:dyDescent="0.2">
      <c r="C190">
        <v>10</v>
      </c>
      <c r="D190">
        <v>359</v>
      </c>
      <c r="E190" s="1">
        <v>116227</v>
      </c>
      <c r="F190" s="1">
        <v>21236</v>
      </c>
      <c r="G190" s="1">
        <v>125008</v>
      </c>
      <c r="H190" s="1">
        <v>73000</v>
      </c>
      <c r="I190" s="1">
        <v>177424</v>
      </c>
      <c r="J190">
        <v>0</v>
      </c>
      <c r="K190">
        <v>0</v>
      </c>
      <c r="L190">
        <v>0</v>
      </c>
      <c r="M190">
        <v>0</v>
      </c>
      <c r="N190" s="1">
        <v>355427</v>
      </c>
      <c r="O190">
        <v>192</v>
      </c>
      <c r="P190">
        <v>1084</v>
      </c>
      <c r="Q190">
        <v>99</v>
      </c>
      <c r="R190">
        <v>339</v>
      </c>
      <c r="S190">
        <v>0</v>
      </c>
      <c r="T190">
        <v>0</v>
      </c>
      <c r="U190">
        <v>0</v>
      </c>
      <c r="V190" t="s">
        <v>116</v>
      </c>
      <c r="W190" s="1">
        <v>353160</v>
      </c>
      <c r="X190" s="1">
        <v>41725377</v>
      </c>
      <c r="Y190" s="1">
        <v>114456</v>
      </c>
      <c r="Z190">
        <v>0</v>
      </c>
      <c r="AA190">
        <v>0</v>
      </c>
      <c r="AB190">
        <v>0</v>
      </c>
      <c r="AC190" s="1">
        <v>41725377</v>
      </c>
      <c r="AD190">
        <v>192</v>
      </c>
      <c r="AE190">
        <v>1423</v>
      </c>
      <c r="AF190" s="1">
        <v>73720</v>
      </c>
      <c r="AG190" s="1">
        <v>18279</v>
      </c>
      <c r="AH190" t="s">
        <v>37</v>
      </c>
      <c r="AI190" t="s">
        <v>37</v>
      </c>
      <c r="AJ190" t="s">
        <v>38</v>
      </c>
      <c r="AK190" s="1">
        <v>355427</v>
      </c>
    </row>
    <row r="191" spans="1:39" x14ac:dyDescent="0.2">
      <c r="C191">
        <v>11</v>
      </c>
      <c r="D191">
        <v>747</v>
      </c>
      <c r="E191" s="1">
        <v>120229</v>
      </c>
      <c r="F191" s="1">
        <v>23766</v>
      </c>
      <c r="G191" s="1">
        <v>105873</v>
      </c>
      <c r="H191" s="1">
        <v>71402</v>
      </c>
      <c r="I191" s="1">
        <v>191465</v>
      </c>
      <c r="J191">
        <v>0</v>
      </c>
      <c r="K191">
        <v>0</v>
      </c>
      <c r="L191">
        <v>0</v>
      </c>
      <c r="M191">
        <v>0</v>
      </c>
      <c r="N191" s="1">
        <v>738609</v>
      </c>
      <c r="O191">
        <v>144</v>
      </c>
      <c r="P191">
        <v>1446</v>
      </c>
      <c r="Q191">
        <v>144</v>
      </c>
      <c r="R191">
        <v>684</v>
      </c>
      <c r="S191">
        <v>0</v>
      </c>
      <c r="T191">
        <v>0</v>
      </c>
      <c r="U191">
        <v>0</v>
      </c>
      <c r="V191" t="s">
        <v>76</v>
      </c>
      <c r="W191" s="1">
        <v>691563</v>
      </c>
      <c r="X191" s="1">
        <v>89811343</v>
      </c>
      <c r="Y191" s="1">
        <v>117470</v>
      </c>
      <c r="Z191">
        <v>0</v>
      </c>
      <c r="AA191">
        <v>0</v>
      </c>
      <c r="AB191">
        <v>0</v>
      </c>
      <c r="AC191" s="1">
        <v>89811343</v>
      </c>
      <c r="AD191">
        <v>186</v>
      </c>
      <c r="AE191">
        <v>1446</v>
      </c>
      <c r="AF191" s="1">
        <v>98482</v>
      </c>
      <c r="AG191" s="1">
        <v>104815</v>
      </c>
      <c r="AH191" t="s">
        <v>37</v>
      </c>
      <c r="AI191" t="s">
        <v>37</v>
      </c>
      <c r="AJ191" t="s">
        <v>38</v>
      </c>
      <c r="AK191" s="1">
        <v>738609</v>
      </c>
      <c r="AL191" s="1">
        <f>SUM(AK182:AK191)</f>
        <v>8641193</v>
      </c>
      <c r="AM191">
        <f>AL191/AK181*100</f>
        <v>81.54840744453044</v>
      </c>
    </row>
    <row r="193" spans="1:39" x14ac:dyDescent="0.2">
      <c r="A193" t="s">
        <v>214</v>
      </c>
      <c r="B193">
        <v>2</v>
      </c>
      <c r="C193">
        <v>1</v>
      </c>
      <c r="D193">
        <v>11411</v>
      </c>
      <c r="E193" s="1">
        <v>118318</v>
      </c>
      <c r="F193" s="1">
        <v>49682</v>
      </c>
      <c r="G193" t="s">
        <v>170</v>
      </c>
      <c r="H193">
        <v>0</v>
      </c>
      <c r="I193" s="1">
        <v>247929</v>
      </c>
      <c r="J193">
        <v>0</v>
      </c>
      <c r="K193">
        <v>0</v>
      </c>
      <c r="L193">
        <v>0</v>
      </c>
      <c r="M193">
        <v>0</v>
      </c>
      <c r="N193" s="1">
        <v>11291997</v>
      </c>
      <c r="O193">
        <v>414</v>
      </c>
      <c r="P193">
        <v>90</v>
      </c>
      <c r="Q193">
        <v>3306</v>
      </c>
      <c r="R193">
        <v>3792</v>
      </c>
      <c r="S193">
        <v>0</v>
      </c>
      <c r="T193">
        <v>0</v>
      </c>
      <c r="U193">
        <v>0</v>
      </c>
      <c r="V193" t="s">
        <v>45</v>
      </c>
      <c r="W193" s="1">
        <v>3867301</v>
      </c>
      <c r="X193" s="1">
        <v>1350122218</v>
      </c>
      <c r="Y193" s="1">
        <v>118711</v>
      </c>
      <c r="Z193">
        <v>0</v>
      </c>
      <c r="AA193">
        <v>0</v>
      </c>
      <c r="AB193">
        <v>0</v>
      </c>
      <c r="AC193" s="1">
        <v>1350122218</v>
      </c>
      <c r="AD193">
        <v>1680</v>
      </c>
      <c r="AE193">
        <v>3822</v>
      </c>
      <c r="AF193" s="1">
        <v>74799</v>
      </c>
      <c r="AG193" s="1">
        <v>3266384</v>
      </c>
      <c r="AH193" t="s">
        <v>37</v>
      </c>
      <c r="AI193" t="s">
        <v>37</v>
      </c>
      <c r="AJ193" t="s">
        <v>38</v>
      </c>
      <c r="AK193" s="1">
        <v>11291997</v>
      </c>
    </row>
    <row r="194" spans="1:39" x14ac:dyDescent="0.2">
      <c r="C194">
        <v>2</v>
      </c>
      <c r="D194">
        <v>678</v>
      </c>
      <c r="E194" s="1">
        <v>132253</v>
      </c>
      <c r="F194" s="1">
        <v>31345</v>
      </c>
      <c r="G194" s="1">
        <v>148906</v>
      </c>
      <c r="H194" s="1">
        <v>40328</v>
      </c>
      <c r="I194" s="1">
        <v>212439</v>
      </c>
      <c r="J194">
        <v>0</v>
      </c>
      <c r="K194">
        <v>0</v>
      </c>
      <c r="L194">
        <v>0</v>
      </c>
      <c r="M194">
        <v>0</v>
      </c>
      <c r="N194" s="1">
        <v>666021</v>
      </c>
      <c r="O194">
        <v>2700</v>
      </c>
      <c r="P194">
        <v>84</v>
      </c>
      <c r="Q194">
        <v>472</v>
      </c>
      <c r="R194">
        <v>456</v>
      </c>
      <c r="S194">
        <v>0</v>
      </c>
      <c r="T194">
        <v>0</v>
      </c>
      <c r="U194">
        <v>0</v>
      </c>
      <c r="V194" t="s">
        <v>67</v>
      </c>
      <c r="W194" s="1">
        <v>656293</v>
      </c>
      <c r="X194" s="1">
        <v>89667265</v>
      </c>
      <c r="Y194" s="1">
        <v>133707</v>
      </c>
      <c r="Z194">
        <v>0</v>
      </c>
      <c r="AA194">
        <v>0</v>
      </c>
      <c r="AB194">
        <v>0</v>
      </c>
      <c r="AC194" s="1">
        <v>89667265</v>
      </c>
      <c r="AD194">
        <v>2700</v>
      </c>
      <c r="AE194">
        <v>84</v>
      </c>
      <c r="AF194" s="1">
        <v>135988</v>
      </c>
      <c r="AG194" s="1">
        <v>45424</v>
      </c>
      <c r="AH194" t="s">
        <v>37</v>
      </c>
      <c r="AI194" t="s">
        <v>37</v>
      </c>
      <c r="AJ194" t="s">
        <v>38</v>
      </c>
      <c r="AK194" s="1">
        <v>666021</v>
      </c>
    </row>
    <row r="195" spans="1:39" x14ac:dyDescent="0.2">
      <c r="C195">
        <v>3</v>
      </c>
      <c r="D195">
        <v>514</v>
      </c>
      <c r="E195" s="1">
        <v>93060</v>
      </c>
      <c r="F195" s="1">
        <v>37130</v>
      </c>
      <c r="G195" s="1">
        <v>96097</v>
      </c>
      <c r="H195" s="1">
        <v>1752</v>
      </c>
      <c r="I195" s="1">
        <v>191181</v>
      </c>
      <c r="J195">
        <v>0</v>
      </c>
      <c r="K195">
        <v>0</v>
      </c>
      <c r="L195">
        <v>0</v>
      </c>
      <c r="M195">
        <v>0</v>
      </c>
      <c r="N195" s="1">
        <v>507114</v>
      </c>
      <c r="O195">
        <v>1276</v>
      </c>
      <c r="P195">
        <v>120</v>
      </c>
      <c r="Q195">
        <v>448</v>
      </c>
      <c r="R195">
        <v>228</v>
      </c>
      <c r="S195">
        <v>0</v>
      </c>
      <c r="T195">
        <v>0</v>
      </c>
      <c r="U195">
        <v>0</v>
      </c>
      <c r="V195" t="s">
        <v>102</v>
      </c>
      <c r="W195" s="1">
        <v>502681</v>
      </c>
      <c r="X195" s="1">
        <v>47832907</v>
      </c>
      <c r="Y195" s="1">
        <v>93182</v>
      </c>
      <c r="Z195">
        <v>0</v>
      </c>
      <c r="AA195">
        <v>0</v>
      </c>
      <c r="AB195">
        <v>0</v>
      </c>
      <c r="AC195" s="1">
        <v>47832907</v>
      </c>
      <c r="AD195">
        <v>1276</v>
      </c>
      <c r="AE195">
        <v>348</v>
      </c>
      <c r="AF195" s="1">
        <v>26973</v>
      </c>
      <c r="AG195" s="1">
        <v>20237</v>
      </c>
      <c r="AH195" t="s">
        <v>37</v>
      </c>
      <c r="AI195" t="s">
        <v>37</v>
      </c>
      <c r="AJ195" t="s">
        <v>38</v>
      </c>
      <c r="AK195" s="1">
        <v>507114</v>
      </c>
    </row>
    <row r="196" spans="1:39" x14ac:dyDescent="0.2">
      <c r="C196">
        <v>4</v>
      </c>
      <c r="D196">
        <v>847</v>
      </c>
      <c r="E196" s="1">
        <v>133361</v>
      </c>
      <c r="F196" s="1">
        <v>41631</v>
      </c>
      <c r="G196" s="1">
        <v>156727</v>
      </c>
      <c r="H196" s="1">
        <v>16752</v>
      </c>
      <c r="I196" s="1">
        <v>217500</v>
      </c>
      <c r="J196">
        <v>0</v>
      </c>
      <c r="K196">
        <v>0</v>
      </c>
      <c r="L196">
        <v>0</v>
      </c>
      <c r="M196">
        <v>0</v>
      </c>
      <c r="N196" s="1">
        <v>831052</v>
      </c>
      <c r="O196">
        <v>532</v>
      </c>
      <c r="P196">
        <v>544</v>
      </c>
      <c r="Q196">
        <v>492</v>
      </c>
      <c r="R196">
        <v>660</v>
      </c>
      <c r="S196">
        <v>0</v>
      </c>
      <c r="T196">
        <v>0</v>
      </c>
      <c r="U196">
        <v>0</v>
      </c>
      <c r="V196" t="s">
        <v>77</v>
      </c>
      <c r="W196" s="1">
        <v>823203</v>
      </c>
      <c r="X196" s="1">
        <v>112956890</v>
      </c>
      <c r="Y196" s="1">
        <v>134634</v>
      </c>
      <c r="Z196">
        <v>0</v>
      </c>
      <c r="AA196">
        <v>0</v>
      </c>
      <c r="AB196">
        <v>0</v>
      </c>
      <c r="AC196" s="1">
        <v>112956890</v>
      </c>
      <c r="AD196">
        <v>532</v>
      </c>
      <c r="AE196">
        <v>1204</v>
      </c>
      <c r="AF196" s="1">
        <v>53297</v>
      </c>
      <c r="AG196" s="1">
        <v>46593</v>
      </c>
      <c r="AH196" t="s">
        <v>37</v>
      </c>
      <c r="AI196" t="s">
        <v>37</v>
      </c>
      <c r="AJ196" t="s">
        <v>38</v>
      </c>
      <c r="AK196" s="1">
        <v>831052</v>
      </c>
    </row>
    <row r="197" spans="1:39" x14ac:dyDescent="0.2">
      <c r="C197">
        <v>5</v>
      </c>
      <c r="D197">
        <v>310</v>
      </c>
      <c r="E197" s="1">
        <v>115355</v>
      </c>
      <c r="F197" s="1">
        <v>44740</v>
      </c>
      <c r="G197" s="1">
        <v>121263</v>
      </c>
      <c r="H197" s="1">
        <v>8681</v>
      </c>
      <c r="I197" s="1">
        <v>197671</v>
      </c>
      <c r="J197">
        <v>0</v>
      </c>
      <c r="K197">
        <v>0</v>
      </c>
      <c r="L197">
        <v>0</v>
      </c>
      <c r="M197">
        <v>0</v>
      </c>
      <c r="N197" s="1">
        <v>308683</v>
      </c>
      <c r="O197">
        <v>480</v>
      </c>
      <c r="P197">
        <v>1288</v>
      </c>
      <c r="Q197">
        <v>8</v>
      </c>
      <c r="R197">
        <v>308</v>
      </c>
      <c r="S197">
        <v>0</v>
      </c>
      <c r="T197">
        <v>0</v>
      </c>
      <c r="U197">
        <v>0</v>
      </c>
      <c r="V197" t="s">
        <v>166</v>
      </c>
      <c r="W197" s="1">
        <v>308104</v>
      </c>
      <c r="X197" s="1">
        <v>35760071</v>
      </c>
      <c r="Y197" s="1">
        <v>122218</v>
      </c>
      <c r="Z197">
        <v>0</v>
      </c>
      <c r="AA197">
        <v>0</v>
      </c>
      <c r="AB197">
        <v>0</v>
      </c>
      <c r="AC197" s="1">
        <v>35760071</v>
      </c>
      <c r="AD197">
        <v>480</v>
      </c>
      <c r="AE197">
        <v>1596</v>
      </c>
      <c r="AF197" s="1">
        <v>88512</v>
      </c>
      <c r="AG197" s="1">
        <v>7037</v>
      </c>
      <c r="AH197" t="s">
        <v>37</v>
      </c>
      <c r="AI197" t="s">
        <v>37</v>
      </c>
      <c r="AJ197" t="s">
        <v>38</v>
      </c>
      <c r="AK197" s="1">
        <v>308683</v>
      </c>
    </row>
    <row r="198" spans="1:39" x14ac:dyDescent="0.2">
      <c r="C198">
        <v>6</v>
      </c>
      <c r="D198">
        <v>252</v>
      </c>
      <c r="E198" s="1">
        <v>112689</v>
      </c>
      <c r="F198" s="1">
        <v>27864</v>
      </c>
      <c r="G198" s="1">
        <v>142059</v>
      </c>
      <c r="H198" s="1">
        <v>47139</v>
      </c>
      <c r="I198" s="1">
        <v>167137</v>
      </c>
      <c r="J198">
        <v>0</v>
      </c>
      <c r="K198">
        <v>0</v>
      </c>
      <c r="L198">
        <v>0</v>
      </c>
      <c r="M198">
        <v>0</v>
      </c>
      <c r="N198" s="1">
        <v>249417</v>
      </c>
      <c r="O198">
        <v>436</v>
      </c>
      <c r="P198">
        <v>1968</v>
      </c>
      <c r="Q198">
        <v>8</v>
      </c>
      <c r="R198">
        <v>248</v>
      </c>
      <c r="S198">
        <v>0</v>
      </c>
      <c r="T198">
        <v>0</v>
      </c>
      <c r="U198">
        <v>0</v>
      </c>
      <c r="V198" t="s">
        <v>140</v>
      </c>
      <c r="W198" s="1">
        <v>248032</v>
      </c>
      <c r="X198" s="1">
        <v>28397635</v>
      </c>
      <c r="Y198" s="1">
        <v>110141</v>
      </c>
      <c r="Z198">
        <v>0</v>
      </c>
      <c r="AA198">
        <v>0</v>
      </c>
      <c r="AB198">
        <v>0</v>
      </c>
      <c r="AC198" s="1">
        <v>28397635</v>
      </c>
      <c r="AD198">
        <v>440</v>
      </c>
      <c r="AE198">
        <v>2216</v>
      </c>
      <c r="AF198" s="1">
        <v>89076</v>
      </c>
      <c r="AG198" s="1">
        <v>6542</v>
      </c>
      <c r="AH198" t="s">
        <v>37</v>
      </c>
      <c r="AI198" t="s">
        <v>37</v>
      </c>
      <c r="AJ198" t="s">
        <v>38</v>
      </c>
      <c r="AK198" s="1">
        <v>249417</v>
      </c>
    </row>
    <row r="199" spans="1:39" x14ac:dyDescent="0.2">
      <c r="C199">
        <v>7</v>
      </c>
      <c r="D199">
        <v>413</v>
      </c>
      <c r="E199" s="1">
        <v>102977</v>
      </c>
      <c r="F199" s="1">
        <v>34239</v>
      </c>
      <c r="G199" s="1">
        <v>99420</v>
      </c>
      <c r="H199" t="s">
        <v>37</v>
      </c>
      <c r="I199" s="1">
        <v>163676</v>
      </c>
      <c r="J199">
        <v>0</v>
      </c>
      <c r="K199">
        <v>0</v>
      </c>
      <c r="L199">
        <v>0</v>
      </c>
      <c r="M199">
        <v>0</v>
      </c>
      <c r="N199" s="1">
        <v>400811</v>
      </c>
      <c r="O199">
        <v>476</v>
      </c>
      <c r="P199">
        <v>2496</v>
      </c>
      <c r="Q199">
        <v>144</v>
      </c>
      <c r="R199">
        <v>364</v>
      </c>
      <c r="S199">
        <v>0</v>
      </c>
      <c r="T199">
        <v>0</v>
      </c>
      <c r="U199">
        <v>0</v>
      </c>
      <c r="V199" t="s">
        <v>117</v>
      </c>
      <c r="W199" s="1">
        <v>391449</v>
      </c>
      <c r="X199" s="1">
        <v>42529417</v>
      </c>
      <c r="Y199" s="1">
        <v>106299</v>
      </c>
      <c r="Z199">
        <v>0</v>
      </c>
      <c r="AA199">
        <v>0</v>
      </c>
      <c r="AB199">
        <v>0</v>
      </c>
      <c r="AC199" s="1">
        <v>42529417</v>
      </c>
      <c r="AD199">
        <v>476</v>
      </c>
      <c r="AE199">
        <v>2496</v>
      </c>
      <c r="AF199" s="1">
        <v>111584</v>
      </c>
      <c r="AG199" s="1">
        <v>28497</v>
      </c>
      <c r="AH199" t="s">
        <v>37</v>
      </c>
      <c r="AI199" t="s">
        <v>37</v>
      </c>
      <c r="AJ199" t="s">
        <v>38</v>
      </c>
      <c r="AK199" s="1">
        <v>400811</v>
      </c>
    </row>
    <row r="200" spans="1:39" x14ac:dyDescent="0.2">
      <c r="C200">
        <v>8</v>
      </c>
      <c r="D200">
        <v>404</v>
      </c>
      <c r="E200" s="1">
        <v>113302</v>
      </c>
      <c r="F200" s="1">
        <v>26097</v>
      </c>
      <c r="G200" s="1">
        <v>95986</v>
      </c>
      <c r="H200" s="1">
        <v>53224</v>
      </c>
      <c r="I200" s="1">
        <v>175540</v>
      </c>
      <c r="J200">
        <v>0</v>
      </c>
      <c r="K200">
        <v>0</v>
      </c>
      <c r="L200">
        <v>0</v>
      </c>
      <c r="M200">
        <v>0</v>
      </c>
      <c r="N200" s="1">
        <v>378282</v>
      </c>
      <c r="O200">
        <v>644</v>
      </c>
      <c r="P200">
        <v>2920</v>
      </c>
      <c r="Q200">
        <v>192</v>
      </c>
      <c r="R200">
        <v>316</v>
      </c>
      <c r="S200">
        <v>0</v>
      </c>
      <c r="T200">
        <v>0</v>
      </c>
      <c r="U200">
        <v>0</v>
      </c>
      <c r="V200" t="s">
        <v>115</v>
      </c>
      <c r="W200" s="1">
        <v>369757</v>
      </c>
      <c r="X200" s="1">
        <v>45774129</v>
      </c>
      <c r="Y200" s="1">
        <v>114781</v>
      </c>
      <c r="Z200">
        <v>0</v>
      </c>
      <c r="AA200">
        <v>0</v>
      </c>
      <c r="AB200">
        <v>0</v>
      </c>
      <c r="AC200" s="1">
        <v>45774129</v>
      </c>
      <c r="AD200">
        <v>644</v>
      </c>
      <c r="AE200">
        <v>2920</v>
      </c>
      <c r="AF200" s="1">
        <v>121283</v>
      </c>
      <c r="AG200" s="1">
        <v>32724</v>
      </c>
      <c r="AH200" t="s">
        <v>37</v>
      </c>
      <c r="AI200" t="s">
        <v>37</v>
      </c>
      <c r="AJ200" t="s">
        <v>38</v>
      </c>
      <c r="AK200" s="1">
        <v>378282</v>
      </c>
    </row>
    <row r="201" spans="1:39" x14ac:dyDescent="0.2">
      <c r="C201">
        <v>9</v>
      </c>
      <c r="D201">
        <v>690</v>
      </c>
      <c r="E201" s="1">
        <v>113155</v>
      </c>
      <c r="F201" s="1">
        <v>26812</v>
      </c>
      <c r="G201" s="1">
        <v>131117</v>
      </c>
      <c r="H201" s="1">
        <v>35446</v>
      </c>
      <c r="I201" s="1">
        <v>187098</v>
      </c>
      <c r="J201">
        <v>0</v>
      </c>
      <c r="K201">
        <v>0</v>
      </c>
      <c r="L201">
        <v>0</v>
      </c>
      <c r="M201">
        <v>0</v>
      </c>
      <c r="N201" s="1">
        <v>678185</v>
      </c>
      <c r="O201">
        <v>984</v>
      </c>
      <c r="P201">
        <v>3452</v>
      </c>
      <c r="Q201">
        <v>564</v>
      </c>
      <c r="R201">
        <v>356</v>
      </c>
      <c r="S201">
        <v>0</v>
      </c>
      <c r="T201">
        <v>0</v>
      </c>
      <c r="U201">
        <v>0</v>
      </c>
      <c r="V201" t="s">
        <v>67</v>
      </c>
      <c r="W201" s="1">
        <v>666957</v>
      </c>
      <c r="X201" s="1">
        <v>78077185</v>
      </c>
      <c r="Y201" s="1">
        <v>115053</v>
      </c>
      <c r="Z201">
        <v>0</v>
      </c>
      <c r="AA201">
        <v>0</v>
      </c>
      <c r="AB201">
        <v>0</v>
      </c>
      <c r="AC201" s="1">
        <v>78077185</v>
      </c>
      <c r="AD201">
        <v>984</v>
      </c>
      <c r="AE201">
        <v>3452</v>
      </c>
      <c r="AF201" s="1">
        <v>147740</v>
      </c>
      <c r="AG201" s="1">
        <v>35313</v>
      </c>
      <c r="AH201" t="s">
        <v>37</v>
      </c>
      <c r="AI201" t="s">
        <v>37</v>
      </c>
      <c r="AJ201" t="s">
        <v>38</v>
      </c>
      <c r="AK201" s="1">
        <v>678185</v>
      </c>
    </row>
    <row r="202" spans="1:39" x14ac:dyDescent="0.2">
      <c r="C202">
        <v>10</v>
      </c>
      <c r="D202">
        <v>2935</v>
      </c>
      <c r="E202" s="1">
        <v>121427</v>
      </c>
      <c r="F202" s="1">
        <v>35683</v>
      </c>
      <c r="G202" s="1">
        <v>112235</v>
      </c>
      <c r="H202" s="1">
        <v>17000</v>
      </c>
      <c r="I202" s="1">
        <v>226272</v>
      </c>
      <c r="J202">
        <v>0</v>
      </c>
      <c r="K202">
        <v>0</v>
      </c>
      <c r="L202">
        <v>0</v>
      </c>
      <c r="M202">
        <v>0</v>
      </c>
      <c r="N202" s="1">
        <v>2882836</v>
      </c>
      <c r="O202">
        <v>2164</v>
      </c>
      <c r="P202">
        <v>1812</v>
      </c>
      <c r="Q202">
        <v>1568</v>
      </c>
      <c r="R202">
        <v>2036</v>
      </c>
      <c r="S202">
        <v>0</v>
      </c>
      <c r="T202">
        <v>0</v>
      </c>
      <c r="U202">
        <v>0</v>
      </c>
      <c r="V202" t="s">
        <v>123</v>
      </c>
      <c r="W202" s="1">
        <v>2569809</v>
      </c>
      <c r="X202" s="1">
        <v>356387495</v>
      </c>
      <c r="Y202" s="1">
        <v>120380</v>
      </c>
      <c r="Z202">
        <v>0</v>
      </c>
      <c r="AA202">
        <v>0</v>
      </c>
      <c r="AB202">
        <v>0</v>
      </c>
      <c r="AC202" s="1">
        <v>356387495</v>
      </c>
      <c r="AD202">
        <v>2164</v>
      </c>
      <c r="AE202">
        <v>3848</v>
      </c>
      <c r="AF202" s="1">
        <v>52399</v>
      </c>
      <c r="AG202" s="1">
        <v>555677</v>
      </c>
      <c r="AH202" t="s">
        <v>37</v>
      </c>
      <c r="AI202" t="s">
        <v>37</v>
      </c>
      <c r="AJ202" t="s">
        <v>38</v>
      </c>
      <c r="AK202" s="1">
        <v>2882836</v>
      </c>
      <c r="AL202" s="1">
        <f>SUM(AK194:AK202)</f>
        <v>6902401</v>
      </c>
      <c r="AM202">
        <f>AL202/AK193*100</f>
        <v>61.12648630707217</v>
      </c>
    </row>
    <row r="204" spans="1:39" x14ac:dyDescent="0.2">
      <c r="A204" t="s">
        <v>171</v>
      </c>
      <c r="B204">
        <v>1</v>
      </c>
      <c r="C204">
        <v>1</v>
      </c>
      <c r="D204">
        <v>8243</v>
      </c>
      <c r="E204" s="1">
        <v>123411</v>
      </c>
      <c r="F204" s="1">
        <v>39161</v>
      </c>
      <c r="G204" s="1">
        <v>123710</v>
      </c>
      <c r="H204" s="1">
        <v>8775</v>
      </c>
      <c r="I204" s="1">
        <v>254995</v>
      </c>
      <c r="J204">
        <v>0</v>
      </c>
      <c r="K204">
        <v>0</v>
      </c>
      <c r="L204">
        <v>0</v>
      </c>
      <c r="M204">
        <v>0</v>
      </c>
      <c r="N204" s="1">
        <v>8160649</v>
      </c>
      <c r="O204">
        <v>560</v>
      </c>
      <c r="P204">
        <v>1072</v>
      </c>
      <c r="Q204">
        <v>3232</v>
      </c>
      <c r="R204">
        <v>1740</v>
      </c>
      <c r="S204">
        <v>0</v>
      </c>
      <c r="T204">
        <v>0</v>
      </c>
      <c r="U204">
        <v>0</v>
      </c>
      <c r="V204" t="s">
        <v>36</v>
      </c>
      <c r="W204" s="1">
        <v>3249953</v>
      </c>
      <c r="X204" s="1">
        <v>1017279771</v>
      </c>
      <c r="Y204" s="1">
        <v>122248</v>
      </c>
      <c r="Z204">
        <v>0</v>
      </c>
      <c r="AA204">
        <v>0</v>
      </c>
      <c r="AB204">
        <v>0</v>
      </c>
      <c r="AC204" s="1">
        <v>1017279771</v>
      </c>
      <c r="AD204">
        <v>568</v>
      </c>
      <c r="AE204">
        <v>1824</v>
      </c>
      <c r="AF204" s="1">
        <v>163996</v>
      </c>
      <c r="AG204" s="1">
        <v>1686759</v>
      </c>
      <c r="AH204" t="s">
        <v>37</v>
      </c>
      <c r="AI204" t="s">
        <v>37</v>
      </c>
      <c r="AJ204" t="s">
        <v>38</v>
      </c>
      <c r="AK204" s="1">
        <v>8160649</v>
      </c>
    </row>
    <row r="205" spans="1:39" x14ac:dyDescent="0.2">
      <c r="C205">
        <v>2</v>
      </c>
      <c r="D205">
        <v>266</v>
      </c>
      <c r="E205" s="1">
        <v>107949</v>
      </c>
      <c r="F205" s="1">
        <v>27534</v>
      </c>
      <c r="G205" s="1">
        <v>89100</v>
      </c>
      <c r="H205" s="1">
        <v>46151</v>
      </c>
      <c r="I205" s="1">
        <v>169000</v>
      </c>
      <c r="J205">
        <v>0</v>
      </c>
      <c r="K205">
        <v>0</v>
      </c>
      <c r="L205">
        <v>0</v>
      </c>
      <c r="M205">
        <v>0</v>
      </c>
      <c r="N205" s="1">
        <v>256551</v>
      </c>
      <c r="O205">
        <v>3768</v>
      </c>
      <c r="P205">
        <v>1816</v>
      </c>
      <c r="Q205">
        <v>40</v>
      </c>
      <c r="R205">
        <v>248</v>
      </c>
      <c r="S205">
        <v>0</v>
      </c>
      <c r="T205">
        <v>0</v>
      </c>
      <c r="U205">
        <v>0</v>
      </c>
      <c r="V205" t="s">
        <v>140</v>
      </c>
      <c r="W205" s="1">
        <v>251205</v>
      </c>
      <c r="X205" s="1">
        <v>28714379</v>
      </c>
      <c r="Y205" s="1">
        <v>108554</v>
      </c>
      <c r="Z205">
        <v>0</v>
      </c>
      <c r="AA205">
        <v>0</v>
      </c>
      <c r="AB205">
        <v>0</v>
      </c>
      <c r="AC205" s="1">
        <v>28714379</v>
      </c>
      <c r="AD205">
        <v>3768</v>
      </c>
      <c r="AE205">
        <v>2064</v>
      </c>
      <c r="AF205" s="1">
        <v>80838</v>
      </c>
      <c r="AG205" s="1">
        <v>24590</v>
      </c>
      <c r="AH205" t="s">
        <v>37</v>
      </c>
      <c r="AI205" t="s">
        <v>37</v>
      </c>
      <c r="AJ205" t="s">
        <v>38</v>
      </c>
      <c r="AK205" s="1">
        <v>256551</v>
      </c>
    </row>
    <row r="206" spans="1:39" x14ac:dyDescent="0.2">
      <c r="C206">
        <v>3</v>
      </c>
      <c r="D206">
        <v>349</v>
      </c>
      <c r="E206" s="1">
        <v>146787</v>
      </c>
      <c r="F206" s="1">
        <v>28534</v>
      </c>
      <c r="G206" s="1">
        <v>175999</v>
      </c>
      <c r="H206" s="1">
        <v>80009</v>
      </c>
      <c r="I206" s="1">
        <v>225845</v>
      </c>
      <c r="J206">
        <v>0</v>
      </c>
      <c r="K206">
        <v>0</v>
      </c>
      <c r="L206">
        <v>0</v>
      </c>
      <c r="M206">
        <v>0</v>
      </c>
      <c r="N206" s="1">
        <v>342460</v>
      </c>
      <c r="O206">
        <v>3268</v>
      </c>
      <c r="P206">
        <v>1427</v>
      </c>
      <c r="Q206">
        <v>261</v>
      </c>
      <c r="R206">
        <v>213</v>
      </c>
      <c r="S206">
        <v>0</v>
      </c>
      <c r="T206">
        <v>0</v>
      </c>
      <c r="U206">
        <v>0</v>
      </c>
      <c r="V206" t="s">
        <v>122</v>
      </c>
      <c r="W206" s="1">
        <v>336883</v>
      </c>
      <c r="X206" s="1">
        <v>51228751</v>
      </c>
      <c r="Y206" s="1">
        <v>146742</v>
      </c>
      <c r="Z206">
        <v>0</v>
      </c>
      <c r="AA206">
        <v>0</v>
      </c>
      <c r="AB206">
        <v>0</v>
      </c>
      <c r="AC206" s="1">
        <v>51228751</v>
      </c>
      <c r="AD206">
        <v>3268</v>
      </c>
      <c r="AE206">
        <v>1427</v>
      </c>
      <c r="AF206" s="1">
        <v>140782</v>
      </c>
      <c r="AG206" s="1">
        <v>20848</v>
      </c>
      <c r="AH206" t="s">
        <v>37</v>
      </c>
      <c r="AI206" t="s">
        <v>37</v>
      </c>
      <c r="AJ206" t="s">
        <v>38</v>
      </c>
      <c r="AK206" s="1">
        <v>342460</v>
      </c>
    </row>
    <row r="207" spans="1:39" x14ac:dyDescent="0.2">
      <c r="C207">
        <v>4</v>
      </c>
      <c r="D207">
        <v>697</v>
      </c>
      <c r="E207" s="1">
        <v>141527</v>
      </c>
      <c r="F207" s="1">
        <v>28505</v>
      </c>
      <c r="G207" s="1">
        <v>165854</v>
      </c>
      <c r="H207" s="1">
        <v>55145</v>
      </c>
      <c r="I207" s="1">
        <v>208757</v>
      </c>
      <c r="J207">
        <v>0</v>
      </c>
      <c r="K207">
        <v>0</v>
      </c>
      <c r="L207">
        <v>0</v>
      </c>
      <c r="M207">
        <v>0</v>
      </c>
      <c r="N207" s="1">
        <v>689195</v>
      </c>
      <c r="O207">
        <v>2524</v>
      </c>
      <c r="P207">
        <v>1163</v>
      </c>
      <c r="Q207">
        <v>651</v>
      </c>
      <c r="R207">
        <v>180</v>
      </c>
      <c r="S207">
        <v>0</v>
      </c>
      <c r="T207">
        <v>0</v>
      </c>
      <c r="U207">
        <v>0</v>
      </c>
      <c r="V207" t="s">
        <v>41</v>
      </c>
      <c r="W207" s="1">
        <v>675427</v>
      </c>
      <c r="X207" s="1">
        <v>98644581</v>
      </c>
      <c r="Y207" s="1">
        <v>142554</v>
      </c>
      <c r="Z207">
        <v>0</v>
      </c>
      <c r="AA207">
        <v>0</v>
      </c>
      <c r="AB207">
        <v>0</v>
      </c>
      <c r="AC207" s="1">
        <v>98644581</v>
      </c>
      <c r="AD207">
        <v>2524</v>
      </c>
      <c r="AE207">
        <v>1163</v>
      </c>
      <c r="AF207" s="1">
        <v>164544</v>
      </c>
      <c r="AG207" s="1">
        <v>44591</v>
      </c>
      <c r="AH207" t="s">
        <v>37</v>
      </c>
      <c r="AI207" t="s">
        <v>37</v>
      </c>
      <c r="AJ207" t="s">
        <v>38</v>
      </c>
      <c r="AK207" s="1">
        <v>689195</v>
      </c>
    </row>
    <row r="208" spans="1:39" x14ac:dyDescent="0.2">
      <c r="C208">
        <v>5</v>
      </c>
      <c r="D208">
        <v>116</v>
      </c>
      <c r="E208" s="1">
        <v>179180</v>
      </c>
      <c r="F208" s="1">
        <v>23998</v>
      </c>
      <c r="G208" s="1">
        <v>174958</v>
      </c>
      <c r="H208" s="1">
        <v>123426</v>
      </c>
      <c r="I208" s="1">
        <v>218678</v>
      </c>
      <c r="J208">
        <v>0</v>
      </c>
      <c r="K208">
        <v>0</v>
      </c>
      <c r="L208">
        <v>0</v>
      </c>
      <c r="M208">
        <v>0</v>
      </c>
      <c r="N208" s="1">
        <v>110978</v>
      </c>
      <c r="O208">
        <v>2269</v>
      </c>
      <c r="P208">
        <v>1133</v>
      </c>
      <c r="Q208">
        <v>105</v>
      </c>
      <c r="R208">
        <v>30</v>
      </c>
      <c r="S208">
        <v>0</v>
      </c>
      <c r="T208">
        <v>0</v>
      </c>
      <c r="U208">
        <v>0</v>
      </c>
      <c r="V208" t="s">
        <v>149</v>
      </c>
      <c r="W208" s="1">
        <v>109202</v>
      </c>
      <c r="X208" s="1">
        <v>20784866</v>
      </c>
      <c r="Y208" s="1">
        <v>177465</v>
      </c>
      <c r="Z208">
        <v>0</v>
      </c>
      <c r="AA208">
        <v>0</v>
      </c>
      <c r="AB208">
        <v>0</v>
      </c>
      <c r="AC208" s="1">
        <v>20784866</v>
      </c>
      <c r="AD208">
        <v>2269</v>
      </c>
      <c r="AE208">
        <v>1133</v>
      </c>
      <c r="AF208" s="1">
        <v>164055</v>
      </c>
      <c r="AG208" s="1">
        <v>5756</v>
      </c>
      <c r="AH208" t="s">
        <v>37</v>
      </c>
      <c r="AI208" t="s">
        <v>37</v>
      </c>
      <c r="AJ208" t="s">
        <v>38</v>
      </c>
      <c r="AK208" s="1">
        <v>110978</v>
      </c>
    </row>
    <row r="209" spans="1:39" x14ac:dyDescent="0.2">
      <c r="C209">
        <v>6</v>
      </c>
      <c r="D209">
        <v>1326</v>
      </c>
      <c r="E209" s="1">
        <v>131042</v>
      </c>
      <c r="F209" s="1">
        <v>35096</v>
      </c>
      <c r="G209" s="1">
        <v>107776</v>
      </c>
      <c r="H209" s="1">
        <v>22372</v>
      </c>
      <c r="I209" s="1">
        <v>227663</v>
      </c>
      <c r="J209">
        <v>0</v>
      </c>
      <c r="K209">
        <v>0</v>
      </c>
      <c r="L209">
        <v>0</v>
      </c>
      <c r="M209">
        <v>0</v>
      </c>
      <c r="N209" s="1">
        <v>1315845</v>
      </c>
      <c r="O209">
        <v>928</v>
      </c>
      <c r="P209">
        <v>1118</v>
      </c>
      <c r="Q209">
        <v>1248</v>
      </c>
      <c r="R209">
        <v>339</v>
      </c>
      <c r="S209">
        <v>0</v>
      </c>
      <c r="T209">
        <v>0</v>
      </c>
      <c r="U209">
        <v>0</v>
      </c>
      <c r="V209" t="s">
        <v>58</v>
      </c>
      <c r="W209" s="1">
        <v>1289372</v>
      </c>
      <c r="X209" s="1">
        <v>173761235</v>
      </c>
      <c r="Y209" s="1">
        <v>127460</v>
      </c>
      <c r="Z209">
        <v>0</v>
      </c>
      <c r="AA209">
        <v>0</v>
      </c>
      <c r="AB209">
        <v>0</v>
      </c>
      <c r="AC209" s="1">
        <v>173761235</v>
      </c>
      <c r="AD209">
        <v>928</v>
      </c>
      <c r="AE209">
        <v>1457</v>
      </c>
      <c r="AF209" s="1">
        <v>14554</v>
      </c>
      <c r="AG209" s="1">
        <v>95830</v>
      </c>
      <c r="AH209" t="s">
        <v>37</v>
      </c>
      <c r="AI209" t="s">
        <v>37</v>
      </c>
      <c r="AJ209" t="s">
        <v>38</v>
      </c>
      <c r="AK209" s="1">
        <v>1315845</v>
      </c>
    </row>
    <row r="210" spans="1:39" x14ac:dyDescent="0.2">
      <c r="C210">
        <v>7</v>
      </c>
      <c r="D210">
        <v>202</v>
      </c>
      <c r="E210" s="1">
        <v>115693</v>
      </c>
      <c r="F210" s="1">
        <v>23051</v>
      </c>
      <c r="G210" s="1">
        <v>105091</v>
      </c>
      <c r="H210" s="1">
        <v>75683</v>
      </c>
      <c r="I210" s="1">
        <v>171588</v>
      </c>
      <c r="J210">
        <v>0</v>
      </c>
      <c r="K210">
        <v>0</v>
      </c>
      <c r="L210">
        <v>0</v>
      </c>
      <c r="M210">
        <v>0</v>
      </c>
      <c r="N210" s="1">
        <v>200325</v>
      </c>
      <c r="O210">
        <v>634</v>
      </c>
      <c r="P210">
        <v>1552</v>
      </c>
      <c r="Q210">
        <v>153</v>
      </c>
      <c r="R210">
        <v>129</v>
      </c>
      <c r="S210">
        <v>0</v>
      </c>
      <c r="T210">
        <v>0</v>
      </c>
      <c r="U210">
        <v>0</v>
      </c>
      <c r="V210" t="s">
        <v>107</v>
      </c>
      <c r="W210" s="1">
        <v>200125</v>
      </c>
      <c r="X210" s="1">
        <v>23369952</v>
      </c>
      <c r="Y210" s="1">
        <v>110682</v>
      </c>
      <c r="Z210">
        <v>0</v>
      </c>
      <c r="AA210">
        <v>0</v>
      </c>
      <c r="AB210">
        <v>0</v>
      </c>
      <c r="AC210" s="1">
        <v>23369952</v>
      </c>
      <c r="AD210">
        <v>634</v>
      </c>
      <c r="AE210">
        <v>1681</v>
      </c>
      <c r="AF210" s="1">
        <v>40135</v>
      </c>
      <c r="AG210" s="1">
        <v>6069</v>
      </c>
      <c r="AH210" t="s">
        <v>37</v>
      </c>
      <c r="AI210" t="s">
        <v>37</v>
      </c>
      <c r="AJ210" t="s">
        <v>38</v>
      </c>
      <c r="AK210" s="1">
        <v>200325</v>
      </c>
    </row>
    <row r="211" spans="1:39" x14ac:dyDescent="0.2">
      <c r="C211">
        <v>8</v>
      </c>
      <c r="D211">
        <v>159</v>
      </c>
      <c r="E211" s="1">
        <v>154132</v>
      </c>
      <c r="F211" s="1">
        <v>34233</v>
      </c>
      <c r="G211" s="1">
        <v>77014</v>
      </c>
      <c r="H211" s="1">
        <v>73099</v>
      </c>
      <c r="I211" s="1">
        <v>206760</v>
      </c>
      <c r="J211">
        <v>0</v>
      </c>
      <c r="K211">
        <v>0</v>
      </c>
      <c r="L211">
        <v>0</v>
      </c>
      <c r="M211">
        <v>0</v>
      </c>
      <c r="N211" s="1">
        <v>156858</v>
      </c>
      <c r="O211">
        <v>1486</v>
      </c>
      <c r="P211">
        <v>2641</v>
      </c>
      <c r="Q211">
        <v>156</v>
      </c>
      <c r="R211">
        <v>12</v>
      </c>
      <c r="S211">
        <v>0</v>
      </c>
      <c r="T211">
        <v>0</v>
      </c>
      <c r="U211">
        <v>0</v>
      </c>
      <c r="V211" t="s">
        <v>172</v>
      </c>
      <c r="W211" s="1">
        <v>156461</v>
      </c>
      <c r="X211" s="1">
        <v>24506972</v>
      </c>
      <c r="Y211" s="1">
        <v>163262</v>
      </c>
      <c r="Z211">
        <v>0</v>
      </c>
      <c r="AA211">
        <v>0</v>
      </c>
      <c r="AB211">
        <v>0</v>
      </c>
      <c r="AC211" s="1">
        <v>24506972</v>
      </c>
      <c r="AD211">
        <v>1486</v>
      </c>
      <c r="AE211">
        <v>2641</v>
      </c>
      <c r="AF211" s="1">
        <v>175601</v>
      </c>
      <c r="AG211" s="1">
        <v>4484</v>
      </c>
      <c r="AH211" t="s">
        <v>37</v>
      </c>
      <c r="AI211" t="s">
        <v>37</v>
      </c>
      <c r="AJ211" t="s">
        <v>38</v>
      </c>
      <c r="AK211" s="1">
        <v>156858</v>
      </c>
    </row>
    <row r="212" spans="1:39" x14ac:dyDescent="0.2">
      <c r="C212">
        <v>9</v>
      </c>
      <c r="D212">
        <v>405</v>
      </c>
      <c r="E212" s="1">
        <v>121985</v>
      </c>
      <c r="F212" s="1">
        <v>23227</v>
      </c>
      <c r="G212" s="1">
        <v>108819</v>
      </c>
      <c r="H212" s="1">
        <v>63779</v>
      </c>
      <c r="I212" s="1">
        <v>179661</v>
      </c>
      <c r="J212">
        <v>0</v>
      </c>
      <c r="K212">
        <v>0</v>
      </c>
      <c r="L212">
        <v>0</v>
      </c>
      <c r="M212">
        <v>0</v>
      </c>
      <c r="N212" s="1">
        <v>398529</v>
      </c>
      <c r="O212">
        <v>1684</v>
      </c>
      <c r="P212">
        <v>2680</v>
      </c>
      <c r="Q212">
        <v>387</v>
      </c>
      <c r="R212">
        <v>66</v>
      </c>
      <c r="S212">
        <v>0</v>
      </c>
      <c r="T212">
        <v>0</v>
      </c>
      <c r="U212">
        <v>0</v>
      </c>
      <c r="V212" t="s">
        <v>117</v>
      </c>
      <c r="W212" s="1">
        <v>390749</v>
      </c>
      <c r="X212" s="1">
        <v>49404051</v>
      </c>
      <c r="Y212" s="1">
        <v>118248</v>
      </c>
      <c r="Z212">
        <v>0</v>
      </c>
      <c r="AA212">
        <v>0</v>
      </c>
      <c r="AB212">
        <v>0</v>
      </c>
      <c r="AC212" s="1">
        <v>49404051</v>
      </c>
      <c r="AD212">
        <v>1684</v>
      </c>
      <c r="AE212">
        <v>2680</v>
      </c>
      <c r="AF212" s="1">
        <v>172057</v>
      </c>
      <c r="AG212" s="1">
        <v>24152</v>
      </c>
      <c r="AH212" t="s">
        <v>37</v>
      </c>
      <c r="AI212" t="s">
        <v>37</v>
      </c>
      <c r="AJ212" t="s">
        <v>38</v>
      </c>
      <c r="AK212" s="1">
        <v>398529</v>
      </c>
    </row>
    <row r="213" spans="1:39" x14ac:dyDescent="0.2">
      <c r="C213">
        <v>10</v>
      </c>
      <c r="D213">
        <v>157</v>
      </c>
      <c r="E213" s="1">
        <v>109233</v>
      </c>
      <c r="F213" s="1">
        <v>17077</v>
      </c>
      <c r="G213" s="1">
        <v>122048</v>
      </c>
      <c r="H213" s="1">
        <v>62898</v>
      </c>
      <c r="I213" s="1">
        <v>144528</v>
      </c>
      <c r="J213">
        <v>0</v>
      </c>
      <c r="K213">
        <v>0</v>
      </c>
      <c r="L213">
        <v>0</v>
      </c>
      <c r="M213">
        <v>0</v>
      </c>
      <c r="N213" s="1">
        <v>151107</v>
      </c>
      <c r="O213">
        <v>3163</v>
      </c>
      <c r="P213">
        <v>2758</v>
      </c>
      <c r="Q213">
        <v>144</v>
      </c>
      <c r="R213">
        <v>36</v>
      </c>
      <c r="S213">
        <v>0</v>
      </c>
      <c r="T213">
        <v>0</v>
      </c>
      <c r="U213">
        <v>0</v>
      </c>
      <c r="V213" t="s">
        <v>173</v>
      </c>
      <c r="W213" s="1">
        <v>148432</v>
      </c>
      <c r="X213" s="1">
        <v>17149626</v>
      </c>
      <c r="Y213" s="1">
        <v>111888</v>
      </c>
      <c r="Z213">
        <v>0</v>
      </c>
      <c r="AA213">
        <v>0</v>
      </c>
      <c r="AB213">
        <v>0</v>
      </c>
      <c r="AC213" s="1">
        <v>17149626</v>
      </c>
      <c r="AD213">
        <v>3163</v>
      </c>
      <c r="AE213">
        <v>2758</v>
      </c>
      <c r="AF213" s="1">
        <v>165964</v>
      </c>
      <c r="AG213" s="1">
        <v>12060</v>
      </c>
      <c r="AH213" t="s">
        <v>37</v>
      </c>
      <c r="AI213" t="s">
        <v>37</v>
      </c>
      <c r="AJ213" t="s">
        <v>38</v>
      </c>
      <c r="AK213" s="1">
        <v>151107</v>
      </c>
    </row>
    <row r="214" spans="1:39" x14ac:dyDescent="0.2">
      <c r="C214">
        <v>11</v>
      </c>
      <c r="D214">
        <v>324</v>
      </c>
      <c r="E214" s="1">
        <v>113989</v>
      </c>
      <c r="F214" s="1">
        <v>25959</v>
      </c>
      <c r="G214" s="1">
        <v>109158</v>
      </c>
      <c r="H214" s="1">
        <v>43003</v>
      </c>
      <c r="I214" s="1">
        <v>167990</v>
      </c>
      <c r="J214">
        <v>0</v>
      </c>
      <c r="K214">
        <v>0</v>
      </c>
      <c r="L214">
        <v>0</v>
      </c>
      <c r="M214">
        <v>0</v>
      </c>
      <c r="N214" s="1">
        <v>321427</v>
      </c>
      <c r="O214">
        <v>3631</v>
      </c>
      <c r="P214">
        <v>2596</v>
      </c>
      <c r="Q214">
        <v>96</v>
      </c>
      <c r="R214">
        <v>291</v>
      </c>
      <c r="S214">
        <v>0</v>
      </c>
      <c r="T214">
        <v>0</v>
      </c>
      <c r="U214">
        <v>0</v>
      </c>
      <c r="V214" t="s">
        <v>48</v>
      </c>
      <c r="W214" s="1">
        <v>306426</v>
      </c>
      <c r="X214" s="1">
        <v>36932373</v>
      </c>
      <c r="Y214" s="1">
        <v>116479</v>
      </c>
      <c r="Z214">
        <v>0</v>
      </c>
      <c r="AA214">
        <v>0</v>
      </c>
      <c r="AB214">
        <v>0</v>
      </c>
      <c r="AC214" s="1">
        <v>36932373</v>
      </c>
      <c r="AD214">
        <v>3631</v>
      </c>
      <c r="AE214">
        <v>2887</v>
      </c>
      <c r="AF214" s="1">
        <v>71742</v>
      </c>
      <c r="AG214" s="1">
        <v>46993</v>
      </c>
      <c r="AH214" t="s">
        <v>37</v>
      </c>
      <c r="AI214" t="s">
        <v>37</v>
      </c>
      <c r="AJ214" t="s">
        <v>38</v>
      </c>
      <c r="AK214" s="1">
        <v>321427</v>
      </c>
      <c r="AL214" s="1">
        <f>SUM(AK205:AK214)</f>
        <v>3943275</v>
      </c>
      <c r="AM214">
        <f>AL214/AK204*100</f>
        <v>48.320605383223807</v>
      </c>
    </row>
    <row r="215" spans="1:39" x14ac:dyDescent="0.2">
      <c r="AL215" s="1"/>
    </row>
    <row r="216" spans="1:39" x14ac:dyDescent="0.2">
      <c r="A216" t="s">
        <v>174</v>
      </c>
      <c r="B216">
        <v>1</v>
      </c>
      <c r="C216">
        <v>1</v>
      </c>
      <c r="D216">
        <v>9545</v>
      </c>
      <c r="E216" s="1">
        <v>156804</v>
      </c>
      <c r="F216" s="1">
        <v>31852</v>
      </c>
      <c r="G216" s="1">
        <v>145714</v>
      </c>
      <c r="H216" s="1">
        <v>55874</v>
      </c>
      <c r="I216">
        <v>255</v>
      </c>
      <c r="J216">
        <v>0</v>
      </c>
      <c r="K216">
        <v>0</v>
      </c>
      <c r="L216">
        <v>0</v>
      </c>
      <c r="M216">
        <v>0</v>
      </c>
      <c r="N216" s="1">
        <v>9470980</v>
      </c>
      <c r="O216">
        <v>56</v>
      </c>
      <c r="P216">
        <v>796</v>
      </c>
      <c r="Q216">
        <v>3968</v>
      </c>
      <c r="R216">
        <v>2048</v>
      </c>
      <c r="S216">
        <v>0</v>
      </c>
      <c r="T216">
        <v>0</v>
      </c>
      <c r="U216">
        <v>0</v>
      </c>
      <c r="V216" t="s">
        <v>45</v>
      </c>
      <c r="W216" s="1">
        <v>4068787</v>
      </c>
      <c r="X216" s="1">
        <v>1496689466</v>
      </c>
      <c r="Y216" s="1">
        <v>153751</v>
      </c>
      <c r="Z216">
        <v>0</v>
      </c>
      <c r="AA216">
        <v>0</v>
      </c>
      <c r="AB216">
        <v>0</v>
      </c>
      <c r="AC216" s="1">
        <v>1496689466</v>
      </c>
      <c r="AD216">
        <v>56</v>
      </c>
      <c r="AE216">
        <v>2552</v>
      </c>
      <c r="AF216" s="1">
        <v>12779</v>
      </c>
      <c r="AG216" s="1">
        <v>1663917</v>
      </c>
      <c r="AH216" t="s">
        <v>37</v>
      </c>
      <c r="AI216" t="s">
        <v>37</v>
      </c>
      <c r="AJ216" t="s">
        <v>38</v>
      </c>
      <c r="AK216" s="1">
        <v>9470980</v>
      </c>
      <c r="AL216" s="1"/>
    </row>
    <row r="217" spans="1:39" x14ac:dyDescent="0.2">
      <c r="C217">
        <v>2</v>
      </c>
      <c r="D217">
        <v>1111</v>
      </c>
      <c r="E217" s="1">
        <v>141855</v>
      </c>
      <c r="F217" s="1">
        <v>25122</v>
      </c>
      <c r="G217" s="1">
        <v>136901</v>
      </c>
      <c r="H217" s="1">
        <v>87818</v>
      </c>
      <c r="I217" s="1">
        <v>212846</v>
      </c>
      <c r="J217">
        <v>0</v>
      </c>
      <c r="K217">
        <v>0</v>
      </c>
      <c r="L217">
        <v>0</v>
      </c>
      <c r="M217">
        <v>0</v>
      </c>
      <c r="N217" s="1">
        <v>1094676</v>
      </c>
      <c r="O217">
        <v>216</v>
      </c>
      <c r="P217">
        <v>1288</v>
      </c>
      <c r="Q217">
        <v>720</v>
      </c>
      <c r="R217">
        <v>784</v>
      </c>
      <c r="S217">
        <v>0</v>
      </c>
      <c r="T217">
        <v>0</v>
      </c>
      <c r="U217">
        <v>0</v>
      </c>
      <c r="V217" t="s">
        <v>42</v>
      </c>
      <c r="W217" s="1">
        <v>1064451</v>
      </c>
      <c r="X217" s="1">
        <v>157600448</v>
      </c>
      <c r="Y217" s="1">
        <v>139536</v>
      </c>
      <c r="Z217">
        <v>0</v>
      </c>
      <c r="AA217">
        <v>0</v>
      </c>
      <c r="AB217">
        <v>0</v>
      </c>
      <c r="AC217" s="1">
        <v>157600448</v>
      </c>
      <c r="AD217">
        <v>216</v>
      </c>
      <c r="AE217">
        <v>2072</v>
      </c>
      <c r="AF217" s="1">
        <v>47437</v>
      </c>
      <c r="AG217" s="1">
        <v>99146</v>
      </c>
      <c r="AH217" t="s">
        <v>37</v>
      </c>
      <c r="AI217" t="s">
        <v>37</v>
      </c>
      <c r="AJ217" t="s">
        <v>38</v>
      </c>
      <c r="AK217" s="1">
        <v>1094676</v>
      </c>
      <c r="AL217" s="1"/>
    </row>
    <row r="218" spans="1:39" x14ac:dyDescent="0.2">
      <c r="C218">
        <v>3</v>
      </c>
      <c r="D218">
        <v>766</v>
      </c>
      <c r="E218" s="1">
        <v>134603</v>
      </c>
      <c r="F218" s="1">
        <v>25639</v>
      </c>
      <c r="G218" s="1">
        <v>109159</v>
      </c>
      <c r="H218" s="1">
        <v>75075</v>
      </c>
      <c r="I218" s="1">
        <v>200623</v>
      </c>
      <c r="J218">
        <v>0</v>
      </c>
      <c r="K218">
        <v>0</v>
      </c>
      <c r="L218">
        <v>0</v>
      </c>
      <c r="M218">
        <v>0</v>
      </c>
      <c r="N218" s="1">
        <v>747936</v>
      </c>
      <c r="O218">
        <v>288</v>
      </c>
      <c r="P218">
        <v>2756</v>
      </c>
      <c r="Q218">
        <v>728</v>
      </c>
      <c r="R218">
        <v>48</v>
      </c>
      <c r="S218">
        <v>0</v>
      </c>
      <c r="T218">
        <v>0</v>
      </c>
      <c r="U218">
        <v>0</v>
      </c>
      <c r="V218" t="s">
        <v>76</v>
      </c>
      <c r="W218" s="1">
        <v>728044</v>
      </c>
      <c r="X218" s="1">
        <v>103105546</v>
      </c>
      <c r="Y218" s="1">
        <v>133053</v>
      </c>
      <c r="Z218">
        <v>0</v>
      </c>
      <c r="AA218">
        <v>0</v>
      </c>
      <c r="AB218">
        <v>0</v>
      </c>
      <c r="AC218" s="1">
        <v>103105546</v>
      </c>
      <c r="AD218">
        <v>288</v>
      </c>
      <c r="AE218">
        <v>2788</v>
      </c>
      <c r="AF218" s="1">
        <v>179370</v>
      </c>
      <c r="AG218" s="1">
        <v>45994</v>
      </c>
      <c r="AH218" t="s">
        <v>37</v>
      </c>
      <c r="AI218" t="s">
        <v>37</v>
      </c>
      <c r="AJ218" t="s">
        <v>38</v>
      </c>
      <c r="AK218" s="1">
        <v>747936</v>
      </c>
      <c r="AL218" s="1"/>
    </row>
    <row r="219" spans="1:39" x14ac:dyDescent="0.2">
      <c r="C219">
        <v>4</v>
      </c>
      <c r="D219">
        <v>482</v>
      </c>
      <c r="E219" s="1">
        <v>153594</v>
      </c>
      <c r="F219" s="1">
        <v>20447</v>
      </c>
      <c r="G219" s="1">
        <v>149270</v>
      </c>
      <c r="H219" s="1">
        <v>106002</v>
      </c>
      <c r="I219" s="1">
        <v>212000</v>
      </c>
      <c r="J219">
        <v>0</v>
      </c>
      <c r="K219">
        <v>0</v>
      </c>
      <c r="L219">
        <v>0</v>
      </c>
      <c r="M219">
        <v>0</v>
      </c>
      <c r="N219" s="1">
        <v>474533</v>
      </c>
      <c r="O219">
        <v>2884</v>
      </c>
      <c r="P219">
        <v>952</v>
      </c>
      <c r="Q219">
        <v>448</v>
      </c>
      <c r="R219">
        <v>144</v>
      </c>
      <c r="S219">
        <v>0</v>
      </c>
      <c r="T219">
        <v>0</v>
      </c>
      <c r="U219">
        <v>0</v>
      </c>
      <c r="V219" t="s">
        <v>72</v>
      </c>
      <c r="W219" s="1">
        <v>470574</v>
      </c>
      <c r="X219" s="1">
        <v>74032218</v>
      </c>
      <c r="Y219" s="1">
        <v>153467</v>
      </c>
      <c r="Z219">
        <v>0</v>
      </c>
      <c r="AA219">
        <v>0</v>
      </c>
      <c r="AB219">
        <v>0</v>
      </c>
      <c r="AC219" s="1">
        <v>74032218</v>
      </c>
      <c r="AD219">
        <v>2884</v>
      </c>
      <c r="AE219">
        <v>952</v>
      </c>
      <c r="AF219" s="1">
        <v>162181</v>
      </c>
      <c r="AG219" s="1">
        <v>20661</v>
      </c>
      <c r="AH219" t="s">
        <v>37</v>
      </c>
      <c r="AI219" t="s">
        <v>37</v>
      </c>
      <c r="AJ219" t="s">
        <v>38</v>
      </c>
      <c r="AK219" s="1">
        <v>474533</v>
      </c>
      <c r="AL219" s="1"/>
    </row>
    <row r="220" spans="1:39" x14ac:dyDescent="0.2">
      <c r="C220">
        <v>5</v>
      </c>
      <c r="D220">
        <v>1490</v>
      </c>
      <c r="E220" s="1">
        <v>158988</v>
      </c>
      <c r="F220" s="1">
        <v>31911</v>
      </c>
      <c r="G220" s="1">
        <v>150727</v>
      </c>
      <c r="H220" t="s">
        <v>37</v>
      </c>
      <c r="I220" s="1">
        <v>226312</v>
      </c>
      <c r="J220">
        <v>0</v>
      </c>
      <c r="K220">
        <v>0</v>
      </c>
      <c r="L220">
        <v>0</v>
      </c>
      <c r="M220">
        <v>0</v>
      </c>
      <c r="N220" s="1">
        <v>1479111</v>
      </c>
      <c r="O220">
        <v>1348</v>
      </c>
      <c r="P220">
        <v>820</v>
      </c>
      <c r="Q220">
        <v>1424</v>
      </c>
      <c r="R220">
        <v>248</v>
      </c>
      <c r="S220">
        <v>0</v>
      </c>
      <c r="T220">
        <v>0</v>
      </c>
      <c r="U220">
        <v>0</v>
      </c>
      <c r="V220" t="s">
        <v>62</v>
      </c>
      <c r="W220" s="1">
        <v>1432519</v>
      </c>
      <c r="X220" s="1">
        <v>236891555</v>
      </c>
      <c r="Y220" s="1">
        <v>160870</v>
      </c>
      <c r="Z220">
        <v>0</v>
      </c>
      <c r="AA220">
        <v>0</v>
      </c>
      <c r="AB220">
        <v>0</v>
      </c>
      <c r="AC220" s="1">
        <v>236891555</v>
      </c>
      <c r="AD220">
        <v>1348</v>
      </c>
      <c r="AE220">
        <v>1068</v>
      </c>
      <c r="AF220" s="1">
        <v>6252</v>
      </c>
      <c r="AG220" s="1">
        <v>158999</v>
      </c>
      <c r="AH220" t="s">
        <v>37</v>
      </c>
      <c r="AI220" t="s">
        <v>37</v>
      </c>
      <c r="AJ220" t="s">
        <v>38</v>
      </c>
      <c r="AK220" s="1">
        <v>1479111</v>
      </c>
      <c r="AL220" s="1">
        <f>SUM(AK217:AK220)</f>
        <v>3796256</v>
      </c>
      <c r="AM220">
        <f>AL220/AK216*100</f>
        <v>40.083032590080435</v>
      </c>
    </row>
    <row r="222" spans="1:39" x14ac:dyDescent="0.2">
      <c r="A222" t="s">
        <v>176</v>
      </c>
      <c r="B222">
        <v>1</v>
      </c>
      <c r="C222">
        <v>1</v>
      </c>
      <c r="D222">
        <v>9738</v>
      </c>
      <c r="E222" s="1">
        <v>139015</v>
      </c>
      <c r="F222" s="1">
        <v>37981</v>
      </c>
      <c r="G222" s="1">
        <v>158155</v>
      </c>
      <c r="H222" s="1">
        <v>13436</v>
      </c>
      <c r="I222" s="1">
        <v>254792</v>
      </c>
      <c r="J222">
        <v>0</v>
      </c>
      <c r="K222">
        <v>0</v>
      </c>
      <c r="L222">
        <v>0</v>
      </c>
      <c r="M222">
        <v>0</v>
      </c>
      <c r="N222" s="1">
        <v>9547853</v>
      </c>
      <c r="O222">
        <v>864</v>
      </c>
      <c r="P222">
        <v>300</v>
      </c>
      <c r="Q222">
        <v>2676</v>
      </c>
      <c r="R222">
        <v>3696</v>
      </c>
      <c r="S222">
        <v>0</v>
      </c>
      <c r="T222">
        <v>0</v>
      </c>
      <c r="U222">
        <v>0</v>
      </c>
      <c r="V222" t="s">
        <v>45</v>
      </c>
      <c r="W222" s="1">
        <v>4110819</v>
      </c>
      <c r="X222" s="1">
        <v>1353725176</v>
      </c>
      <c r="Y222" s="1">
        <v>143426</v>
      </c>
      <c r="Z222">
        <v>0</v>
      </c>
      <c r="AA222">
        <v>0</v>
      </c>
      <c r="AB222">
        <v>0</v>
      </c>
      <c r="AC222" s="1">
        <v>1353725176</v>
      </c>
      <c r="AD222">
        <v>1218</v>
      </c>
      <c r="AE222">
        <v>312</v>
      </c>
      <c r="AF222" s="1">
        <v>116341</v>
      </c>
      <c r="AG222" s="1">
        <v>1338242</v>
      </c>
      <c r="AH222" t="s">
        <v>37</v>
      </c>
      <c r="AI222" t="s">
        <v>37</v>
      </c>
      <c r="AJ222" t="s">
        <v>38</v>
      </c>
      <c r="AK222" s="1">
        <v>9547853</v>
      </c>
    </row>
    <row r="223" spans="1:39" x14ac:dyDescent="0.2">
      <c r="C223">
        <v>2</v>
      </c>
      <c r="D223">
        <v>795</v>
      </c>
      <c r="E223" s="1">
        <v>148929</v>
      </c>
      <c r="F223" s="1">
        <v>22476</v>
      </c>
      <c r="G223" s="1">
        <v>141964</v>
      </c>
      <c r="H223" s="1">
        <v>70551</v>
      </c>
      <c r="I223" s="1">
        <v>211723</v>
      </c>
      <c r="J223">
        <v>0</v>
      </c>
      <c r="K223">
        <v>0</v>
      </c>
      <c r="L223">
        <v>0</v>
      </c>
      <c r="M223">
        <v>0</v>
      </c>
      <c r="N223" s="1">
        <v>781331</v>
      </c>
      <c r="O223">
        <v>1566</v>
      </c>
      <c r="P223">
        <v>489</v>
      </c>
      <c r="Q223">
        <v>354</v>
      </c>
      <c r="R223">
        <v>690</v>
      </c>
      <c r="S223">
        <v>0</v>
      </c>
      <c r="T223">
        <v>0</v>
      </c>
      <c r="U223">
        <v>0</v>
      </c>
      <c r="V223" t="s">
        <v>69</v>
      </c>
      <c r="W223" s="1">
        <v>775510</v>
      </c>
      <c r="X223" s="1">
        <v>118398293</v>
      </c>
      <c r="Y223" s="1">
        <v>149187</v>
      </c>
      <c r="Z223">
        <v>0</v>
      </c>
      <c r="AA223">
        <v>0</v>
      </c>
      <c r="AB223">
        <v>0</v>
      </c>
      <c r="AC223" s="1">
        <v>118398293</v>
      </c>
      <c r="AD223">
        <v>1566</v>
      </c>
      <c r="AE223">
        <v>489</v>
      </c>
      <c r="AF223" s="1">
        <v>117160</v>
      </c>
      <c r="AG223" s="1">
        <v>24552</v>
      </c>
      <c r="AH223" t="s">
        <v>37</v>
      </c>
      <c r="AI223" t="s">
        <v>37</v>
      </c>
      <c r="AJ223" t="s">
        <v>38</v>
      </c>
      <c r="AK223" s="1">
        <v>781331</v>
      </c>
    </row>
    <row r="224" spans="1:39" x14ac:dyDescent="0.2">
      <c r="C224">
        <v>3</v>
      </c>
      <c r="D224">
        <v>363</v>
      </c>
      <c r="E224" s="1">
        <v>153015</v>
      </c>
      <c r="F224" s="1">
        <v>16230</v>
      </c>
      <c r="G224" s="1">
        <v>154701</v>
      </c>
      <c r="H224" s="1">
        <v>117558</v>
      </c>
      <c r="I224" s="1">
        <v>203609</v>
      </c>
      <c r="J224">
        <v>0</v>
      </c>
      <c r="K224">
        <v>0</v>
      </c>
      <c r="L224">
        <v>0</v>
      </c>
      <c r="M224">
        <v>0</v>
      </c>
      <c r="N224" s="1">
        <v>357089</v>
      </c>
      <c r="O224">
        <v>1947</v>
      </c>
      <c r="P224">
        <v>1189</v>
      </c>
      <c r="Q224">
        <v>168</v>
      </c>
      <c r="R224">
        <v>306</v>
      </c>
      <c r="S224">
        <v>0</v>
      </c>
      <c r="T224">
        <v>0</v>
      </c>
      <c r="U224">
        <v>0</v>
      </c>
      <c r="V224" t="s">
        <v>116</v>
      </c>
      <c r="W224" s="1">
        <v>349085</v>
      </c>
      <c r="X224" s="1">
        <v>55544540</v>
      </c>
      <c r="Y224" s="1">
        <v>152781</v>
      </c>
      <c r="Z224">
        <v>0</v>
      </c>
      <c r="AA224">
        <v>0</v>
      </c>
      <c r="AB224">
        <v>0</v>
      </c>
      <c r="AC224" s="1">
        <v>55544540</v>
      </c>
      <c r="AD224">
        <v>1947</v>
      </c>
      <c r="AE224">
        <v>1189</v>
      </c>
      <c r="AF224" s="1">
        <v>118768</v>
      </c>
      <c r="AG224" s="1">
        <v>24304</v>
      </c>
      <c r="AH224" t="s">
        <v>37</v>
      </c>
      <c r="AI224" t="s">
        <v>37</v>
      </c>
      <c r="AJ224" t="s">
        <v>38</v>
      </c>
      <c r="AK224" s="1">
        <v>357089</v>
      </c>
    </row>
    <row r="225" spans="1:39" x14ac:dyDescent="0.2">
      <c r="C225">
        <v>4</v>
      </c>
      <c r="D225">
        <v>92</v>
      </c>
      <c r="E225" s="1">
        <v>142165</v>
      </c>
      <c r="F225" s="1">
        <v>14222</v>
      </c>
      <c r="G225" s="1">
        <v>130041</v>
      </c>
      <c r="H225" s="1">
        <v>111326</v>
      </c>
      <c r="I225" s="1">
        <v>168703</v>
      </c>
      <c r="J225">
        <v>0</v>
      </c>
      <c r="K225">
        <v>0</v>
      </c>
      <c r="L225">
        <v>0</v>
      </c>
      <c r="M225">
        <v>0</v>
      </c>
      <c r="N225" s="1">
        <v>87734</v>
      </c>
      <c r="O225">
        <v>2335</v>
      </c>
      <c r="P225">
        <v>1775</v>
      </c>
      <c r="Q225">
        <v>69</v>
      </c>
      <c r="R225">
        <v>48</v>
      </c>
      <c r="S225">
        <v>0</v>
      </c>
      <c r="T225">
        <v>0</v>
      </c>
      <c r="U225">
        <v>0</v>
      </c>
      <c r="V225" t="s">
        <v>175</v>
      </c>
      <c r="W225" s="1">
        <v>84054</v>
      </c>
      <c r="X225" s="1">
        <v>13079189</v>
      </c>
      <c r="Y225" s="1">
        <v>140771</v>
      </c>
      <c r="Z225">
        <v>0</v>
      </c>
      <c r="AA225">
        <v>0</v>
      </c>
      <c r="AB225">
        <v>0</v>
      </c>
      <c r="AC225" s="1">
        <v>13079189</v>
      </c>
      <c r="AD225">
        <v>2335</v>
      </c>
      <c r="AE225">
        <v>1775</v>
      </c>
      <c r="AF225" s="1">
        <v>145176</v>
      </c>
      <c r="AG225" s="1">
        <v>10587</v>
      </c>
      <c r="AH225" t="s">
        <v>37</v>
      </c>
      <c r="AI225" t="s">
        <v>37</v>
      </c>
      <c r="AJ225" t="s">
        <v>38</v>
      </c>
      <c r="AK225" s="1">
        <v>87734</v>
      </c>
    </row>
    <row r="226" spans="1:39" x14ac:dyDescent="0.2">
      <c r="C226">
        <v>5</v>
      </c>
      <c r="D226">
        <v>1003</v>
      </c>
      <c r="E226" s="1">
        <v>121810</v>
      </c>
      <c r="F226" s="1">
        <v>21792</v>
      </c>
      <c r="G226" s="1">
        <v>127453</v>
      </c>
      <c r="H226" s="1">
        <v>46043</v>
      </c>
      <c r="I226" s="1">
        <v>180936</v>
      </c>
      <c r="J226">
        <v>0</v>
      </c>
      <c r="K226">
        <v>0</v>
      </c>
      <c r="L226">
        <v>0</v>
      </c>
      <c r="M226">
        <v>0</v>
      </c>
      <c r="N226" s="1">
        <v>971830</v>
      </c>
      <c r="O226">
        <v>3070</v>
      </c>
      <c r="P226">
        <v>2703</v>
      </c>
      <c r="Q226">
        <v>465</v>
      </c>
      <c r="R226">
        <v>795</v>
      </c>
      <c r="S226">
        <v>0</v>
      </c>
      <c r="T226">
        <v>0</v>
      </c>
      <c r="U226">
        <v>0</v>
      </c>
      <c r="V226" t="s">
        <v>44</v>
      </c>
      <c r="W226" s="1">
        <v>899125</v>
      </c>
      <c r="X226" s="1">
        <v>122175454</v>
      </c>
      <c r="Y226" s="1">
        <v>125003</v>
      </c>
      <c r="Z226">
        <v>0</v>
      </c>
      <c r="AA226">
        <v>0</v>
      </c>
      <c r="AB226">
        <v>0</v>
      </c>
      <c r="AC226" s="1">
        <v>122175454</v>
      </c>
      <c r="AD226">
        <v>3070</v>
      </c>
      <c r="AE226">
        <v>2703</v>
      </c>
      <c r="AF226" s="1">
        <v>117848</v>
      </c>
      <c r="AG226" s="1">
        <v>88624</v>
      </c>
      <c r="AH226" t="s">
        <v>37</v>
      </c>
      <c r="AI226" t="s">
        <v>37</v>
      </c>
      <c r="AJ226" t="s">
        <v>38</v>
      </c>
      <c r="AK226" s="1">
        <v>971830</v>
      </c>
    </row>
    <row r="227" spans="1:39" x14ac:dyDescent="0.2">
      <c r="C227">
        <v>6</v>
      </c>
      <c r="D227">
        <v>427</v>
      </c>
      <c r="E227" s="1">
        <v>125598</v>
      </c>
      <c r="F227" s="1">
        <v>18726</v>
      </c>
      <c r="G227" s="1">
        <v>101980</v>
      </c>
      <c r="H227" s="1">
        <v>83960</v>
      </c>
      <c r="I227" s="1">
        <v>171827</v>
      </c>
      <c r="J227">
        <v>0</v>
      </c>
      <c r="K227">
        <v>0</v>
      </c>
      <c r="L227">
        <v>0</v>
      </c>
      <c r="M227">
        <v>0</v>
      </c>
      <c r="N227" s="1">
        <v>423494</v>
      </c>
      <c r="O227">
        <v>2461</v>
      </c>
      <c r="P227">
        <v>3685</v>
      </c>
      <c r="Q227">
        <v>357</v>
      </c>
      <c r="R227">
        <v>219</v>
      </c>
      <c r="S227">
        <v>0</v>
      </c>
      <c r="T227">
        <v>0</v>
      </c>
      <c r="U227">
        <v>0</v>
      </c>
      <c r="V227" t="s">
        <v>40</v>
      </c>
      <c r="W227" s="1">
        <v>418820</v>
      </c>
      <c r="X227" s="1">
        <v>53630267</v>
      </c>
      <c r="Y227" s="1">
        <v>127952</v>
      </c>
      <c r="Z227">
        <v>0</v>
      </c>
      <c r="AA227">
        <v>0</v>
      </c>
      <c r="AB227">
        <v>0</v>
      </c>
      <c r="AC227" s="1">
        <v>53630267</v>
      </c>
      <c r="AD227">
        <v>2461</v>
      </c>
      <c r="AE227">
        <v>3685</v>
      </c>
      <c r="AF227" s="1">
        <v>148473</v>
      </c>
      <c r="AG227" s="1">
        <v>25860</v>
      </c>
      <c r="AH227" t="s">
        <v>37</v>
      </c>
      <c r="AI227" t="s">
        <v>37</v>
      </c>
      <c r="AJ227" t="s">
        <v>38</v>
      </c>
      <c r="AK227" s="1">
        <v>423494</v>
      </c>
    </row>
    <row r="228" spans="1:39" x14ac:dyDescent="0.2">
      <c r="C228">
        <v>7</v>
      </c>
      <c r="D228">
        <v>402</v>
      </c>
      <c r="E228" s="1">
        <v>124537</v>
      </c>
      <c r="F228" s="1">
        <v>21630</v>
      </c>
      <c r="G228" s="1">
        <v>128792</v>
      </c>
      <c r="H228" s="1">
        <v>61618</v>
      </c>
      <c r="I228" s="1">
        <v>179000</v>
      </c>
      <c r="J228">
        <v>0</v>
      </c>
      <c r="K228">
        <v>0</v>
      </c>
      <c r="L228">
        <v>0</v>
      </c>
      <c r="M228">
        <v>0</v>
      </c>
      <c r="N228" s="1">
        <v>394943</v>
      </c>
      <c r="O228">
        <v>2074</v>
      </c>
      <c r="P228">
        <v>3376</v>
      </c>
      <c r="Q228">
        <v>291</v>
      </c>
      <c r="R228">
        <v>261</v>
      </c>
      <c r="S228">
        <v>0</v>
      </c>
      <c r="T228">
        <v>0</v>
      </c>
      <c r="U228">
        <v>0</v>
      </c>
      <c r="V228" t="s">
        <v>117</v>
      </c>
      <c r="W228" s="1">
        <v>390899</v>
      </c>
      <c r="X228" s="1">
        <v>50063912</v>
      </c>
      <c r="Y228" s="1">
        <v>128751</v>
      </c>
      <c r="Z228">
        <v>0</v>
      </c>
      <c r="AA228">
        <v>0</v>
      </c>
      <c r="AB228">
        <v>0</v>
      </c>
      <c r="AC228" s="1">
        <v>50063912</v>
      </c>
      <c r="AD228">
        <v>2074</v>
      </c>
      <c r="AE228">
        <v>3376</v>
      </c>
      <c r="AF228" s="1">
        <v>138111</v>
      </c>
      <c r="AG228" s="1">
        <v>12988</v>
      </c>
      <c r="AH228" t="s">
        <v>37</v>
      </c>
      <c r="AI228" t="s">
        <v>37</v>
      </c>
      <c r="AJ228" t="s">
        <v>38</v>
      </c>
      <c r="AK228" s="1">
        <v>394943</v>
      </c>
    </row>
    <row r="229" spans="1:39" x14ac:dyDescent="0.2">
      <c r="C229">
        <v>8</v>
      </c>
      <c r="D229">
        <v>447</v>
      </c>
      <c r="E229" s="1">
        <v>132384</v>
      </c>
      <c r="F229" s="1">
        <v>26178</v>
      </c>
      <c r="G229" s="1">
        <v>133966</v>
      </c>
      <c r="H229" s="1">
        <v>59736</v>
      </c>
      <c r="I229" s="1">
        <v>173868</v>
      </c>
      <c r="J229">
        <v>0</v>
      </c>
      <c r="K229">
        <v>0</v>
      </c>
      <c r="L229">
        <v>0</v>
      </c>
      <c r="M229">
        <v>0</v>
      </c>
      <c r="N229" s="1">
        <v>441938</v>
      </c>
      <c r="O229">
        <v>1606</v>
      </c>
      <c r="P229">
        <v>2896</v>
      </c>
      <c r="Q229">
        <v>279</v>
      </c>
      <c r="R229">
        <v>330</v>
      </c>
      <c r="S229">
        <v>0</v>
      </c>
      <c r="T229">
        <v>0</v>
      </c>
      <c r="U229">
        <v>0</v>
      </c>
      <c r="V229" t="s">
        <v>95</v>
      </c>
      <c r="W229" s="1">
        <v>432135</v>
      </c>
      <c r="X229" s="1">
        <v>59175657</v>
      </c>
      <c r="Y229" s="1">
        <v>135264</v>
      </c>
      <c r="Z229">
        <v>0</v>
      </c>
      <c r="AA229">
        <v>0</v>
      </c>
      <c r="AB229">
        <v>0</v>
      </c>
      <c r="AC229" s="1">
        <v>59175657</v>
      </c>
      <c r="AD229">
        <v>1606</v>
      </c>
      <c r="AE229">
        <v>2896</v>
      </c>
      <c r="AF229" s="1">
        <v>130213</v>
      </c>
      <c r="AG229" s="1">
        <v>27929</v>
      </c>
      <c r="AH229" t="s">
        <v>37</v>
      </c>
      <c r="AI229" t="s">
        <v>37</v>
      </c>
      <c r="AJ229" t="s">
        <v>38</v>
      </c>
      <c r="AK229" s="1">
        <v>441938</v>
      </c>
    </row>
    <row r="230" spans="1:39" x14ac:dyDescent="0.2">
      <c r="C230">
        <v>9</v>
      </c>
      <c r="D230">
        <v>168</v>
      </c>
      <c r="E230" s="1">
        <v>128914</v>
      </c>
      <c r="F230" s="1">
        <v>21607</v>
      </c>
      <c r="G230" s="1">
        <v>126044</v>
      </c>
      <c r="H230" s="1">
        <v>91622</v>
      </c>
      <c r="I230" s="1">
        <v>173595</v>
      </c>
      <c r="J230">
        <v>0</v>
      </c>
      <c r="K230">
        <v>0</v>
      </c>
      <c r="L230">
        <v>0</v>
      </c>
      <c r="M230">
        <v>0</v>
      </c>
      <c r="N230" s="1">
        <v>162157</v>
      </c>
      <c r="O230">
        <v>1273</v>
      </c>
      <c r="P230">
        <v>2339</v>
      </c>
      <c r="Q230">
        <v>75</v>
      </c>
      <c r="R230">
        <v>129</v>
      </c>
      <c r="S230">
        <v>0</v>
      </c>
      <c r="T230">
        <v>0</v>
      </c>
      <c r="U230">
        <v>0</v>
      </c>
      <c r="V230" t="s">
        <v>114</v>
      </c>
      <c r="W230" s="1">
        <v>149218</v>
      </c>
      <c r="X230" s="1">
        <v>21657505</v>
      </c>
      <c r="Y230" s="1">
        <v>129685</v>
      </c>
      <c r="Z230">
        <v>0</v>
      </c>
      <c r="AA230">
        <v>0</v>
      </c>
      <c r="AB230">
        <v>0</v>
      </c>
      <c r="AC230" s="1">
        <v>21657505</v>
      </c>
      <c r="AD230">
        <v>1273</v>
      </c>
      <c r="AE230">
        <v>2339</v>
      </c>
      <c r="AF230" s="1">
        <v>120174</v>
      </c>
      <c r="AG230" s="1">
        <v>25351</v>
      </c>
      <c r="AH230" t="s">
        <v>37</v>
      </c>
      <c r="AI230" t="s">
        <v>37</v>
      </c>
      <c r="AJ230" t="s">
        <v>38</v>
      </c>
      <c r="AK230" s="1">
        <v>162157</v>
      </c>
    </row>
    <row r="231" spans="1:39" x14ac:dyDescent="0.2">
      <c r="C231">
        <v>10</v>
      </c>
      <c r="D231">
        <v>620</v>
      </c>
      <c r="E231" s="1">
        <v>133515</v>
      </c>
      <c r="F231" s="1">
        <v>17619</v>
      </c>
      <c r="G231" s="1">
        <v>141353</v>
      </c>
      <c r="H231" s="1">
        <v>90500</v>
      </c>
      <c r="I231" s="1">
        <v>183157</v>
      </c>
      <c r="J231">
        <v>0</v>
      </c>
      <c r="K231">
        <v>0</v>
      </c>
      <c r="L231">
        <v>0</v>
      </c>
      <c r="M231">
        <v>0</v>
      </c>
      <c r="N231" s="1">
        <v>612133</v>
      </c>
      <c r="O231">
        <v>1003</v>
      </c>
      <c r="P231">
        <v>1712</v>
      </c>
      <c r="Q231">
        <v>240</v>
      </c>
      <c r="R231">
        <v>555</v>
      </c>
      <c r="S231">
        <v>0</v>
      </c>
      <c r="T231">
        <v>0</v>
      </c>
      <c r="U231">
        <v>0</v>
      </c>
      <c r="V231" t="s">
        <v>66</v>
      </c>
      <c r="W231" s="1">
        <v>604669</v>
      </c>
      <c r="X231" s="1">
        <v>82779086</v>
      </c>
      <c r="Y231" s="1">
        <v>134972</v>
      </c>
      <c r="Z231">
        <v>0</v>
      </c>
      <c r="AA231">
        <v>0</v>
      </c>
      <c r="AB231">
        <v>0</v>
      </c>
      <c r="AC231" s="1">
        <v>82779086</v>
      </c>
      <c r="AD231">
        <v>1003</v>
      </c>
      <c r="AE231">
        <v>1712</v>
      </c>
      <c r="AF231" s="1">
        <v>113385</v>
      </c>
      <c r="AG231" s="1">
        <v>25999</v>
      </c>
      <c r="AH231" t="s">
        <v>37</v>
      </c>
      <c r="AI231" t="s">
        <v>37</v>
      </c>
      <c r="AJ231" t="s">
        <v>38</v>
      </c>
      <c r="AK231" s="1">
        <v>612133</v>
      </c>
      <c r="AL231" s="1">
        <f>SUM(AK223:AK231)</f>
        <v>4232649</v>
      </c>
      <c r="AM231">
        <f>AL231/AK222*100</f>
        <v>44.330898265819549</v>
      </c>
    </row>
    <row r="233" spans="1:39" x14ac:dyDescent="0.2">
      <c r="A233" t="s">
        <v>177</v>
      </c>
      <c r="B233">
        <v>1</v>
      </c>
      <c r="C233">
        <v>1</v>
      </c>
      <c r="D233">
        <v>9988</v>
      </c>
      <c r="E233" s="1">
        <v>143791</v>
      </c>
      <c r="F233" s="1">
        <v>39914</v>
      </c>
      <c r="G233" s="1">
        <v>141891</v>
      </c>
      <c r="H233" s="1">
        <v>27896</v>
      </c>
      <c r="I233">
        <v>255</v>
      </c>
      <c r="J233">
        <v>0</v>
      </c>
      <c r="K233">
        <v>0</v>
      </c>
      <c r="L233">
        <v>0</v>
      </c>
      <c r="M233">
        <v>0</v>
      </c>
      <c r="N233" s="1">
        <v>9864706</v>
      </c>
      <c r="O233">
        <v>336</v>
      </c>
      <c r="P233">
        <v>240</v>
      </c>
      <c r="Q233">
        <v>3288</v>
      </c>
      <c r="R233">
        <v>3180</v>
      </c>
      <c r="S233">
        <v>0</v>
      </c>
      <c r="T233">
        <v>0</v>
      </c>
      <c r="U233">
        <v>0</v>
      </c>
      <c r="V233" t="s">
        <v>45</v>
      </c>
      <c r="W233" s="1">
        <v>4153669</v>
      </c>
      <c r="X233" s="1">
        <v>1436179658</v>
      </c>
      <c r="Y233" s="1">
        <v>140823</v>
      </c>
      <c r="Z233">
        <v>0</v>
      </c>
      <c r="AA233">
        <v>0</v>
      </c>
      <c r="AB233">
        <v>0</v>
      </c>
      <c r="AC233" s="1">
        <v>1436179658</v>
      </c>
      <c r="AD233">
        <v>348</v>
      </c>
      <c r="AE233">
        <v>420</v>
      </c>
      <c r="AF233" s="1">
        <v>138690</v>
      </c>
      <c r="AG233" s="1">
        <v>1651674</v>
      </c>
      <c r="AH233" t="s">
        <v>37</v>
      </c>
      <c r="AI233" t="s">
        <v>37</v>
      </c>
      <c r="AJ233" t="s">
        <v>38</v>
      </c>
      <c r="AK233" s="1">
        <v>9864706</v>
      </c>
    </row>
    <row r="234" spans="1:39" x14ac:dyDescent="0.2">
      <c r="C234">
        <v>2</v>
      </c>
      <c r="D234">
        <v>482</v>
      </c>
      <c r="E234" s="1">
        <v>176319</v>
      </c>
      <c r="F234" s="1">
        <v>31151</v>
      </c>
      <c r="G234" s="1">
        <v>143224</v>
      </c>
      <c r="H234" s="1">
        <v>101000</v>
      </c>
      <c r="I234" s="1">
        <v>252180</v>
      </c>
      <c r="J234">
        <v>0</v>
      </c>
      <c r="K234">
        <v>0</v>
      </c>
      <c r="L234">
        <v>0</v>
      </c>
      <c r="M234">
        <v>0</v>
      </c>
      <c r="N234" s="1">
        <v>468739</v>
      </c>
      <c r="O234">
        <v>2116</v>
      </c>
      <c r="P234">
        <v>1368</v>
      </c>
      <c r="Q234">
        <v>292</v>
      </c>
      <c r="R234">
        <v>348</v>
      </c>
      <c r="S234">
        <v>0</v>
      </c>
      <c r="T234">
        <v>0</v>
      </c>
      <c r="U234">
        <v>0</v>
      </c>
      <c r="V234" t="s">
        <v>49</v>
      </c>
      <c r="W234" s="1">
        <v>454277</v>
      </c>
      <c r="X234" s="1">
        <v>84985547</v>
      </c>
      <c r="Y234" s="1">
        <v>177794</v>
      </c>
      <c r="Z234">
        <v>0</v>
      </c>
      <c r="AA234">
        <v>0</v>
      </c>
      <c r="AB234">
        <v>0</v>
      </c>
      <c r="AC234" s="1">
        <v>84985547</v>
      </c>
      <c r="AD234">
        <v>2116</v>
      </c>
      <c r="AE234">
        <v>1368</v>
      </c>
      <c r="AF234" s="1">
        <v>129999</v>
      </c>
      <c r="AG234" s="1">
        <v>41279</v>
      </c>
      <c r="AH234" t="s">
        <v>37</v>
      </c>
      <c r="AI234" t="s">
        <v>37</v>
      </c>
      <c r="AJ234" t="s">
        <v>38</v>
      </c>
      <c r="AK234" s="1">
        <v>468739</v>
      </c>
    </row>
    <row r="235" spans="1:39" x14ac:dyDescent="0.2">
      <c r="C235">
        <v>3</v>
      </c>
      <c r="D235">
        <v>1495</v>
      </c>
      <c r="E235" s="1">
        <v>151310</v>
      </c>
      <c r="F235" s="1">
        <v>24434</v>
      </c>
      <c r="G235" s="1">
        <v>145998</v>
      </c>
      <c r="H235" s="1">
        <v>84073</v>
      </c>
      <c r="I235" s="1">
        <v>214549</v>
      </c>
      <c r="J235">
        <v>0</v>
      </c>
      <c r="K235">
        <v>0</v>
      </c>
      <c r="L235">
        <v>0</v>
      </c>
      <c r="M235">
        <v>0</v>
      </c>
      <c r="N235" s="1">
        <v>1477336</v>
      </c>
      <c r="O235">
        <v>1176</v>
      </c>
      <c r="P235">
        <v>200</v>
      </c>
      <c r="Q235">
        <v>904</v>
      </c>
      <c r="R235">
        <v>1124</v>
      </c>
      <c r="S235">
        <v>0</v>
      </c>
      <c r="T235">
        <v>0</v>
      </c>
      <c r="U235">
        <v>0</v>
      </c>
      <c r="V235" t="s">
        <v>62</v>
      </c>
      <c r="W235" s="1">
        <v>1442426</v>
      </c>
      <c r="X235" s="1">
        <v>226208195</v>
      </c>
      <c r="Y235" s="1">
        <v>151171</v>
      </c>
      <c r="Z235">
        <v>0</v>
      </c>
      <c r="AA235">
        <v>0</v>
      </c>
      <c r="AB235">
        <v>0</v>
      </c>
      <c r="AC235" s="1">
        <v>226208195</v>
      </c>
      <c r="AD235">
        <v>1176</v>
      </c>
      <c r="AE235">
        <v>200</v>
      </c>
      <c r="AF235" s="1">
        <v>128809</v>
      </c>
      <c r="AG235" s="1">
        <v>107034</v>
      </c>
      <c r="AH235" t="s">
        <v>37</v>
      </c>
      <c r="AI235" t="s">
        <v>37</v>
      </c>
      <c r="AJ235" t="s">
        <v>38</v>
      </c>
      <c r="AK235" s="1">
        <v>1477336</v>
      </c>
    </row>
    <row r="236" spans="1:39" x14ac:dyDescent="0.2">
      <c r="C236">
        <v>4</v>
      </c>
      <c r="D236">
        <v>1322</v>
      </c>
      <c r="E236" s="1">
        <v>143430</v>
      </c>
      <c r="F236" s="1">
        <v>27936</v>
      </c>
      <c r="G236" s="1">
        <v>141198</v>
      </c>
      <c r="H236" s="1">
        <v>60354</v>
      </c>
      <c r="I236" s="1">
        <v>217738</v>
      </c>
      <c r="J236">
        <v>0</v>
      </c>
      <c r="K236">
        <v>0</v>
      </c>
      <c r="L236">
        <v>0</v>
      </c>
      <c r="M236">
        <v>0</v>
      </c>
      <c r="N236" s="1">
        <v>1300006</v>
      </c>
      <c r="O236">
        <v>300</v>
      </c>
      <c r="P236">
        <v>256</v>
      </c>
      <c r="Q236">
        <v>596</v>
      </c>
      <c r="R236">
        <v>840</v>
      </c>
      <c r="S236">
        <v>0</v>
      </c>
      <c r="T236">
        <v>0</v>
      </c>
      <c r="U236">
        <v>0</v>
      </c>
      <c r="V236" t="s">
        <v>58</v>
      </c>
      <c r="W236" s="1">
        <v>963527</v>
      </c>
      <c r="X236" s="1">
        <v>189614059</v>
      </c>
      <c r="Y236" s="1">
        <v>141398</v>
      </c>
      <c r="Z236">
        <v>0</v>
      </c>
      <c r="AA236">
        <v>0</v>
      </c>
      <c r="AB236">
        <v>0</v>
      </c>
      <c r="AC236" s="1">
        <v>189614059</v>
      </c>
      <c r="AD236">
        <v>424</v>
      </c>
      <c r="AE236">
        <v>1096</v>
      </c>
      <c r="AF236" s="1">
        <v>60668</v>
      </c>
      <c r="AG236" s="1">
        <v>417865</v>
      </c>
      <c r="AH236" t="s">
        <v>37</v>
      </c>
      <c r="AI236" t="s">
        <v>37</v>
      </c>
      <c r="AJ236" t="s">
        <v>38</v>
      </c>
      <c r="AK236" s="1">
        <v>1300006</v>
      </c>
    </row>
    <row r="237" spans="1:39" x14ac:dyDescent="0.2">
      <c r="C237">
        <v>5</v>
      </c>
      <c r="D237">
        <v>769</v>
      </c>
      <c r="E237" s="1">
        <v>141133</v>
      </c>
      <c r="F237" s="1">
        <v>23134</v>
      </c>
      <c r="G237" s="1">
        <v>140940</v>
      </c>
      <c r="H237" s="1">
        <v>83457</v>
      </c>
      <c r="I237" s="1">
        <v>206601</v>
      </c>
      <c r="J237">
        <v>0</v>
      </c>
      <c r="K237">
        <v>0</v>
      </c>
      <c r="L237">
        <v>0</v>
      </c>
      <c r="M237">
        <v>0</v>
      </c>
      <c r="N237" s="1">
        <v>741808</v>
      </c>
      <c r="O237">
        <v>452</v>
      </c>
      <c r="P237">
        <v>1304</v>
      </c>
      <c r="Q237">
        <v>256</v>
      </c>
      <c r="R237">
        <v>672</v>
      </c>
      <c r="S237">
        <v>0</v>
      </c>
      <c r="T237">
        <v>0</v>
      </c>
      <c r="U237">
        <v>0</v>
      </c>
      <c r="V237" t="s">
        <v>41</v>
      </c>
      <c r="W237" s="1">
        <v>719111</v>
      </c>
      <c r="X237" s="1">
        <v>108530975</v>
      </c>
      <c r="Y237" s="1">
        <v>141570</v>
      </c>
      <c r="Z237">
        <v>0</v>
      </c>
      <c r="AA237">
        <v>0</v>
      </c>
      <c r="AB237">
        <v>0</v>
      </c>
      <c r="AC237" s="1">
        <v>108530975</v>
      </c>
      <c r="AD237">
        <v>452</v>
      </c>
      <c r="AE237">
        <v>1304</v>
      </c>
      <c r="AF237" s="1">
        <v>110854</v>
      </c>
      <c r="AG237" s="1">
        <v>56955</v>
      </c>
      <c r="AH237" t="s">
        <v>37</v>
      </c>
      <c r="AI237" t="s">
        <v>37</v>
      </c>
      <c r="AJ237" t="s">
        <v>38</v>
      </c>
      <c r="AK237" s="1">
        <v>741808</v>
      </c>
    </row>
    <row r="238" spans="1:39" x14ac:dyDescent="0.2">
      <c r="C238">
        <v>6</v>
      </c>
      <c r="D238">
        <v>231</v>
      </c>
      <c r="E238" s="1">
        <v>153496</v>
      </c>
      <c r="F238" s="1">
        <v>29816</v>
      </c>
      <c r="G238" s="1">
        <v>157728</v>
      </c>
      <c r="H238" s="1">
        <v>95612</v>
      </c>
      <c r="I238" s="1">
        <v>218405</v>
      </c>
      <c r="J238">
        <v>0</v>
      </c>
      <c r="K238">
        <v>0</v>
      </c>
      <c r="L238">
        <v>0</v>
      </c>
      <c r="M238">
        <v>0</v>
      </c>
      <c r="N238" s="1">
        <v>227378</v>
      </c>
      <c r="O238">
        <v>864</v>
      </c>
      <c r="P238">
        <v>2184</v>
      </c>
      <c r="Q238">
        <v>176</v>
      </c>
      <c r="R238">
        <v>140</v>
      </c>
      <c r="S238">
        <v>0</v>
      </c>
      <c r="T238">
        <v>0</v>
      </c>
      <c r="U238">
        <v>0</v>
      </c>
      <c r="V238" t="s">
        <v>52</v>
      </c>
      <c r="W238" s="1">
        <v>224891</v>
      </c>
      <c r="X238" s="1">
        <v>35457532</v>
      </c>
      <c r="Y238" s="1">
        <v>152053</v>
      </c>
      <c r="Z238">
        <v>0</v>
      </c>
      <c r="AA238">
        <v>0</v>
      </c>
      <c r="AB238">
        <v>0</v>
      </c>
      <c r="AC238" s="1">
        <v>35457532</v>
      </c>
      <c r="AD238">
        <v>864</v>
      </c>
      <c r="AE238">
        <v>2184</v>
      </c>
      <c r="AF238" s="1">
        <v>141499</v>
      </c>
      <c r="AG238" s="1">
        <v>12804</v>
      </c>
      <c r="AH238" t="s">
        <v>37</v>
      </c>
      <c r="AI238" t="s">
        <v>37</v>
      </c>
      <c r="AJ238" t="s">
        <v>38</v>
      </c>
      <c r="AK238" s="1">
        <v>227378</v>
      </c>
    </row>
    <row r="239" spans="1:39" x14ac:dyDescent="0.2">
      <c r="C239">
        <v>7</v>
      </c>
      <c r="D239">
        <v>152</v>
      </c>
      <c r="E239" s="1">
        <v>125698</v>
      </c>
      <c r="F239" s="1">
        <v>12254</v>
      </c>
      <c r="G239" s="1">
        <v>133029</v>
      </c>
      <c r="H239" s="1">
        <v>95010</v>
      </c>
      <c r="I239" s="1">
        <v>152095</v>
      </c>
      <c r="J239">
        <v>0</v>
      </c>
      <c r="K239">
        <v>0</v>
      </c>
      <c r="L239">
        <v>0</v>
      </c>
      <c r="M239">
        <v>0</v>
      </c>
      <c r="N239" s="1">
        <v>141402</v>
      </c>
      <c r="O239">
        <v>1078</v>
      </c>
      <c r="P239">
        <v>2378</v>
      </c>
      <c r="Q239">
        <v>87</v>
      </c>
      <c r="R239">
        <v>108</v>
      </c>
      <c r="S239">
        <v>0</v>
      </c>
      <c r="T239">
        <v>0</v>
      </c>
      <c r="U239">
        <v>0</v>
      </c>
      <c r="V239" t="s">
        <v>119</v>
      </c>
      <c r="W239" s="1">
        <v>138683</v>
      </c>
      <c r="X239" s="1">
        <v>19106172</v>
      </c>
      <c r="Y239" s="1">
        <v>128363</v>
      </c>
      <c r="Z239">
        <v>0</v>
      </c>
      <c r="AA239">
        <v>0</v>
      </c>
      <c r="AB239">
        <v>0</v>
      </c>
      <c r="AC239" s="1">
        <v>19106172</v>
      </c>
      <c r="AD239">
        <v>1078</v>
      </c>
      <c r="AE239">
        <v>2378</v>
      </c>
      <c r="AF239" s="1">
        <v>128853</v>
      </c>
      <c r="AG239" s="1">
        <v>7658</v>
      </c>
      <c r="AH239" t="s">
        <v>37</v>
      </c>
      <c r="AI239" t="s">
        <v>37</v>
      </c>
      <c r="AJ239" t="s">
        <v>38</v>
      </c>
      <c r="AK239" s="1">
        <v>141402</v>
      </c>
    </row>
    <row r="240" spans="1:39" x14ac:dyDescent="0.2">
      <c r="C240">
        <v>8</v>
      </c>
      <c r="D240">
        <v>271</v>
      </c>
      <c r="E240" s="1">
        <v>131438</v>
      </c>
      <c r="F240" s="1">
        <v>32131</v>
      </c>
      <c r="G240" s="1">
        <v>120657</v>
      </c>
      <c r="H240" s="1">
        <v>54890</v>
      </c>
      <c r="I240" s="1">
        <v>195780</v>
      </c>
      <c r="J240">
        <v>0</v>
      </c>
      <c r="K240">
        <v>0</v>
      </c>
      <c r="L240">
        <v>0</v>
      </c>
      <c r="M240">
        <v>0</v>
      </c>
      <c r="N240" s="1">
        <v>253852</v>
      </c>
      <c r="O240">
        <v>1378</v>
      </c>
      <c r="P240">
        <v>2729</v>
      </c>
      <c r="Q240">
        <v>201</v>
      </c>
      <c r="R240">
        <v>153</v>
      </c>
      <c r="S240">
        <v>0</v>
      </c>
      <c r="T240">
        <v>0</v>
      </c>
      <c r="U240">
        <v>0</v>
      </c>
      <c r="V240" t="s">
        <v>120</v>
      </c>
      <c r="W240" s="1">
        <v>252606</v>
      </c>
      <c r="X240" s="1">
        <v>35619688</v>
      </c>
      <c r="Y240" s="1">
        <v>130528</v>
      </c>
      <c r="Z240">
        <v>0</v>
      </c>
      <c r="AA240">
        <v>0</v>
      </c>
      <c r="AB240">
        <v>0</v>
      </c>
      <c r="AC240" s="1">
        <v>35619688</v>
      </c>
      <c r="AD240">
        <v>1378</v>
      </c>
      <c r="AE240">
        <v>2729</v>
      </c>
      <c r="AF240" s="1">
        <v>142722</v>
      </c>
      <c r="AG240" s="1">
        <v>6028</v>
      </c>
      <c r="AH240" t="s">
        <v>37</v>
      </c>
      <c r="AI240" t="s">
        <v>37</v>
      </c>
      <c r="AJ240" t="s">
        <v>38</v>
      </c>
      <c r="AK240" s="1">
        <v>253852</v>
      </c>
    </row>
    <row r="241" spans="1:39" x14ac:dyDescent="0.2">
      <c r="C241">
        <v>9</v>
      </c>
      <c r="D241">
        <v>1313</v>
      </c>
      <c r="E241" s="1">
        <v>133999</v>
      </c>
      <c r="F241" s="1">
        <v>22800</v>
      </c>
      <c r="G241" s="1">
        <v>141644</v>
      </c>
      <c r="H241" s="1">
        <v>75707</v>
      </c>
      <c r="I241" s="1">
        <v>195000</v>
      </c>
      <c r="J241">
        <v>0</v>
      </c>
      <c r="K241">
        <v>0</v>
      </c>
      <c r="L241">
        <v>0</v>
      </c>
      <c r="M241">
        <v>0</v>
      </c>
      <c r="N241" s="1">
        <v>1285922</v>
      </c>
      <c r="O241">
        <v>1678</v>
      </c>
      <c r="P241">
        <v>2978</v>
      </c>
      <c r="Q241">
        <v>1206</v>
      </c>
      <c r="R241">
        <v>381</v>
      </c>
      <c r="S241">
        <v>0</v>
      </c>
      <c r="T241">
        <v>0</v>
      </c>
      <c r="U241">
        <v>0</v>
      </c>
      <c r="V241" t="s">
        <v>58</v>
      </c>
      <c r="W241" s="1">
        <v>1264752</v>
      </c>
      <c r="X241" s="1">
        <v>175940838</v>
      </c>
      <c r="Y241" s="1">
        <v>135119</v>
      </c>
      <c r="Z241">
        <v>0</v>
      </c>
      <c r="AA241">
        <v>0</v>
      </c>
      <c r="AB241">
        <v>0</v>
      </c>
      <c r="AC241" s="1">
        <v>175940838</v>
      </c>
      <c r="AD241">
        <v>1678</v>
      </c>
      <c r="AE241">
        <v>2978</v>
      </c>
      <c r="AF241" s="1">
        <v>162468</v>
      </c>
      <c r="AG241" s="1">
        <v>78627</v>
      </c>
      <c r="AH241" t="s">
        <v>37</v>
      </c>
      <c r="AI241" t="s">
        <v>37</v>
      </c>
      <c r="AJ241" t="s">
        <v>38</v>
      </c>
      <c r="AK241" s="1">
        <v>1285922</v>
      </c>
    </row>
    <row r="242" spans="1:39" x14ac:dyDescent="0.2">
      <c r="C242">
        <v>10</v>
      </c>
      <c r="D242">
        <v>236</v>
      </c>
      <c r="E242" s="1">
        <v>117776</v>
      </c>
      <c r="F242" s="1">
        <v>13438</v>
      </c>
      <c r="G242" s="1">
        <v>114415</v>
      </c>
      <c r="H242" s="1">
        <v>87000</v>
      </c>
      <c r="I242" s="1">
        <v>156834</v>
      </c>
      <c r="J242">
        <v>0</v>
      </c>
      <c r="K242">
        <v>0</v>
      </c>
      <c r="L242">
        <v>0</v>
      </c>
      <c r="M242">
        <v>0</v>
      </c>
      <c r="N242" s="1">
        <v>232945</v>
      </c>
      <c r="O242">
        <v>2932</v>
      </c>
      <c r="P242">
        <v>3347</v>
      </c>
      <c r="Q242">
        <v>216</v>
      </c>
      <c r="R242">
        <v>42</v>
      </c>
      <c r="S242">
        <v>0</v>
      </c>
      <c r="T242">
        <v>0</v>
      </c>
      <c r="U242">
        <v>0</v>
      </c>
      <c r="V242" t="s">
        <v>135</v>
      </c>
      <c r="W242" s="1">
        <v>220045</v>
      </c>
      <c r="X242" s="1">
        <v>27795186</v>
      </c>
      <c r="Y242" s="1">
        <v>117988</v>
      </c>
      <c r="Z242">
        <v>0</v>
      </c>
      <c r="AA242">
        <v>0</v>
      </c>
      <c r="AB242">
        <v>0</v>
      </c>
      <c r="AC242" s="1">
        <v>27795186</v>
      </c>
      <c r="AD242">
        <v>2932</v>
      </c>
      <c r="AE242">
        <v>3389</v>
      </c>
      <c r="AF242" s="1">
        <v>11004</v>
      </c>
      <c r="AG242" s="1">
        <v>26749</v>
      </c>
      <c r="AH242" t="s">
        <v>37</v>
      </c>
      <c r="AI242" t="s">
        <v>37</v>
      </c>
      <c r="AJ242" t="s">
        <v>38</v>
      </c>
      <c r="AK242" s="1">
        <v>232945</v>
      </c>
    </row>
    <row r="243" spans="1:39" x14ac:dyDescent="0.2">
      <c r="C243">
        <v>11</v>
      </c>
      <c r="D243">
        <v>601</v>
      </c>
      <c r="E243" s="1">
        <v>123648</v>
      </c>
      <c r="F243" s="1">
        <v>17871</v>
      </c>
      <c r="G243" s="1">
        <v>125862</v>
      </c>
      <c r="H243" s="1">
        <v>62373</v>
      </c>
      <c r="I243" s="1">
        <v>169654</v>
      </c>
      <c r="J243">
        <v>0</v>
      </c>
      <c r="K243">
        <v>0</v>
      </c>
      <c r="L243">
        <v>0</v>
      </c>
      <c r="M243">
        <v>0</v>
      </c>
      <c r="N243" s="1">
        <v>595217</v>
      </c>
      <c r="O243">
        <v>3289</v>
      </c>
      <c r="P243">
        <v>2831</v>
      </c>
      <c r="Q243">
        <v>270</v>
      </c>
      <c r="R243">
        <v>459</v>
      </c>
      <c r="S243">
        <v>0</v>
      </c>
      <c r="T243">
        <v>0</v>
      </c>
      <c r="U243">
        <v>0</v>
      </c>
      <c r="V243" t="s">
        <v>66</v>
      </c>
      <c r="W243" s="1">
        <v>532523</v>
      </c>
      <c r="X243" s="1">
        <v>74312722</v>
      </c>
      <c r="Y243" s="1">
        <v>123859</v>
      </c>
      <c r="Z243">
        <v>0</v>
      </c>
      <c r="AA243">
        <v>0</v>
      </c>
      <c r="AB243">
        <v>0</v>
      </c>
      <c r="AC243" s="1">
        <v>74312722</v>
      </c>
      <c r="AD243">
        <v>3289</v>
      </c>
      <c r="AE243">
        <v>3290</v>
      </c>
      <c r="AF243" s="1">
        <v>59534</v>
      </c>
      <c r="AG243" s="1">
        <v>117122</v>
      </c>
      <c r="AH243" t="s">
        <v>37</v>
      </c>
      <c r="AI243" t="s">
        <v>37</v>
      </c>
      <c r="AJ243" t="s">
        <v>38</v>
      </c>
      <c r="AK243" s="1">
        <v>595217</v>
      </c>
    </row>
    <row r="244" spans="1:39" x14ac:dyDescent="0.2">
      <c r="C244">
        <v>12</v>
      </c>
      <c r="D244">
        <v>165</v>
      </c>
      <c r="E244" s="1">
        <v>139842</v>
      </c>
      <c r="F244" s="1">
        <v>15689</v>
      </c>
      <c r="G244" s="1">
        <v>121611</v>
      </c>
      <c r="H244" s="1">
        <v>110741</v>
      </c>
      <c r="I244" s="1">
        <v>186977</v>
      </c>
      <c r="J244">
        <v>0</v>
      </c>
      <c r="K244">
        <v>0</v>
      </c>
      <c r="L244">
        <v>0</v>
      </c>
      <c r="M244">
        <v>0</v>
      </c>
      <c r="N244" s="1">
        <v>157919</v>
      </c>
      <c r="O244">
        <v>3406</v>
      </c>
      <c r="P244">
        <v>2662</v>
      </c>
      <c r="Q244">
        <v>99</v>
      </c>
      <c r="R244">
        <v>114</v>
      </c>
      <c r="S244">
        <v>0</v>
      </c>
      <c r="T244">
        <v>0</v>
      </c>
      <c r="U244">
        <v>0</v>
      </c>
      <c r="V244" t="s">
        <v>106</v>
      </c>
      <c r="W244" s="1">
        <v>150987</v>
      </c>
      <c r="X244" s="1">
        <v>23073889</v>
      </c>
      <c r="Y244" s="1">
        <v>139800</v>
      </c>
      <c r="Z244">
        <v>0</v>
      </c>
      <c r="AA244">
        <v>0</v>
      </c>
      <c r="AB244">
        <v>0</v>
      </c>
      <c r="AC244" s="1">
        <v>23073889</v>
      </c>
      <c r="AD244">
        <v>3406</v>
      </c>
      <c r="AE244">
        <v>2662</v>
      </c>
      <c r="AF244" s="1">
        <v>130972</v>
      </c>
      <c r="AG244" s="1">
        <v>10607</v>
      </c>
      <c r="AH244" t="s">
        <v>37</v>
      </c>
      <c r="AI244" t="s">
        <v>37</v>
      </c>
      <c r="AJ244" t="s">
        <v>38</v>
      </c>
      <c r="AK244" s="1">
        <v>157919</v>
      </c>
    </row>
    <row r="245" spans="1:39" x14ac:dyDescent="0.2">
      <c r="C245">
        <v>13</v>
      </c>
      <c r="D245">
        <v>236</v>
      </c>
      <c r="E245" s="1">
        <v>143876</v>
      </c>
      <c r="F245" s="1">
        <v>23500</v>
      </c>
      <c r="G245" s="1">
        <v>119802</v>
      </c>
      <c r="H245" s="1">
        <v>91760</v>
      </c>
      <c r="I245" s="1">
        <v>199713</v>
      </c>
      <c r="J245">
        <v>0</v>
      </c>
      <c r="K245">
        <v>0</v>
      </c>
      <c r="L245">
        <v>0</v>
      </c>
      <c r="M245">
        <v>0</v>
      </c>
      <c r="N245" s="1">
        <v>228840</v>
      </c>
      <c r="O245">
        <v>3247</v>
      </c>
      <c r="P245">
        <v>2437</v>
      </c>
      <c r="Q245">
        <v>147</v>
      </c>
      <c r="R245">
        <v>165</v>
      </c>
      <c r="S245">
        <v>0</v>
      </c>
      <c r="T245">
        <v>0</v>
      </c>
      <c r="U245">
        <v>0</v>
      </c>
      <c r="V245" t="s">
        <v>131</v>
      </c>
      <c r="W245" s="1">
        <v>220984</v>
      </c>
      <c r="X245" s="1">
        <v>33954649</v>
      </c>
      <c r="Y245" s="1">
        <v>141932</v>
      </c>
      <c r="Z245">
        <v>0</v>
      </c>
      <c r="AA245">
        <v>0</v>
      </c>
      <c r="AB245">
        <v>0</v>
      </c>
      <c r="AC245" s="1">
        <v>33954649</v>
      </c>
      <c r="AD245">
        <v>3247</v>
      </c>
      <c r="AE245">
        <v>2437</v>
      </c>
      <c r="AF245" s="1">
        <v>131698</v>
      </c>
      <c r="AG245" s="1">
        <v>22921</v>
      </c>
      <c r="AH245" t="s">
        <v>37</v>
      </c>
      <c r="AI245" t="s">
        <v>37</v>
      </c>
      <c r="AJ245" t="s">
        <v>38</v>
      </c>
      <c r="AK245" s="1">
        <v>228840</v>
      </c>
    </row>
    <row r="246" spans="1:39" x14ac:dyDescent="0.2">
      <c r="C246">
        <v>14</v>
      </c>
      <c r="D246">
        <v>907</v>
      </c>
      <c r="E246" s="1">
        <v>145880</v>
      </c>
      <c r="F246" s="1">
        <v>29459</v>
      </c>
      <c r="G246" s="1">
        <v>131333</v>
      </c>
      <c r="H246" s="1">
        <v>61342</v>
      </c>
      <c r="I246" s="1">
        <v>223494</v>
      </c>
      <c r="J246">
        <v>0</v>
      </c>
      <c r="K246">
        <v>0</v>
      </c>
      <c r="L246">
        <v>0</v>
      </c>
      <c r="M246">
        <v>0</v>
      </c>
      <c r="N246" s="1">
        <v>896760</v>
      </c>
      <c r="O246">
        <v>2533</v>
      </c>
      <c r="P246">
        <v>1855</v>
      </c>
      <c r="Q246">
        <v>693</v>
      </c>
      <c r="R246">
        <v>543</v>
      </c>
      <c r="S246">
        <v>0</v>
      </c>
      <c r="T246">
        <v>0</v>
      </c>
      <c r="U246">
        <v>0</v>
      </c>
      <c r="V246" t="s">
        <v>50</v>
      </c>
      <c r="W246" s="1">
        <v>880397</v>
      </c>
      <c r="X246" s="1">
        <v>132313344</v>
      </c>
      <c r="Y246" s="1">
        <v>143156</v>
      </c>
      <c r="Z246">
        <v>0</v>
      </c>
      <c r="AA246">
        <v>0</v>
      </c>
      <c r="AB246">
        <v>0</v>
      </c>
      <c r="AC246" s="1">
        <v>132313344</v>
      </c>
      <c r="AD246">
        <v>2533</v>
      </c>
      <c r="AE246">
        <v>1855</v>
      </c>
      <c r="AF246" s="1">
        <v>141920</v>
      </c>
      <c r="AG246" s="1">
        <v>57799</v>
      </c>
      <c r="AH246" t="s">
        <v>37</v>
      </c>
      <c r="AI246" t="s">
        <v>37</v>
      </c>
      <c r="AJ246" t="s">
        <v>38</v>
      </c>
      <c r="AK246" s="1">
        <v>896760</v>
      </c>
      <c r="AL246" s="1">
        <f>SUM(AK234:AK246)</f>
        <v>8008124</v>
      </c>
      <c r="AM246">
        <f>AL246/AK233*100</f>
        <v>81.179550612050676</v>
      </c>
    </row>
    <row r="248" spans="1:39" x14ac:dyDescent="0.2">
      <c r="A248" t="s">
        <v>179</v>
      </c>
      <c r="B248">
        <v>1</v>
      </c>
      <c r="C248">
        <v>1</v>
      </c>
      <c r="D248">
        <v>9669</v>
      </c>
      <c r="E248" s="1">
        <v>138161</v>
      </c>
      <c r="F248" s="1">
        <v>43424</v>
      </c>
      <c r="G248" s="1">
        <v>125847</v>
      </c>
      <c r="H248">
        <v>0</v>
      </c>
      <c r="I248" s="1">
        <v>250715</v>
      </c>
      <c r="J248">
        <v>0</v>
      </c>
      <c r="K248">
        <v>0</v>
      </c>
      <c r="L248">
        <v>0</v>
      </c>
      <c r="M248">
        <v>0</v>
      </c>
      <c r="N248" s="1">
        <v>9543329</v>
      </c>
      <c r="O248">
        <v>240</v>
      </c>
      <c r="P248">
        <v>528</v>
      </c>
      <c r="Q248">
        <v>3666</v>
      </c>
      <c r="R248">
        <v>2034</v>
      </c>
      <c r="S248">
        <v>0</v>
      </c>
      <c r="T248">
        <v>0</v>
      </c>
      <c r="U248">
        <v>0</v>
      </c>
      <c r="V248" t="s">
        <v>45</v>
      </c>
      <c r="W248" s="1">
        <v>3929084</v>
      </c>
      <c r="X248" s="1">
        <v>1335881712</v>
      </c>
      <c r="Y248">
        <v>140</v>
      </c>
      <c r="Z248">
        <v>0</v>
      </c>
      <c r="AA248">
        <v>0</v>
      </c>
      <c r="AB248">
        <v>0</v>
      </c>
      <c r="AC248" s="1">
        <v>1335881712</v>
      </c>
      <c r="AD248">
        <v>276</v>
      </c>
      <c r="AE248">
        <v>2484</v>
      </c>
      <c r="AF248" s="1">
        <v>22728</v>
      </c>
      <c r="AG248" s="1">
        <v>1935175</v>
      </c>
      <c r="AH248" t="s">
        <v>37</v>
      </c>
      <c r="AI248" t="s">
        <v>37</v>
      </c>
      <c r="AJ248" t="s">
        <v>38</v>
      </c>
      <c r="AK248" s="1">
        <v>9543329</v>
      </c>
    </row>
    <row r="249" spans="1:39" x14ac:dyDescent="0.2">
      <c r="C249">
        <v>2</v>
      </c>
      <c r="D249">
        <v>1044</v>
      </c>
      <c r="E249" s="1">
        <v>159000</v>
      </c>
      <c r="F249" s="1">
        <v>25818</v>
      </c>
      <c r="G249" s="1">
        <v>172807</v>
      </c>
      <c r="H249" s="1">
        <v>75549</v>
      </c>
      <c r="I249" s="1">
        <v>225990</v>
      </c>
      <c r="J249">
        <v>0</v>
      </c>
      <c r="K249">
        <v>0</v>
      </c>
      <c r="L249">
        <v>0</v>
      </c>
      <c r="M249">
        <v>0</v>
      </c>
      <c r="N249" s="1">
        <v>1035129</v>
      </c>
      <c r="O249">
        <v>2182</v>
      </c>
      <c r="P249">
        <v>510</v>
      </c>
      <c r="Q249">
        <v>1008</v>
      </c>
      <c r="R249">
        <v>96</v>
      </c>
      <c r="S249">
        <v>0</v>
      </c>
      <c r="T249">
        <v>0</v>
      </c>
      <c r="U249">
        <v>0</v>
      </c>
      <c r="V249" t="s">
        <v>42</v>
      </c>
      <c r="W249" s="1">
        <v>1008540</v>
      </c>
      <c r="X249" s="1">
        <v>165995943</v>
      </c>
      <c r="Y249" s="1">
        <v>162557</v>
      </c>
      <c r="Z249">
        <v>0</v>
      </c>
      <c r="AA249">
        <v>0</v>
      </c>
      <c r="AB249">
        <v>0</v>
      </c>
      <c r="AC249" s="1">
        <v>165995943</v>
      </c>
      <c r="AD249">
        <v>2182</v>
      </c>
      <c r="AE249">
        <v>606</v>
      </c>
      <c r="AF249" s="1">
        <v>1875</v>
      </c>
      <c r="AG249" s="1">
        <v>88761</v>
      </c>
      <c r="AH249" t="s">
        <v>37</v>
      </c>
      <c r="AI249" t="s">
        <v>37</v>
      </c>
      <c r="AJ249" t="s">
        <v>38</v>
      </c>
      <c r="AK249" s="1">
        <v>1035129</v>
      </c>
    </row>
    <row r="250" spans="1:39" x14ac:dyDescent="0.2">
      <c r="C250">
        <v>3</v>
      </c>
      <c r="D250">
        <v>475</v>
      </c>
      <c r="E250" s="1">
        <v>145736</v>
      </c>
      <c r="F250" s="1">
        <v>20299</v>
      </c>
      <c r="G250" s="1">
        <v>156932</v>
      </c>
      <c r="H250" s="1">
        <v>90060</v>
      </c>
      <c r="I250" s="1">
        <v>192878</v>
      </c>
      <c r="J250">
        <v>0</v>
      </c>
      <c r="K250">
        <v>0</v>
      </c>
      <c r="L250">
        <v>0</v>
      </c>
      <c r="M250">
        <v>0</v>
      </c>
      <c r="N250" s="1">
        <v>469617</v>
      </c>
      <c r="O250">
        <v>3859</v>
      </c>
      <c r="P250">
        <v>970</v>
      </c>
      <c r="Q250">
        <v>54</v>
      </c>
      <c r="R250">
        <v>456</v>
      </c>
      <c r="S250">
        <v>0</v>
      </c>
      <c r="T250">
        <v>0</v>
      </c>
      <c r="U250">
        <v>0</v>
      </c>
      <c r="V250" t="s">
        <v>72</v>
      </c>
      <c r="W250" s="1">
        <v>456986</v>
      </c>
      <c r="X250" s="1">
        <v>69224537</v>
      </c>
      <c r="Y250" s="1">
        <v>146946</v>
      </c>
      <c r="Z250">
        <v>0</v>
      </c>
      <c r="AA250">
        <v>0</v>
      </c>
      <c r="AB250">
        <v>0</v>
      </c>
      <c r="AC250" s="1">
        <v>69224537</v>
      </c>
      <c r="AD250">
        <v>3859</v>
      </c>
      <c r="AE250">
        <v>970</v>
      </c>
      <c r="AF250" s="1">
        <v>93764</v>
      </c>
      <c r="AG250" s="1">
        <v>45160</v>
      </c>
      <c r="AH250" t="s">
        <v>37</v>
      </c>
      <c r="AI250" t="s">
        <v>37</v>
      </c>
      <c r="AJ250" t="s">
        <v>38</v>
      </c>
      <c r="AK250" s="1">
        <v>469617</v>
      </c>
    </row>
    <row r="251" spans="1:39" x14ac:dyDescent="0.2">
      <c r="C251">
        <v>4</v>
      </c>
      <c r="D251">
        <v>795</v>
      </c>
      <c r="E251" s="1">
        <v>147663</v>
      </c>
      <c r="F251" s="1">
        <v>40549</v>
      </c>
      <c r="G251" s="1">
        <v>171292</v>
      </c>
      <c r="H251" s="1">
        <v>29033</v>
      </c>
      <c r="I251" s="1">
        <v>238937</v>
      </c>
      <c r="J251">
        <v>0</v>
      </c>
      <c r="K251">
        <v>0</v>
      </c>
      <c r="L251">
        <v>0</v>
      </c>
      <c r="M251">
        <v>0</v>
      </c>
      <c r="N251" s="1">
        <v>784701</v>
      </c>
      <c r="O251">
        <v>3301</v>
      </c>
      <c r="P251">
        <v>1720</v>
      </c>
      <c r="Q251">
        <v>489</v>
      </c>
      <c r="R251">
        <v>474</v>
      </c>
      <c r="S251">
        <v>0</v>
      </c>
      <c r="T251">
        <v>0</v>
      </c>
      <c r="U251">
        <v>0</v>
      </c>
      <c r="V251" t="s">
        <v>69</v>
      </c>
      <c r="W251" s="1">
        <v>681026</v>
      </c>
      <c r="X251" s="1">
        <v>117392316</v>
      </c>
      <c r="Y251" s="1">
        <v>147840</v>
      </c>
      <c r="Z251">
        <v>0</v>
      </c>
      <c r="AA251">
        <v>0</v>
      </c>
      <c r="AB251">
        <v>0</v>
      </c>
      <c r="AC251" s="1">
        <v>117392316</v>
      </c>
      <c r="AD251">
        <v>3301</v>
      </c>
      <c r="AE251">
        <v>2194</v>
      </c>
      <c r="AF251" s="1">
        <v>44108</v>
      </c>
      <c r="AG251" s="1">
        <v>130951</v>
      </c>
      <c r="AH251" t="s">
        <v>37</v>
      </c>
      <c r="AI251" t="s">
        <v>37</v>
      </c>
      <c r="AJ251" t="s">
        <v>38</v>
      </c>
      <c r="AK251" s="1">
        <v>784701</v>
      </c>
    </row>
    <row r="252" spans="1:39" x14ac:dyDescent="0.2">
      <c r="C252">
        <v>5</v>
      </c>
      <c r="D252">
        <v>190</v>
      </c>
      <c r="E252" s="1">
        <v>138625</v>
      </c>
      <c r="F252" s="1">
        <v>23969</v>
      </c>
      <c r="G252" s="1">
        <v>137889</v>
      </c>
      <c r="H252" s="1">
        <v>81624</v>
      </c>
      <c r="I252" s="1">
        <v>211975</v>
      </c>
      <c r="J252">
        <v>0</v>
      </c>
      <c r="K252">
        <v>0</v>
      </c>
      <c r="L252">
        <v>0</v>
      </c>
      <c r="M252">
        <v>0</v>
      </c>
      <c r="N252" s="1">
        <v>187413</v>
      </c>
      <c r="O252">
        <v>2443</v>
      </c>
      <c r="P252">
        <v>2446</v>
      </c>
      <c r="Q252">
        <v>183</v>
      </c>
      <c r="R252">
        <v>30</v>
      </c>
      <c r="S252">
        <v>0</v>
      </c>
      <c r="T252">
        <v>0</v>
      </c>
      <c r="U252">
        <v>0</v>
      </c>
      <c r="V252" t="s">
        <v>125</v>
      </c>
      <c r="W252" s="1">
        <v>184981</v>
      </c>
      <c r="X252" s="1">
        <v>26338686</v>
      </c>
      <c r="Y252" s="1">
        <v>139030</v>
      </c>
      <c r="Z252">
        <v>0</v>
      </c>
      <c r="AA252">
        <v>0</v>
      </c>
      <c r="AB252">
        <v>0</v>
      </c>
      <c r="AC252" s="1">
        <v>26338686</v>
      </c>
      <c r="AD252">
        <v>2443</v>
      </c>
      <c r="AE252">
        <v>2473</v>
      </c>
      <c r="AF252" s="1">
        <v>8393</v>
      </c>
      <c r="AG252" s="1">
        <v>10836</v>
      </c>
      <c r="AH252" t="s">
        <v>37</v>
      </c>
      <c r="AI252" t="s">
        <v>37</v>
      </c>
      <c r="AJ252" t="s">
        <v>38</v>
      </c>
      <c r="AK252" s="1">
        <v>187413</v>
      </c>
    </row>
    <row r="253" spans="1:39" x14ac:dyDescent="0.2">
      <c r="C253">
        <v>6</v>
      </c>
      <c r="D253">
        <v>215</v>
      </c>
      <c r="E253" s="1">
        <v>141055</v>
      </c>
      <c r="F253" s="1">
        <v>27922</v>
      </c>
      <c r="G253" s="1">
        <v>127016</v>
      </c>
      <c r="H253" s="1">
        <v>72532</v>
      </c>
      <c r="I253" s="1">
        <v>192256</v>
      </c>
      <c r="J253">
        <v>0</v>
      </c>
      <c r="K253">
        <v>0</v>
      </c>
      <c r="L253">
        <v>0</v>
      </c>
      <c r="M253">
        <v>0</v>
      </c>
      <c r="N253" s="1">
        <v>210117</v>
      </c>
      <c r="O253">
        <v>450</v>
      </c>
      <c r="P253">
        <v>2574</v>
      </c>
      <c r="Q253">
        <v>204</v>
      </c>
      <c r="R253">
        <v>12</v>
      </c>
      <c r="S253">
        <v>0</v>
      </c>
      <c r="T253">
        <v>0</v>
      </c>
      <c r="U253">
        <v>0</v>
      </c>
      <c r="V253" t="s">
        <v>142</v>
      </c>
      <c r="W253" s="1">
        <v>204022</v>
      </c>
      <c r="X253" s="1">
        <v>30326905</v>
      </c>
      <c r="Y253" s="1">
        <v>141795</v>
      </c>
      <c r="Z253">
        <v>0</v>
      </c>
      <c r="AA253">
        <v>0</v>
      </c>
      <c r="AB253">
        <v>0</v>
      </c>
      <c r="AC253" s="1">
        <v>30326905</v>
      </c>
      <c r="AD253">
        <v>450</v>
      </c>
      <c r="AE253">
        <v>2577</v>
      </c>
      <c r="AF253" t="s">
        <v>178</v>
      </c>
      <c r="AG253" s="1">
        <v>9914</v>
      </c>
      <c r="AH253" t="s">
        <v>37</v>
      </c>
      <c r="AI253" t="s">
        <v>37</v>
      </c>
      <c r="AJ253" t="s">
        <v>38</v>
      </c>
      <c r="AK253" s="1">
        <v>210117</v>
      </c>
    </row>
    <row r="254" spans="1:39" x14ac:dyDescent="0.2">
      <c r="C254">
        <v>7</v>
      </c>
      <c r="D254">
        <v>1316</v>
      </c>
      <c r="E254" s="1">
        <v>131705</v>
      </c>
      <c r="F254" s="1">
        <v>17523</v>
      </c>
      <c r="G254" s="1">
        <v>133412</v>
      </c>
      <c r="H254" s="1">
        <v>82810</v>
      </c>
      <c r="I254" s="1">
        <v>183622</v>
      </c>
      <c r="J254">
        <v>0</v>
      </c>
      <c r="K254">
        <v>0</v>
      </c>
      <c r="L254">
        <v>0</v>
      </c>
      <c r="M254">
        <v>0</v>
      </c>
      <c r="N254" s="1">
        <v>1301868</v>
      </c>
      <c r="O254">
        <v>240</v>
      </c>
      <c r="P254">
        <v>1387</v>
      </c>
      <c r="Q254">
        <v>453</v>
      </c>
      <c r="R254">
        <v>1137</v>
      </c>
      <c r="S254">
        <v>0</v>
      </c>
      <c r="T254">
        <v>0</v>
      </c>
      <c r="U254">
        <v>0</v>
      </c>
      <c r="V254" t="s">
        <v>58</v>
      </c>
      <c r="W254" s="1">
        <v>1190834</v>
      </c>
      <c r="X254" s="1">
        <v>173323207</v>
      </c>
      <c r="Y254" s="1">
        <v>130834</v>
      </c>
      <c r="Z254">
        <v>0</v>
      </c>
      <c r="AA254">
        <v>0</v>
      </c>
      <c r="AB254">
        <v>0</v>
      </c>
      <c r="AC254" s="1">
        <v>173323207</v>
      </c>
      <c r="AD254">
        <v>339</v>
      </c>
      <c r="AE254">
        <v>2524</v>
      </c>
      <c r="AF254" s="1">
        <v>72706</v>
      </c>
      <c r="AG254" s="1">
        <v>220172</v>
      </c>
      <c r="AH254" t="s">
        <v>37</v>
      </c>
      <c r="AI254" t="s">
        <v>37</v>
      </c>
      <c r="AJ254" t="s">
        <v>38</v>
      </c>
      <c r="AK254" s="1">
        <v>1301868</v>
      </c>
    </row>
    <row r="255" spans="1:39" x14ac:dyDescent="0.2">
      <c r="C255">
        <v>8</v>
      </c>
      <c r="D255">
        <v>518</v>
      </c>
      <c r="E255" s="1">
        <v>141419</v>
      </c>
      <c r="F255" s="1">
        <v>21923</v>
      </c>
      <c r="G255" s="1">
        <v>145103</v>
      </c>
      <c r="H255" s="1">
        <v>77657</v>
      </c>
      <c r="I255" s="1">
        <v>188693</v>
      </c>
      <c r="J255">
        <v>0</v>
      </c>
      <c r="K255">
        <v>0</v>
      </c>
      <c r="L255">
        <v>0</v>
      </c>
      <c r="M255">
        <v>0</v>
      </c>
      <c r="N255" s="1">
        <v>507759</v>
      </c>
      <c r="O255">
        <v>1377</v>
      </c>
      <c r="P255">
        <v>647</v>
      </c>
      <c r="Q255">
        <v>459</v>
      </c>
      <c r="R255">
        <v>171</v>
      </c>
      <c r="S255">
        <v>0</v>
      </c>
      <c r="T255">
        <v>0</v>
      </c>
      <c r="U255">
        <v>0</v>
      </c>
      <c r="V255" t="s">
        <v>102</v>
      </c>
      <c r="W255" s="1">
        <v>489818</v>
      </c>
      <c r="X255" s="1">
        <v>73255207</v>
      </c>
      <c r="Y255" s="1">
        <v>143885</v>
      </c>
      <c r="Z255">
        <v>0</v>
      </c>
      <c r="AA255">
        <v>0</v>
      </c>
      <c r="AB255">
        <v>0</v>
      </c>
      <c r="AC255" s="1">
        <v>73255207</v>
      </c>
      <c r="AD255">
        <v>1377</v>
      </c>
      <c r="AE255">
        <v>818</v>
      </c>
      <c r="AF255" s="1">
        <v>20433</v>
      </c>
      <c r="AG255" s="1">
        <v>25244</v>
      </c>
      <c r="AH255" t="s">
        <v>37</v>
      </c>
      <c r="AI255" t="s">
        <v>37</v>
      </c>
      <c r="AJ255" t="s">
        <v>38</v>
      </c>
      <c r="AK255" s="1">
        <v>507759</v>
      </c>
      <c r="AL255" s="1">
        <f>SUM(AK249:AK255)</f>
        <v>4496604</v>
      </c>
      <c r="AM255">
        <f>AL255/AK248*100</f>
        <v>47.117772005974018</v>
      </c>
    </row>
    <row r="257" spans="1:39" x14ac:dyDescent="0.2">
      <c r="A257" t="s">
        <v>182</v>
      </c>
      <c r="B257">
        <v>1</v>
      </c>
      <c r="C257">
        <v>1</v>
      </c>
      <c r="D257">
        <v>10009</v>
      </c>
      <c r="E257" s="1">
        <v>161426</v>
      </c>
      <c r="F257" s="1">
        <v>34468</v>
      </c>
      <c r="G257" s="1">
        <v>152865</v>
      </c>
      <c r="H257" s="1">
        <v>38794</v>
      </c>
      <c r="I257" s="1">
        <v>252728</v>
      </c>
      <c r="J257">
        <v>0</v>
      </c>
      <c r="K257">
        <v>0</v>
      </c>
      <c r="L257">
        <v>0</v>
      </c>
      <c r="M257">
        <v>0</v>
      </c>
      <c r="N257" s="1">
        <v>9883475</v>
      </c>
      <c r="O257">
        <v>918</v>
      </c>
      <c r="P257">
        <v>6</v>
      </c>
      <c r="Q257">
        <v>2292</v>
      </c>
      <c r="R257">
        <v>4008</v>
      </c>
      <c r="S257">
        <v>0</v>
      </c>
      <c r="T257">
        <v>0</v>
      </c>
      <c r="U257">
        <v>0</v>
      </c>
      <c r="V257" t="s">
        <v>45</v>
      </c>
      <c r="W257" s="1">
        <v>4103899</v>
      </c>
      <c r="X257" s="1">
        <v>1615714975</v>
      </c>
      <c r="Y257" s="1">
        <v>161235</v>
      </c>
      <c r="Z257">
        <v>0</v>
      </c>
      <c r="AA257">
        <v>0</v>
      </c>
      <c r="AB257">
        <v>0</v>
      </c>
      <c r="AC257" s="1">
        <v>1615714975</v>
      </c>
      <c r="AD257">
        <v>1626</v>
      </c>
      <c r="AE257">
        <v>4014</v>
      </c>
      <c r="AF257" s="1">
        <v>77589</v>
      </c>
      <c r="AG257" s="1">
        <v>1933719</v>
      </c>
      <c r="AH257" t="s">
        <v>37</v>
      </c>
      <c r="AI257" t="s">
        <v>37</v>
      </c>
      <c r="AJ257" t="s">
        <v>38</v>
      </c>
      <c r="AK257" s="1">
        <v>9883475</v>
      </c>
    </row>
    <row r="258" spans="1:39" x14ac:dyDescent="0.2">
      <c r="C258">
        <v>2</v>
      </c>
      <c r="D258">
        <v>1484</v>
      </c>
      <c r="E258" s="1">
        <v>162707</v>
      </c>
      <c r="F258" s="1">
        <v>36437</v>
      </c>
      <c r="G258" s="1">
        <v>183097</v>
      </c>
      <c r="H258" s="1">
        <v>65003</v>
      </c>
      <c r="I258" s="1">
        <v>246577</v>
      </c>
      <c r="J258">
        <v>0</v>
      </c>
      <c r="K258">
        <v>0</v>
      </c>
      <c r="L258">
        <v>0</v>
      </c>
      <c r="M258">
        <v>0</v>
      </c>
      <c r="N258" s="1">
        <v>1470840</v>
      </c>
      <c r="O258">
        <v>2740</v>
      </c>
      <c r="P258">
        <v>147</v>
      </c>
      <c r="Q258">
        <v>483</v>
      </c>
      <c r="R258">
        <v>1320</v>
      </c>
      <c r="S258">
        <v>0</v>
      </c>
      <c r="T258">
        <v>0</v>
      </c>
      <c r="U258">
        <v>0</v>
      </c>
      <c r="V258" t="s">
        <v>62</v>
      </c>
      <c r="W258" s="1">
        <v>1401514</v>
      </c>
      <c r="X258" s="1">
        <v>241457447</v>
      </c>
      <c r="Y258" s="1">
        <v>166444</v>
      </c>
      <c r="Z258">
        <v>0</v>
      </c>
      <c r="AA258">
        <v>0</v>
      </c>
      <c r="AB258">
        <v>0</v>
      </c>
      <c r="AC258" s="1">
        <v>241457447</v>
      </c>
      <c r="AD258">
        <v>2740</v>
      </c>
      <c r="AE258">
        <v>147</v>
      </c>
      <c r="AF258" s="1">
        <v>109637</v>
      </c>
      <c r="AG258" s="1">
        <v>145315</v>
      </c>
      <c r="AH258" t="s">
        <v>37</v>
      </c>
      <c r="AI258" t="s">
        <v>37</v>
      </c>
      <c r="AJ258" t="s">
        <v>38</v>
      </c>
      <c r="AK258" s="1">
        <v>1470840</v>
      </c>
    </row>
    <row r="259" spans="1:39" x14ac:dyDescent="0.2">
      <c r="C259">
        <v>3</v>
      </c>
      <c r="D259">
        <v>453</v>
      </c>
      <c r="E259" s="1">
        <v>145354</v>
      </c>
      <c r="F259" s="1">
        <v>23845</v>
      </c>
      <c r="G259" s="1">
        <v>134804</v>
      </c>
      <c r="H259" s="1">
        <v>60046</v>
      </c>
      <c r="I259" s="1">
        <v>217561</v>
      </c>
      <c r="J259">
        <v>0</v>
      </c>
      <c r="K259">
        <v>0</v>
      </c>
      <c r="L259">
        <v>0</v>
      </c>
      <c r="M259">
        <v>0</v>
      </c>
      <c r="N259" s="1">
        <v>448138</v>
      </c>
      <c r="O259">
        <v>2266</v>
      </c>
      <c r="P259">
        <v>54</v>
      </c>
      <c r="Q259">
        <v>432</v>
      </c>
      <c r="R259">
        <v>51</v>
      </c>
      <c r="S259">
        <v>0</v>
      </c>
      <c r="T259">
        <v>0</v>
      </c>
      <c r="U259">
        <v>0</v>
      </c>
      <c r="V259" t="s">
        <v>49</v>
      </c>
      <c r="W259" s="1">
        <v>432010</v>
      </c>
      <c r="X259" s="1">
        <v>65845243</v>
      </c>
      <c r="Y259" s="1">
        <v>144985</v>
      </c>
      <c r="Z259">
        <v>0</v>
      </c>
      <c r="AA259">
        <v>0</v>
      </c>
      <c r="AB259">
        <v>0</v>
      </c>
      <c r="AC259" s="1">
        <v>65845243</v>
      </c>
      <c r="AD259">
        <v>2266</v>
      </c>
      <c r="AE259">
        <v>105</v>
      </c>
      <c r="AF259" t="s">
        <v>181</v>
      </c>
      <c r="AG259" s="1">
        <v>49782</v>
      </c>
      <c r="AH259" t="s">
        <v>37</v>
      </c>
      <c r="AI259" t="s">
        <v>37</v>
      </c>
      <c r="AJ259" t="s">
        <v>38</v>
      </c>
      <c r="AK259" s="1">
        <v>448138</v>
      </c>
    </row>
    <row r="260" spans="1:39" x14ac:dyDescent="0.2">
      <c r="C260">
        <v>4</v>
      </c>
      <c r="D260">
        <v>789</v>
      </c>
      <c r="E260" s="1">
        <v>159111</v>
      </c>
      <c r="F260" s="1">
        <v>26637</v>
      </c>
      <c r="G260" s="1">
        <v>154277</v>
      </c>
      <c r="H260" s="1">
        <v>86736</v>
      </c>
      <c r="I260" s="1">
        <v>223419</v>
      </c>
      <c r="J260">
        <v>0</v>
      </c>
      <c r="K260">
        <v>0</v>
      </c>
      <c r="L260">
        <v>0</v>
      </c>
      <c r="M260">
        <v>0</v>
      </c>
      <c r="N260" s="1">
        <v>785235</v>
      </c>
      <c r="O260">
        <v>1738</v>
      </c>
      <c r="P260">
        <v>165</v>
      </c>
      <c r="Q260">
        <v>468</v>
      </c>
      <c r="R260">
        <v>606</v>
      </c>
      <c r="S260">
        <v>0</v>
      </c>
      <c r="T260">
        <v>0</v>
      </c>
      <c r="U260">
        <v>0</v>
      </c>
      <c r="V260" t="s">
        <v>69</v>
      </c>
      <c r="W260" s="1">
        <v>765676</v>
      </c>
      <c r="X260" s="1">
        <v>125538782</v>
      </c>
      <c r="Y260" s="1">
        <v>157036</v>
      </c>
      <c r="Z260">
        <v>0</v>
      </c>
      <c r="AA260">
        <v>0</v>
      </c>
      <c r="AB260">
        <v>0</v>
      </c>
      <c r="AC260" s="1">
        <v>125538782</v>
      </c>
      <c r="AD260">
        <v>1738</v>
      </c>
      <c r="AE260">
        <v>771</v>
      </c>
      <c r="AF260" s="1">
        <v>52322</v>
      </c>
      <c r="AG260" s="1">
        <v>78871</v>
      </c>
      <c r="AH260" t="s">
        <v>37</v>
      </c>
      <c r="AI260" t="s">
        <v>37</v>
      </c>
      <c r="AJ260" t="s">
        <v>38</v>
      </c>
      <c r="AK260" s="1">
        <v>785235</v>
      </c>
    </row>
    <row r="261" spans="1:39" x14ac:dyDescent="0.2">
      <c r="C261">
        <v>5</v>
      </c>
      <c r="D261">
        <v>1436</v>
      </c>
      <c r="E261" s="1">
        <v>153549</v>
      </c>
      <c r="F261" s="1">
        <v>24442</v>
      </c>
      <c r="G261" s="1">
        <v>153051</v>
      </c>
      <c r="H261" s="1">
        <v>95873</v>
      </c>
      <c r="I261" s="1">
        <v>233315</v>
      </c>
      <c r="J261">
        <v>0</v>
      </c>
      <c r="K261">
        <v>0</v>
      </c>
      <c r="L261">
        <v>0</v>
      </c>
      <c r="M261">
        <v>0</v>
      </c>
      <c r="N261" s="1">
        <v>1419074</v>
      </c>
      <c r="O261">
        <v>952</v>
      </c>
      <c r="P261">
        <v>2304</v>
      </c>
      <c r="Q261">
        <v>174</v>
      </c>
      <c r="R261">
        <v>1359</v>
      </c>
      <c r="S261">
        <v>0</v>
      </c>
      <c r="T261">
        <v>0</v>
      </c>
      <c r="U261">
        <v>0</v>
      </c>
      <c r="V261" t="s">
        <v>62</v>
      </c>
      <c r="W261" s="1">
        <v>1363285</v>
      </c>
      <c r="X261" s="1">
        <v>220496709</v>
      </c>
      <c r="Y261" s="1">
        <v>151944</v>
      </c>
      <c r="Z261">
        <v>0</v>
      </c>
      <c r="AA261">
        <v>0</v>
      </c>
      <c r="AB261">
        <v>0</v>
      </c>
      <c r="AC261" s="1">
        <v>220496709</v>
      </c>
      <c r="AD261">
        <v>1018</v>
      </c>
      <c r="AE261">
        <v>2304</v>
      </c>
      <c r="AF261" s="1">
        <v>94544</v>
      </c>
      <c r="AG261" s="1">
        <v>121257</v>
      </c>
      <c r="AH261" t="s">
        <v>37</v>
      </c>
      <c r="AI261" t="s">
        <v>37</v>
      </c>
      <c r="AJ261" t="s">
        <v>38</v>
      </c>
      <c r="AK261" s="1">
        <v>1419074</v>
      </c>
    </row>
    <row r="262" spans="1:39" x14ac:dyDescent="0.2">
      <c r="C262">
        <v>6</v>
      </c>
      <c r="D262">
        <v>754</v>
      </c>
      <c r="E262" s="1">
        <v>138730</v>
      </c>
      <c r="F262" s="1">
        <v>27919</v>
      </c>
      <c r="G262" s="1">
        <v>136220</v>
      </c>
      <c r="H262" s="1">
        <v>76710</v>
      </c>
      <c r="I262" s="1">
        <v>218427</v>
      </c>
      <c r="J262">
        <v>0</v>
      </c>
      <c r="K262">
        <v>0</v>
      </c>
      <c r="L262">
        <v>0</v>
      </c>
      <c r="M262">
        <v>0</v>
      </c>
      <c r="N262" s="1">
        <v>736075</v>
      </c>
      <c r="O262">
        <v>1501</v>
      </c>
      <c r="P262">
        <v>3766</v>
      </c>
      <c r="Q262">
        <v>642</v>
      </c>
      <c r="R262">
        <v>246</v>
      </c>
      <c r="S262">
        <v>0</v>
      </c>
      <c r="T262">
        <v>0</v>
      </c>
      <c r="U262">
        <v>0</v>
      </c>
      <c r="V262" t="s">
        <v>76</v>
      </c>
      <c r="W262" s="1">
        <v>674547</v>
      </c>
      <c r="X262" s="1">
        <v>104602469</v>
      </c>
      <c r="Y262" s="1">
        <v>136424</v>
      </c>
      <c r="Z262">
        <v>0</v>
      </c>
      <c r="AA262">
        <v>0</v>
      </c>
      <c r="AB262">
        <v>0</v>
      </c>
      <c r="AC262" s="1">
        <v>104602469</v>
      </c>
      <c r="AD262">
        <v>1501</v>
      </c>
      <c r="AE262">
        <v>3973</v>
      </c>
      <c r="AF262" s="1">
        <v>17871</v>
      </c>
      <c r="AG262" s="1">
        <v>133690</v>
      </c>
      <c r="AH262" t="s">
        <v>37</v>
      </c>
      <c r="AI262" t="s">
        <v>37</v>
      </c>
      <c r="AJ262" t="s">
        <v>38</v>
      </c>
      <c r="AK262" s="1">
        <v>736075</v>
      </c>
    </row>
    <row r="263" spans="1:39" x14ac:dyDescent="0.2">
      <c r="C263">
        <v>7</v>
      </c>
      <c r="D263">
        <v>1653</v>
      </c>
      <c r="E263" s="1">
        <v>155925</v>
      </c>
      <c r="F263" s="1">
        <v>28348</v>
      </c>
      <c r="G263" s="1">
        <v>153934</v>
      </c>
      <c r="H263" s="1">
        <v>69102</v>
      </c>
      <c r="I263" s="1">
        <v>221502</v>
      </c>
      <c r="J263">
        <v>0</v>
      </c>
      <c r="K263">
        <v>0</v>
      </c>
      <c r="L263">
        <v>0</v>
      </c>
      <c r="M263">
        <v>0</v>
      </c>
      <c r="N263" s="1">
        <v>1629296</v>
      </c>
      <c r="O263">
        <v>2368</v>
      </c>
      <c r="P263">
        <v>2128</v>
      </c>
      <c r="Q263">
        <v>699</v>
      </c>
      <c r="R263">
        <v>1422</v>
      </c>
      <c r="S263">
        <v>0</v>
      </c>
      <c r="T263">
        <v>0</v>
      </c>
      <c r="U263">
        <v>0</v>
      </c>
      <c r="V263" t="s">
        <v>104</v>
      </c>
      <c r="W263" s="1">
        <v>1584514</v>
      </c>
      <c r="X263" s="1">
        <v>257743774</v>
      </c>
      <c r="Y263" s="1">
        <v>156679</v>
      </c>
      <c r="Z263">
        <v>0</v>
      </c>
      <c r="AA263">
        <v>0</v>
      </c>
      <c r="AB263">
        <v>0</v>
      </c>
      <c r="AC263" s="1">
        <v>257743774</v>
      </c>
      <c r="AD263">
        <v>2368</v>
      </c>
      <c r="AE263">
        <v>3550</v>
      </c>
      <c r="AF263" s="1">
        <v>63823</v>
      </c>
      <c r="AG263" s="1">
        <v>111003</v>
      </c>
      <c r="AH263" t="s">
        <v>37</v>
      </c>
      <c r="AI263" t="s">
        <v>37</v>
      </c>
      <c r="AJ263" t="s">
        <v>38</v>
      </c>
      <c r="AK263" s="1">
        <v>1629296</v>
      </c>
    </row>
    <row r="264" spans="1:39" x14ac:dyDescent="0.2">
      <c r="C264">
        <v>8</v>
      </c>
      <c r="D264">
        <v>605</v>
      </c>
      <c r="E264" s="1">
        <v>146778</v>
      </c>
      <c r="F264" s="1">
        <v>27912</v>
      </c>
      <c r="G264" s="1">
        <v>145624</v>
      </c>
      <c r="H264" s="1">
        <v>65281</v>
      </c>
      <c r="I264" s="1">
        <v>212721</v>
      </c>
      <c r="J264">
        <v>0</v>
      </c>
      <c r="K264">
        <v>0</v>
      </c>
      <c r="L264">
        <v>0</v>
      </c>
      <c r="M264">
        <v>0</v>
      </c>
      <c r="N264" s="1">
        <v>599370</v>
      </c>
      <c r="O264">
        <v>3088</v>
      </c>
      <c r="P264">
        <v>1485</v>
      </c>
      <c r="Q264">
        <v>90</v>
      </c>
      <c r="R264">
        <v>585</v>
      </c>
      <c r="S264">
        <v>0</v>
      </c>
      <c r="T264">
        <v>0</v>
      </c>
      <c r="U264">
        <v>0</v>
      </c>
      <c r="V264" t="s">
        <v>66</v>
      </c>
      <c r="W264" s="1">
        <v>591883</v>
      </c>
      <c r="X264" s="1">
        <v>88800700</v>
      </c>
      <c r="Y264" s="1">
        <v>145646</v>
      </c>
      <c r="Z264">
        <v>0</v>
      </c>
      <c r="AA264">
        <v>0</v>
      </c>
      <c r="AB264">
        <v>0</v>
      </c>
      <c r="AC264" s="1">
        <v>88800700</v>
      </c>
      <c r="AD264">
        <v>3088</v>
      </c>
      <c r="AE264">
        <v>2070</v>
      </c>
      <c r="AF264" s="1">
        <v>81254</v>
      </c>
      <c r="AG264" s="1">
        <v>35773</v>
      </c>
      <c r="AH264" t="s">
        <v>37</v>
      </c>
      <c r="AI264" t="s">
        <v>37</v>
      </c>
      <c r="AJ264" t="s">
        <v>38</v>
      </c>
      <c r="AK264" s="1">
        <v>599370</v>
      </c>
    </row>
    <row r="265" spans="1:39" x14ac:dyDescent="0.2">
      <c r="C265">
        <v>9</v>
      </c>
      <c r="D265">
        <v>610</v>
      </c>
      <c r="E265" s="1">
        <v>175674</v>
      </c>
      <c r="F265" s="1">
        <v>31435</v>
      </c>
      <c r="G265" s="1">
        <v>174319</v>
      </c>
      <c r="H265" s="1">
        <v>105991</v>
      </c>
      <c r="I265" s="1">
        <v>244268</v>
      </c>
      <c r="J265">
        <v>0</v>
      </c>
      <c r="K265">
        <v>0</v>
      </c>
      <c r="L265">
        <v>0</v>
      </c>
      <c r="M265">
        <v>0</v>
      </c>
      <c r="N265" s="1">
        <v>604138</v>
      </c>
      <c r="O265">
        <v>1282</v>
      </c>
      <c r="P265">
        <v>1074</v>
      </c>
      <c r="Q265">
        <v>288</v>
      </c>
      <c r="R265">
        <v>525</v>
      </c>
      <c r="S265">
        <v>0</v>
      </c>
      <c r="T265">
        <v>0</v>
      </c>
      <c r="U265">
        <v>0</v>
      </c>
      <c r="V265" t="s">
        <v>66</v>
      </c>
      <c r="W265" s="1">
        <v>598806</v>
      </c>
      <c r="X265" s="1">
        <v>107161099</v>
      </c>
      <c r="Y265" s="1">
        <v>174246</v>
      </c>
      <c r="Z265">
        <v>0</v>
      </c>
      <c r="AA265">
        <v>0</v>
      </c>
      <c r="AB265">
        <v>0</v>
      </c>
      <c r="AC265" s="1">
        <v>107161099</v>
      </c>
      <c r="AD265">
        <v>1282</v>
      </c>
      <c r="AE265">
        <v>1599</v>
      </c>
      <c r="AF265" s="1">
        <v>61252</v>
      </c>
      <c r="AG265" s="1">
        <v>22045</v>
      </c>
      <c r="AH265" t="s">
        <v>37</v>
      </c>
      <c r="AI265" t="s">
        <v>37</v>
      </c>
      <c r="AJ265" t="s">
        <v>38</v>
      </c>
      <c r="AK265" s="1">
        <v>604138</v>
      </c>
    </row>
    <row r="266" spans="1:39" x14ac:dyDescent="0.2">
      <c r="C266">
        <v>10</v>
      </c>
      <c r="D266">
        <v>606</v>
      </c>
      <c r="E266" s="1">
        <v>178156</v>
      </c>
      <c r="F266" s="1">
        <v>36281</v>
      </c>
      <c r="G266" s="1">
        <v>144144</v>
      </c>
      <c r="H266" s="1">
        <v>97638</v>
      </c>
      <c r="I266" s="1">
        <v>251257</v>
      </c>
      <c r="J266">
        <v>0</v>
      </c>
      <c r="K266">
        <v>0</v>
      </c>
      <c r="L266">
        <v>0</v>
      </c>
      <c r="M266">
        <v>0</v>
      </c>
      <c r="N266" s="1">
        <v>597272</v>
      </c>
      <c r="O266">
        <v>1027</v>
      </c>
      <c r="P266">
        <v>1731</v>
      </c>
      <c r="Q266">
        <v>213</v>
      </c>
      <c r="R266">
        <v>546</v>
      </c>
      <c r="S266">
        <v>0</v>
      </c>
      <c r="T266">
        <v>0</v>
      </c>
      <c r="U266">
        <v>0</v>
      </c>
      <c r="V266" t="s">
        <v>66</v>
      </c>
      <c r="W266" s="1">
        <v>586076</v>
      </c>
      <c r="X266" s="1">
        <v>107962708</v>
      </c>
      <c r="Y266" s="1">
        <v>176931</v>
      </c>
      <c r="Z266">
        <v>0</v>
      </c>
      <c r="AA266">
        <v>0</v>
      </c>
      <c r="AB266">
        <v>0</v>
      </c>
      <c r="AC266" s="1">
        <v>107962708</v>
      </c>
      <c r="AD266">
        <v>1027</v>
      </c>
      <c r="AE266">
        <v>2277</v>
      </c>
      <c r="AF266" s="1">
        <v>68689</v>
      </c>
      <c r="AG266" s="1">
        <v>15852</v>
      </c>
      <c r="AH266" t="s">
        <v>37</v>
      </c>
      <c r="AI266" t="s">
        <v>37</v>
      </c>
      <c r="AJ266" t="s">
        <v>38</v>
      </c>
      <c r="AK266" s="1">
        <v>597272</v>
      </c>
      <c r="AL266" s="1">
        <f>SUM(AK258:AK266)</f>
        <v>8289438</v>
      </c>
      <c r="AM266">
        <f>AL266/AK257*100</f>
        <v>83.871694925114909</v>
      </c>
    </row>
    <row r="268" spans="1:39" x14ac:dyDescent="0.2">
      <c r="A268" t="s">
        <v>183</v>
      </c>
      <c r="B268">
        <v>1</v>
      </c>
      <c r="C268">
        <v>1</v>
      </c>
      <c r="D268">
        <v>8199</v>
      </c>
      <c r="E268" s="1">
        <v>138062</v>
      </c>
      <c r="F268" s="1">
        <v>30677</v>
      </c>
      <c r="G268" s="1">
        <v>127567</v>
      </c>
      <c r="H268" s="1">
        <v>19543</v>
      </c>
      <c r="I268" s="1">
        <v>245290</v>
      </c>
      <c r="J268">
        <v>0</v>
      </c>
      <c r="K268">
        <v>0</v>
      </c>
      <c r="L268">
        <v>0</v>
      </c>
      <c r="M268">
        <v>0</v>
      </c>
      <c r="N268" s="1">
        <v>8109562</v>
      </c>
      <c r="O268">
        <v>648</v>
      </c>
      <c r="P268">
        <v>402</v>
      </c>
      <c r="Q268">
        <v>1806</v>
      </c>
      <c r="R268">
        <v>3180</v>
      </c>
      <c r="S268">
        <v>0</v>
      </c>
      <c r="T268">
        <v>0</v>
      </c>
      <c r="U268">
        <v>0</v>
      </c>
      <c r="V268" t="s">
        <v>36</v>
      </c>
      <c r="W268" s="1">
        <v>3199643</v>
      </c>
      <c r="X268" s="1">
        <v>1131969063</v>
      </c>
      <c r="Y268" s="1">
        <v>134913</v>
      </c>
      <c r="Z268">
        <v>0</v>
      </c>
      <c r="AA268">
        <v>0</v>
      </c>
      <c r="AB268">
        <v>0</v>
      </c>
      <c r="AC268" s="1">
        <v>1131969063</v>
      </c>
      <c r="AD268">
        <v>1470</v>
      </c>
      <c r="AE268">
        <v>402</v>
      </c>
      <c r="AF268" s="1">
        <v>96352</v>
      </c>
      <c r="AG268" s="1">
        <v>1804314</v>
      </c>
      <c r="AH268" t="s">
        <v>37</v>
      </c>
      <c r="AI268" t="s">
        <v>37</v>
      </c>
      <c r="AJ268" t="s">
        <v>38</v>
      </c>
      <c r="AK268" s="1">
        <v>8109562</v>
      </c>
    </row>
    <row r="269" spans="1:39" x14ac:dyDescent="0.2">
      <c r="C269">
        <v>2</v>
      </c>
      <c r="D269">
        <v>790</v>
      </c>
      <c r="E269" s="1">
        <v>128966</v>
      </c>
      <c r="F269" s="1">
        <v>17683</v>
      </c>
      <c r="G269" s="1">
        <v>131770</v>
      </c>
      <c r="H269" s="1">
        <v>82200</v>
      </c>
      <c r="I269" s="1">
        <v>180954</v>
      </c>
      <c r="J269">
        <v>0</v>
      </c>
      <c r="K269">
        <v>0</v>
      </c>
      <c r="L269">
        <v>0</v>
      </c>
      <c r="M269">
        <v>0</v>
      </c>
      <c r="N269" s="1">
        <v>783018</v>
      </c>
      <c r="O269">
        <v>835</v>
      </c>
      <c r="P269">
        <v>2816</v>
      </c>
      <c r="Q269">
        <v>483</v>
      </c>
      <c r="R269">
        <v>576</v>
      </c>
      <c r="S269">
        <v>0</v>
      </c>
      <c r="T269">
        <v>0</v>
      </c>
      <c r="U269">
        <v>0</v>
      </c>
      <c r="V269" t="s">
        <v>69</v>
      </c>
      <c r="W269" s="1">
        <v>751708</v>
      </c>
      <c r="X269" s="1">
        <v>101882995</v>
      </c>
      <c r="Y269" s="1">
        <v>129368</v>
      </c>
      <c r="Z269">
        <v>0</v>
      </c>
      <c r="AA269">
        <v>0</v>
      </c>
      <c r="AB269">
        <v>0</v>
      </c>
      <c r="AC269" s="1">
        <v>101882995</v>
      </c>
      <c r="AD269">
        <v>835</v>
      </c>
      <c r="AE269">
        <v>2816</v>
      </c>
      <c r="AF269" s="1">
        <v>129981</v>
      </c>
      <c r="AG269" s="1">
        <v>86498</v>
      </c>
      <c r="AH269" t="s">
        <v>37</v>
      </c>
      <c r="AI269" t="s">
        <v>37</v>
      </c>
      <c r="AJ269" t="s">
        <v>38</v>
      </c>
      <c r="AK269" s="1">
        <v>783018</v>
      </c>
    </row>
    <row r="270" spans="1:39" x14ac:dyDescent="0.2">
      <c r="C270">
        <v>3</v>
      </c>
      <c r="D270">
        <v>953</v>
      </c>
      <c r="E270" s="1">
        <v>135764</v>
      </c>
      <c r="F270" s="1">
        <v>33762</v>
      </c>
      <c r="G270" s="1">
        <v>119519</v>
      </c>
      <c r="H270" s="1">
        <v>43348</v>
      </c>
      <c r="I270" s="1">
        <v>221428</v>
      </c>
      <c r="J270">
        <v>0</v>
      </c>
      <c r="K270">
        <v>0</v>
      </c>
      <c r="L270">
        <v>0</v>
      </c>
      <c r="M270">
        <v>0</v>
      </c>
      <c r="N270" s="1">
        <v>946212</v>
      </c>
      <c r="O270">
        <v>1891</v>
      </c>
      <c r="P270">
        <v>594</v>
      </c>
      <c r="Q270">
        <v>423</v>
      </c>
      <c r="R270">
        <v>822</v>
      </c>
      <c r="S270">
        <v>0</v>
      </c>
      <c r="T270">
        <v>0</v>
      </c>
      <c r="U270">
        <v>0</v>
      </c>
      <c r="V270" t="s">
        <v>44</v>
      </c>
      <c r="W270" s="1">
        <v>924453</v>
      </c>
      <c r="X270" s="1">
        <v>129383332</v>
      </c>
      <c r="Y270" s="1">
        <v>135471</v>
      </c>
      <c r="Z270">
        <v>0</v>
      </c>
      <c r="AA270">
        <v>0</v>
      </c>
      <c r="AB270">
        <v>0</v>
      </c>
      <c r="AC270" s="1">
        <v>129383332</v>
      </c>
      <c r="AD270">
        <v>1891</v>
      </c>
      <c r="AE270">
        <v>594</v>
      </c>
      <c r="AF270" s="1">
        <v>117230</v>
      </c>
      <c r="AG270" s="1">
        <v>69765</v>
      </c>
      <c r="AH270" t="s">
        <v>37</v>
      </c>
      <c r="AI270" t="s">
        <v>37</v>
      </c>
      <c r="AJ270" t="s">
        <v>38</v>
      </c>
      <c r="AK270" s="1">
        <v>946212</v>
      </c>
    </row>
    <row r="271" spans="1:39" x14ac:dyDescent="0.2">
      <c r="C271">
        <v>4</v>
      </c>
      <c r="D271">
        <v>154</v>
      </c>
      <c r="E271" s="1">
        <v>164737</v>
      </c>
      <c r="F271" s="1">
        <v>29146</v>
      </c>
      <c r="G271" s="1">
        <v>156987</v>
      </c>
      <c r="H271" s="1">
        <v>96810</v>
      </c>
      <c r="I271" s="1">
        <v>224655</v>
      </c>
      <c r="J271">
        <v>0</v>
      </c>
      <c r="K271">
        <v>0</v>
      </c>
      <c r="L271">
        <v>0</v>
      </c>
      <c r="M271">
        <v>0</v>
      </c>
      <c r="N271" s="1">
        <v>147372</v>
      </c>
      <c r="O271">
        <v>2317</v>
      </c>
      <c r="P271">
        <v>1471</v>
      </c>
      <c r="Q271">
        <v>30</v>
      </c>
      <c r="R271">
        <v>141</v>
      </c>
      <c r="S271">
        <v>0</v>
      </c>
      <c r="T271">
        <v>0</v>
      </c>
      <c r="U271">
        <v>0</v>
      </c>
      <c r="V271" t="s">
        <v>109</v>
      </c>
      <c r="W271" s="1">
        <v>144156</v>
      </c>
      <c r="X271" s="1">
        <v>25369431</v>
      </c>
      <c r="Y271" s="1">
        <v>162061</v>
      </c>
      <c r="Z271">
        <v>0</v>
      </c>
      <c r="AA271">
        <v>0</v>
      </c>
      <c r="AB271">
        <v>0</v>
      </c>
      <c r="AC271" s="1">
        <v>25369431</v>
      </c>
      <c r="AD271">
        <v>2317</v>
      </c>
      <c r="AE271">
        <v>1471</v>
      </c>
      <c r="AF271" s="1">
        <v>102011</v>
      </c>
      <c r="AG271" s="1">
        <v>13332</v>
      </c>
      <c r="AH271" t="s">
        <v>37</v>
      </c>
      <c r="AI271" t="s">
        <v>37</v>
      </c>
      <c r="AJ271" t="s">
        <v>38</v>
      </c>
      <c r="AK271" s="1">
        <v>147372</v>
      </c>
    </row>
    <row r="272" spans="1:39" x14ac:dyDescent="0.2">
      <c r="C272">
        <v>5</v>
      </c>
      <c r="D272">
        <v>827</v>
      </c>
      <c r="E272" s="1">
        <v>141917</v>
      </c>
      <c r="F272" s="1">
        <v>31416</v>
      </c>
      <c r="G272" s="1">
        <v>135920</v>
      </c>
      <c r="H272" s="1">
        <v>58788</v>
      </c>
      <c r="I272" s="1">
        <v>231242</v>
      </c>
      <c r="J272">
        <v>0</v>
      </c>
      <c r="K272">
        <v>0</v>
      </c>
      <c r="L272">
        <v>0</v>
      </c>
      <c r="M272">
        <v>0</v>
      </c>
      <c r="N272" s="1">
        <v>816392</v>
      </c>
      <c r="O272">
        <v>2335</v>
      </c>
      <c r="P272">
        <v>1702</v>
      </c>
      <c r="Q272">
        <v>63</v>
      </c>
      <c r="R272">
        <v>795</v>
      </c>
      <c r="S272">
        <v>0</v>
      </c>
      <c r="T272">
        <v>0</v>
      </c>
      <c r="U272">
        <v>0</v>
      </c>
      <c r="V272" t="s">
        <v>69</v>
      </c>
      <c r="W272" s="1">
        <v>795566</v>
      </c>
      <c r="X272" s="1">
        <v>117365398</v>
      </c>
      <c r="Y272" s="1">
        <v>141799</v>
      </c>
      <c r="Z272">
        <v>0</v>
      </c>
      <c r="AA272">
        <v>0</v>
      </c>
      <c r="AB272">
        <v>0</v>
      </c>
      <c r="AC272" s="1">
        <v>117365398</v>
      </c>
      <c r="AD272">
        <v>2335</v>
      </c>
      <c r="AE272">
        <v>2497</v>
      </c>
      <c r="AF272" s="1">
        <v>87839</v>
      </c>
      <c r="AG272" s="1">
        <v>48984</v>
      </c>
      <c r="AH272" t="s">
        <v>37</v>
      </c>
      <c r="AI272" t="s">
        <v>37</v>
      </c>
      <c r="AJ272" t="s">
        <v>38</v>
      </c>
      <c r="AK272" s="1">
        <v>816392</v>
      </c>
      <c r="AL272" s="1">
        <f>SUM(AK269:AK272)</f>
        <v>2692994</v>
      </c>
      <c r="AM272">
        <f>AL272/AK268*100</f>
        <v>33.207638094387839</v>
      </c>
    </row>
    <row r="273" spans="1:39" x14ac:dyDescent="0.2">
      <c r="E273" s="1"/>
      <c r="F273" s="1"/>
      <c r="G273" s="1"/>
      <c r="H273" s="1"/>
      <c r="I273" s="1"/>
      <c r="N273" s="1"/>
      <c r="W273" s="1"/>
      <c r="X273" s="1"/>
      <c r="Y273" s="1"/>
      <c r="AC273" s="1"/>
      <c r="AF273" s="1"/>
      <c r="AG273" s="1"/>
      <c r="AK273" s="1"/>
    </row>
    <row r="275" spans="1:39" x14ac:dyDescent="0.2">
      <c r="A275" t="s">
        <v>184</v>
      </c>
      <c r="B275">
        <v>1</v>
      </c>
      <c r="C275">
        <v>1</v>
      </c>
      <c r="D275">
        <v>10543</v>
      </c>
      <c r="E275" s="1">
        <v>146492</v>
      </c>
      <c r="F275" s="1">
        <v>34111</v>
      </c>
      <c r="G275" s="1">
        <v>143104</v>
      </c>
      <c r="H275" s="1">
        <v>18575</v>
      </c>
      <c r="I275" s="1">
        <v>243871</v>
      </c>
      <c r="J275">
        <v>0</v>
      </c>
      <c r="K275">
        <v>0</v>
      </c>
      <c r="L275">
        <v>0</v>
      </c>
      <c r="M275">
        <v>0</v>
      </c>
      <c r="N275" s="1">
        <v>10364440</v>
      </c>
      <c r="O275">
        <v>288</v>
      </c>
      <c r="P275">
        <v>420</v>
      </c>
      <c r="Q275">
        <v>3420</v>
      </c>
      <c r="R275">
        <v>3282</v>
      </c>
      <c r="S275">
        <v>0</v>
      </c>
      <c r="T275">
        <v>0</v>
      </c>
      <c r="U275">
        <v>0</v>
      </c>
      <c r="V275" t="s">
        <v>45</v>
      </c>
      <c r="W275" s="1">
        <v>4219771</v>
      </c>
      <c r="X275" s="1">
        <v>1544467671</v>
      </c>
      <c r="Y275" s="1">
        <v>146441</v>
      </c>
      <c r="Z275">
        <v>0</v>
      </c>
      <c r="AA275">
        <v>0</v>
      </c>
      <c r="AB275">
        <v>0</v>
      </c>
      <c r="AC275" s="1">
        <v>1544467671</v>
      </c>
      <c r="AD275">
        <v>354</v>
      </c>
      <c r="AE275">
        <v>594</v>
      </c>
      <c r="AF275" s="1">
        <v>139151</v>
      </c>
      <c r="AG275" s="1">
        <v>2042262</v>
      </c>
      <c r="AH275" t="s">
        <v>37</v>
      </c>
      <c r="AI275" t="s">
        <v>37</v>
      </c>
      <c r="AJ275" t="s">
        <v>38</v>
      </c>
      <c r="AK275" s="1">
        <v>10364440</v>
      </c>
    </row>
    <row r="276" spans="1:39" x14ac:dyDescent="0.2">
      <c r="C276">
        <v>2</v>
      </c>
      <c r="D276">
        <v>1787</v>
      </c>
      <c r="E276" s="1">
        <v>141922</v>
      </c>
      <c r="F276" s="1">
        <v>29138</v>
      </c>
      <c r="G276" s="1">
        <v>155698</v>
      </c>
      <c r="H276" s="1">
        <v>61151</v>
      </c>
      <c r="I276" s="1">
        <v>226367</v>
      </c>
      <c r="J276">
        <v>0</v>
      </c>
      <c r="K276">
        <v>0</v>
      </c>
      <c r="L276">
        <v>0</v>
      </c>
      <c r="M276">
        <v>0</v>
      </c>
      <c r="N276" s="1">
        <v>1753830</v>
      </c>
      <c r="O276">
        <v>2559</v>
      </c>
      <c r="P276">
        <v>986</v>
      </c>
      <c r="Q276">
        <v>1062</v>
      </c>
      <c r="R276">
        <v>1323</v>
      </c>
      <c r="S276">
        <v>0</v>
      </c>
      <c r="T276">
        <v>0</v>
      </c>
      <c r="U276">
        <v>0</v>
      </c>
      <c r="V276" t="s">
        <v>61</v>
      </c>
      <c r="W276" s="1">
        <v>1690899</v>
      </c>
      <c r="X276" s="1">
        <v>253614475</v>
      </c>
      <c r="Y276" s="1">
        <v>143492</v>
      </c>
      <c r="Z276">
        <v>0</v>
      </c>
      <c r="AA276">
        <v>0</v>
      </c>
      <c r="AB276">
        <v>0</v>
      </c>
      <c r="AC276" s="1">
        <v>253614475</v>
      </c>
      <c r="AD276">
        <v>2559</v>
      </c>
      <c r="AE276">
        <v>986</v>
      </c>
      <c r="AF276" s="1">
        <v>128517</v>
      </c>
      <c r="AG276" s="1">
        <v>169062</v>
      </c>
      <c r="AH276" t="s">
        <v>37</v>
      </c>
      <c r="AI276" t="s">
        <v>37</v>
      </c>
      <c r="AJ276" t="s">
        <v>38</v>
      </c>
      <c r="AK276" s="1">
        <v>1753830</v>
      </c>
    </row>
    <row r="277" spans="1:39" x14ac:dyDescent="0.2">
      <c r="C277">
        <v>3</v>
      </c>
      <c r="D277">
        <v>1186</v>
      </c>
      <c r="E277" s="1">
        <v>134367</v>
      </c>
      <c r="F277" s="1">
        <v>34091</v>
      </c>
      <c r="G277" s="1">
        <v>136907</v>
      </c>
      <c r="H277" s="1">
        <v>50624</v>
      </c>
      <c r="I277" s="1">
        <v>218597</v>
      </c>
      <c r="J277">
        <v>0</v>
      </c>
      <c r="K277">
        <v>0</v>
      </c>
      <c r="L277">
        <v>0</v>
      </c>
      <c r="M277">
        <v>0</v>
      </c>
      <c r="N277" s="1">
        <v>1179426</v>
      </c>
      <c r="O277">
        <v>3495</v>
      </c>
      <c r="P277">
        <v>2316</v>
      </c>
      <c r="Q277">
        <v>207</v>
      </c>
      <c r="R277">
        <v>1113</v>
      </c>
      <c r="S277">
        <v>0</v>
      </c>
      <c r="T277">
        <v>0</v>
      </c>
      <c r="U277">
        <v>0</v>
      </c>
      <c r="V277" t="s">
        <v>57</v>
      </c>
      <c r="W277" s="1">
        <v>1119133</v>
      </c>
      <c r="X277" s="1">
        <v>159359278</v>
      </c>
      <c r="Y277" s="1">
        <v>135221</v>
      </c>
      <c r="Z277">
        <v>0</v>
      </c>
      <c r="AA277">
        <v>0</v>
      </c>
      <c r="AB277">
        <v>0</v>
      </c>
      <c r="AC277" s="1">
        <v>159359278</v>
      </c>
      <c r="AD277">
        <v>3495</v>
      </c>
      <c r="AE277">
        <v>3429</v>
      </c>
      <c r="AF277" s="1">
        <v>83999</v>
      </c>
      <c r="AG277" s="1">
        <v>150347</v>
      </c>
      <c r="AH277" t="s">
        <v>37</v>
      </c>
      <c r="AI277" t="s">
        <v>37</v>
      </c>
      <c r="AJ277" t="s">
        <v>38</v>
      </c>
      <c r="AK277" s="1">
        <v>1179426</v>
      </c>
    </row>
    <row r="278" spans="1:39" x14ac:dyDescent="0.2">
      <c r="C278">
        <v>4</v>
      </c>
      <c r="D278">
        <v>1172</v>
      </c>
      <c r="E278" s="1">
        <v>128551</v>
      </c>
      <c r="F278" s="1">
        <v>24124</v>
      </c>
      <c r="G278" s="1">
        <v>138163</v>
      </c>
      <c r="H278" s="1">
        <v>71270</v>
      </c>
      <c r="I278" s="1">
        <v>202494</v>
      </c>
      <c r="J278">
        <v>0</v>
      </c>
      <c r="K278">
        <v>0</v>
      </c>
      <c r="L278">
        <v>0</v>
      </c>
      <c r="M278">
        <v>0</v>
      </c>
      <c r="N278" s="1">
        <v>1162577</v>
      </c>
      <c r="O278">
        <v>2472</v>
      </c>
      <c r="P278">
        <v>3354</v>
      </c>
      <c r="Q278">
        <v>942</v>
      </c>
      <c r="R278">
        <v>390</v>
      </c>
      <c r="S278">
        <v>0</v>
      </c>
      <c r="T278">
        <v>0</v>
      </c>
      <c r="U278">
        <v>0</v>
      </c>
      <c r="V278" t="s">
        <v>57</v>
      </c>
      <c r="W278" s="1">
        <v>960187</v>
      </c>
      <c r="X278" s="1">
        <v>150662185</v>
      </c>
      <c r="Y278" s="1">
        <v>129654</v>
      </c>
      <c r="Z278">
        <v>0</v>
      </c>
      <c r="AA278">
        <v>0</v>
      </c>
      <c r="AB278">
        <v>0</v>
      </c>
      <c r="AC278" s="1">
        <v>150662185</v>
      </c>
      <c r="AD278">
        <v>2472</v>
      </c>
      <c r="AE278">
        <v>3354</v>
      </c>
      <c r="AF278" s="1">
        <v>168830</v>
      </c>
      <c r="AG278" s="1">
        <v>311133</v>
      </c>
      <c r="AH278" t="s">
        <v>37</v>
      </c>
      <c r="AI278" t="s">
        <v>37</v>
      </c>
      <c r="AJ278" t="s">
        <v>38</v>
      </c>
      <c r="AK278" s="1">
        <v>1162577</v>
      </c>
      <c r="AL278" s="1">
        <f>SUM(AK276:AK278)</f>
        <v>4095833</v>
      </c>
      <c r="AM278">
        <f>AL278/AK275*100</f>
        <v>39.518131225613736</v>
      </c>
    </row>
    <row r="280" spans="1:39" x14ac:dyDescent="0.2">
      <c r="A280" t="s">
        <v>186</v>
      </c>
      <c r="B280">
        <v>1</v>
      </c>
      <c r="C280">
        <v>1</v>
      </c>
      <c r="D280">
        <v>9397</v>
      </c>
      <c r="E280" s="1">
        <v>142495</v>
      </c>
      <c r="F280" s="1">
        <v>29137</v>
      </c>
      <c r="G280" s="1">
        <v>138092</v>
      </c>
      <c r="H280" s="1">
        <v>43903</v>
      </c>
      <c r="I280" s="1">
        <v>228672</v>
      </c>
      <c r="J280">
        <v>0</v>
      </c>
      <c r="K280">
        <v>0</v>
      </c>
      <c r="L280">
        <v>0</v>
      </c>
      <c r="M280">
        <v>0</v>
      </c>
      <c r="N280" s="1">
        <v>9343536</v>
      </c>
      <c r="O280">
        <v>88</v>
      </c>
      <c r="P280">
        <v>1276</v>
      </c>
      <c r="Q280">
        <v>3764</v>
      </c>
      <c r="R280">
        <v>2184</v>
      </c>
      <c r="S280">
        <v>0</v>
      </c>
      <c r="T280">
        <v>0</v>
      </c>
      <c r="U280">
        <v>0</v>
      </c>
      <c r="V280" t="s">
        <v>45</v>
      </c>
      <c r="W280" s="1">
        <v>3884945</v>
      </c>
      <c r="X280" s="1">
        <v>1339025108</v>
      </c>
      <c r="Y280" s="1">
        <v>142339</v>
      </c>
      <c r="Z280">
        <v>0</v>
      </c>
      <c r="AA280">
        <v>0</v>
      </c>
      <c r="AB280">
        <v>0</v>
      </c>
      <c r="AC280" s="1">
        <v>1339025108</v>
      </c>
      <c r="AD280">
        <v>108</v>
      </c>
      <c r="AE280">
        <v>1660</v>
      </c>
      <c r="AF280" s="1">
        <v>163244</v>
      </c>
      <c r="AG280" s="1">
        <v>1815919</v>
      </c>
      <c r="AH280" t="s">
        <v>37</v>
      </c>
      <c r="AI280" t="s">
        <v>37</v>
      </c>
      <c r="AJ280" t="s">
        <v>38</v>
      </c>
      <c r="AK280" s="1">
        <v>9343536</v>
      </c>
    </row>
    <row r="281" spans="1:39" x14ac:dyDescent="0.2">
      <c r="C281">
        <v>2</v>
      </c>
      <c r="D281">
        <v>1354</v>
      </c>
      <c r="E281" s="1">
        <v>131089</v>
      </c>
      <c r="F281" s="1">
        <v>36092</v>
      </c>
      <c r="G281" s="1">
        <v>128859</v>
      </c>
      <c r="H281" s="1">
        <v>25993</v>
      </c>
      <c r="I281" s="1">
        <v>232533</v>
      </c>
      <c r="J281">
        <v>0</v>
      </c>
      <c r="K281">
        <v>0</v>
      </c>
      <c r="L281">
        <v>0</v>
      </c>
      <c r="M281">
        <v>0</v>
      </c>
      <c r="N281" s="1">
        <v>1342483</v>
      </c>
      <c r="O281">
        <v>2940</v>
      </c>
      <c r="P281">
        <v>1580</v>
      </c>
      <c r="Q281">
        <v>896</v>
      </c>
      <c r="R281">
        <v>940</v>
      </c>
      <c r="S281">
        <v>0</v>
      </c>
      <c r="T281">
        <v>0</v>
      </c>
      <c r="U281">
        <v>0</v>
      </c>
      <c r="V281" t="s">
        <v>62</v>
      </c>
      <c r="W281" s="1">
        <v>1298621</v>
      </c>
      <c r="X281" s="1">
        <v>177493978</v>
      </c>
      <c r="Y281" s="1">
        <v>134131</v>
      </c>
      <c r="Z281">
        <v>0</v>
      </c>
      <c r="AA281">
        <v>0</v>
      </c>
      <c r="AB281">
        <v>0</v>
      </c>
      <c r="AC281" s="1">
        <v>177493978</v>
      </c>
      <c r="AD281">
        <v>2940</v>
      </c>
      <c r="AE281">
        <v>1580</v>
      </c>
      <c r="AF281" s="1">
        <v>133627</v>
      </c>
      <c r="AG281" s="1">
        <v>115863</v>
      </c>
      <c r="AH281" t="s">
        <v>37</v>
      </c>
      <c r="AI281" t="s">
        <v>37</v>
      </c>
      <c r="AJ281" t="s">
        <v>38</v>
      </c>
      <c r="AK281" s="1">
        <v>1342483</v>
      </c>
    </row>
    <row r="282" spans="1:39" x14ac:dyDescent="0.2">
      <c r="C282">
        <v>3</v>
      </c>
      <c r="D282">
        <v>2179</v>
      </c>
      <c r="E282" s="1">
        <v>157531</v>
      </c>
      <c r="F282" s="1">
        <v>30173</v>
      </c>
      <c r="G282" s="1">
        <v>155425</v>
      </c>
      <c r="H282" s="1">
        <v>67683</v>
      </c>
      <c r="I282" s="1">
        <v>245247</v>
      </c>
      <c r="J282">
        <v>0</v>
      </c>
      <c r="K282">
        <v>0</v>
      </c>
      <c r="L282">
        <v>0</v>
      </c>
      <c r="M282">
        <v>0</v>
      </c>
      <c r="N282" s="1">
        <v>2157152</v>
      </c>
      <c r="O282">
        <v>724</v>
      </c>
      <c r="P282">
        <v>1224</v>
      </c>
      <c r="Q282">
        <v>2088</v>
      </c>
      <c r="R282">
        <v>308</v>
      </c>
      <c r="S282">
        <v>0</v>
      </c>
      <c r="T282">
        <v>0</v>
      </c>
      <c r="U282">
        <v>0</v>
      </c>
      <c r="V282" t="s">
        <v>113</v>
      </c>
      <c r="W282" s="1">
        <v>2096447</v>
      </c>
      <c r="X282" s="1">
        <v>343260320</v>
      </c>
      <c r="Y282" s="1">
        <v>156231</v>
      </c>
      <c r="Z282">
        <v>0</v>
      </c>
      <c r="AA282">
        <v>0</v>
      </c>
      <c r="AB282">
        <v>0</v>
      </c>
      <c r="AC282" s="1">
        <v>343260320</v>
      </c>
      <c r="AD282">
        <v>724</v>
      </c>
      <c r="AE282">
        <v>1344</v>
      </c>
      <c r="AF282" s="1">
        <v>174855</v>
      </c>
      <c r="AG282" s="1">
        <v>184256</v>
      </c>
      <c r="AH282" t="s">
        <v>37</v>
      </c>
      <c r="AI282" t="s">
        <v>37</v>
      </c>
      <c r="AJ282" t="s">
        <v>38</v>
      </c>
      <c r="AK282" s="1">
        <v>2157152</v>
      </c>
    </row>
    <row r="283" spans="1:39" x14ac:dyDescent="0.2">
      <c r="C283">
        <v>4</v>
      </c>
      <c r="D283">
        <v>666</v>
      </c>
      <c r="E283" s="1">
        <v>144972</v>
      </c>
      <c r="F283" s="1">
        <v>24676</v>
      </c>
      <c r="G283" s="1">
        <v>152415</v>
      </c>
      <c r="H283" s="1">
        <v>63353</v>
      </c>
      <c r="I283" s="1">
        <v>205408</v>
      </c>
      <c r="J283">
        <v>0</v>
      </c>
      <c r="K283">
        <v>0</v>
      </c>
      <c r="L283">
        <v>0</v>
      </c>
      <c r="M283">
        <v>0</v>
      </c>
      <c r="N283" s="1">
        <v>630681</v>
      </c>
      <c r="O283">
        <v>468</v>
      </c>
      <c r="P283">
        <v>2268</v>
      </c>
      <c r="Q283">
        <v>500</v>
      </c>
      <c r="R283">
        <v>356</v>
      </c>
      <c r="S283">
        <v>0</v>
      </c>
      <c r="T283">
        <v>0</v>
      </c>
      <c r="U283">
        <v>0</v>
      </c>
      <c r="V283" t="s">
        <v>66</v>
      </c>
      <c r="W283" s="1">
        <v>613788</v>
      </c>
      <c r="X283" s="1">
        <v>96551452</v>
      </c>
      <c r="Y283" s="1">
        <v>145863</v>
      </c>
      <c r="Z283">
        <v>0</v>
      </c>
      <c r="AA283">
        <v>0</v>
      </c>
      <c r="AB283">
        <v>0</v>
      </c>
      <c r="AC283" s="1">
        <v>96551452</v>
      </c>
      <c r="AD283">
        <v>468</v>
      </c>
      <c r="AE283">
        <v>2268</v>
      </c>
      <c r="AF283" s="1">
        <v>144549</v>
      </c>
      <c r="AG283" s="1">
        <v>48676</v>
      </c>
      <c r="AH283" t="s">
        <v>37</v>
      </c>
      <c r="AI283" t="s">
        <v>37</v>
      </c>
      <c r="AJ283" t="s">
        <v>38</v>
      </c>
      <c r="AK283" s="1">
        <v>630681</v>
      </c>
    </row>
    <row r="284" spans="1:39" x14ac:dyDescent="0.2">
      <c r="C284">
        <v>5</v>
      </c>
      <c r="D284">
        <v>418</v>
      </c>
      <c r="E284" s="1">
        <v>161064</v>
      </c>
      <c r="F284" s="1">
        <v>28294</v>
      </c>
      <c r="G284" s="1">
        <v>192911</v>
      </c>
      <c r="H284" s="1">
        <v>88205</v>
      </c>
      <c r="I284" s="1">
        <v>214345</v>
      </c>
      <c r="J284">
        <v>0</v>
      </c>
      <c r="K284">
        <v>0</v>
      </c>
      <c r="L284">
        <v>0</v>
      </c>
      <c r="M284">
        <v>0</v>
      </c>
      <c r="N284" s="1">
        <v>412090</v>
      </c>
      <c r="O284">
        <v>1116</v>
      </c>
      <c r="P284">
        <v>2712</v>
      </c>
      <c r="Q284">
        <v>356</v>
      </c>
      <c r="R284">
        <v>200</v>
      </c>
      <c r="S284">
        <v>0</v>
      </c>
      <c r="T284">
        <v>0</v>
      </c>
      <c r="U284">
        <v>0</v>
      </c>
      <c r="V284" t="s">
        <v>121</v>
      </c>
      <c r="W284" s="1">
        <v>408333</v>
      </c>
      <c r="X284" s="1">
        <v>67324585</v>
      </c>
      <c r="Y284" s="1">
        <v>165127</v>
      </c>
      <c r="Z284">
        <v>0</v>
      </c>
      <c r="AA284">
        <v>0</v>
      </c>
      <c r="AB284">
        <v>0</v>
      </c>
      <c r="AC284" s="1">
        <v>67324585</v>
      </c>
      <c r="AD284">
        <v>1116</v>
      </c>
      <c r="AE284">
        <v>2712</v>
      </c>
      <c r="AF284" s="1">
        <v>150673</v>
      </c>
      <c r="AG284" s="1">
        <v>14485</v>
      </c>
      <c r="AH284" t="s">
        <v>37</v>
      </c>
      <c r="AI284" t="s">
        <v>37</v>
      </c>
      <c r="AJ284" t="s">
        <v>38</v>
      </c>
      <c r="AK284" s="1">
        <v>412090</v>
      </c>
    </row>
    <row r="285" spans="1:39" x14ac:dyDescent="0.2">
      <c r="C285">
        <v>6</v>
      </c>
      <c r="D285">
        <v>668</v>
      </c>
      <c r="E285" s="1">
        <v>153257</v>
      </c>
      <c r="F285" s="1">
        <v>21683</v>
      </c>
      <c r="G285" s="1">
        <v>159895</v>
      </c>
      <c r="H285" s="1">
        <v>89354</v>
      </c>
      <c r="I285" s="1">
        <v>210960</v>
      </c>
      <c r="J285">
        <v>0</v>
      </c>
      <c r="K285">
        <v>0</v>
      </c>
      <c r="L285">
        <v>0</v>
      </c>
      <c r="M285">
        <v>0</v>
      </c>
      <c r="N285" s="1">
        <v>648455</v>
      </c>
      <c r="O285">
        <v>1536</v>
      </c>
      <c r="P285">
        <v>2928</v>
      </c>
      <c r="Q285">
        <v>564</v>
      </c>
      <c r="R285">
        <v>260</v>
      </c>
      <c r="S285">
        <v>0</v>
      </c>
      <c r="T285">
        <v>0</v>
      </c>
      <c r="U285">
        <v>0</v>
      </c>
      <c r="V285" t="s">
        <v>39</v>
      </c>
      <c r="W285" s="1">
        <v>621044</v>
      </c>
      <c r="X285" s="1">
        <v>102375569</v>
      </c>
      <c r="Y285" s="1">
        <v>153374</v>
      </c>
      <c r="Z285">
        <v>0</v>
      </c>
      <c r="AA285">
        <v>0</v>
      </c>
      <c r="AB285">
        <v>0</v>
      </c>
      <c r="AC285" s="1">
        <v>102375569</v>
      </c>
      <c r="AD285">
        <v>1536</v>
      </c>
      <c r="AE285">
        <v>2928</v>
      </c>
      <c r="AF285" s="1">
        <v>155251</v>
      </c>
      <c r="AG285" s="1">
        <v>56478</v>
      </c>
      <c r="AH285" t="s">
        <v>37</v>
      </c>
      <c r="AI285" t="s">
        <v>37</v>
      </c>
      <c r="AJ285" t="s">
        <v>38</v>
      </c>
      <c r="AK285" s="1">
        <v>648455</v>
      </c>
    </row>
    <row r="286" spans="1:39" x14ac:dyDescent="0.2">
      <c r="C286">
        <v>7</v>
      </c>
      <c r="D286">
        <v>304</v>
      </c>
      <c r="E286" s="1">
        <v>141194</v>
      </c>
      <c r="F286" s="1">
        <v>24356</v>
      </c>
      <c r="G286" s="1">
        <v>148468</v>
      </c>
      <c r="H286" s="1">
        <v>67822</v>
      </c>
      <c r="I286" s="1">
        <v>195657</v>
      </c>
      <c r="J286">
        <v>0</v>
      </c>
      <c r="K286">
        <v>0</v>
      </c>
      <c r="L286">
        <v>0</v>
      </c>
      <c r="M286">
        <v>0</v>
      </c>
      <c r="N286" s="1">
        <v>292622</v>
      </c>
      <c r="O286">
        <v>2300</v>
      </c>
      <c r="P286">
        <v>3280</v>
      </c>
      <c r="Q286">
        <v>268</v>
      </c>
      <c r="R286">
        <v>72</v>
      </c>
      <c r="S286">
        <v>0</v>
      </c>
      <c r="T286">
        <v>0</v>
      </c>
      <c r="U286">
        <v>0</v>
      </c>
      <c r="V286" t="s">
        <v>51</v>
      </c>
      <c r="W286" s="1">
        <v>277503</v>
      </c>
      <c r="X286" s="1">
        <v>42922890</v>
      </c>
      <c r="Y286" s="1">
        <v>141702</v>
      </c>
      <c r="Z286">
        <v>0</v>
      </c>
      <c r="AA286">
        <v>0</v>
      </c>
      <c r="AB286">
        <v>0</v>
      </c>
      <c r="AC286" s="1">
        <v>42922890</v>
      </c>
      <c r="AD286">
        <v>2300</v>
      </c>
      <c r="AE286">
        <v>3280</v>
      </c>
      <c r="AF286" s="1">
        <v>164962</v>
      </c>
      <c r="AG286" s="1">
        <v>35508</v>
      </c>
      <c r="AH286" t="s">
        <v>37</v>
      </c>
      <c r="AI286" t="s">
        <v>37</v>
      </c>
      <c r="AJ286" t="s">
        <v>38</v>
      </c>
      <c r="AK286" s="1">
        <v>292622</v>
      </c>
    </row>
    <row r="287" spans="1:39" x14ac:dyDescent="0.2">
      <c r="C287">
        <v>8</v>
      </c>
      <c r="D287">
        <v>1005</v>
      </c>
      <c r="E287" s="1">
        <v>145656</v>
      </c>
      <c r="F287" s="1">
        <v>25934</v>
      </c>
      <c r="G287" s="1">
        <v>133301</v>
      </c>
      <c r="H287" s="1">
        <v>70240</v>
      </c>
      <c r="I287" s="1">
        <v>211232</v>
      </c>
      <c r="J287">
        <v>0</v>
      </c>
      <c r="K287">
        <v>0</v>
      </c>
      <c r="L287">
        <v>0</v>
      </c>
      <c r="M287">
        <v>0</v>
      </c>
      <c r="N287" s="1">
        <v>995119</v>
      </c>
      <c r="O287">
        <v>3316</v>
      </c>
      <c r="P287">
        <v>2632</v>
      </c>
      <c r="Q287">
        <v>536</v>
      </c>
      <c r="R287">
        <v>780</v>
      </c>
      <c r="S287">
        <v>0</v>
      </c>
      <c r="T287">
        <v>0</v>
      </c>
      <c r="U287">
        <v>0</v>
      </c>
      <c r="V287" t="s">
        <v>44</v>
      </c>
      <c r="W287" s="1">
        <v>946412</v>
      </c>
      <c r="X287" s="1">
        <v>146384023</v>
      </c>
      <c r="Y287" s="1">
        <v>143876</v>
      </c>
      <c r="Z287">
        <v>0</v>
      </c>
      <c r="AA287">
        <v>0</v>
      </c>
      <c r="AB287">
        <v>0</v>
      </c>
      <c r="AC287" s="1">
        <v>146384023</v>
      </c>
      <c r="AD287">
        <v>3316</v>
      </c>
      <c r="AE287">
        <v>3412</v>
      </c>
      <c r="AF287" s="1">
        <v>55504</v>
      </c>
      <c r="AG287" s="1">
        <v>123329</v>
      </c>
      <c r="AH287" t="s">
        <v>37</v>
      </c>
      <c r="AI287" t="s">
        <v>37</v>
      </c>
      <c r="AJ287" t="s">
        <v>38</v>
      </c>
      <c r="AK287" s="1">
        <v>995119</v>
      </c>
      <c r="AL287" s="1">
        <f>SUM(AK281:AK287)</f>
        <v>6478602</v>
      </c>
      <c r="AM287">
        <f>AL287/AK280*100</f>
        <v>69.337796739906608</v>
      </c>
    </row>
    <row r="289" spans="1:39" x14ac:dyDescent="0.2">
      <c r="A289" t="s">
        <v>187</v>
      </c>
      <c r="B289">
        <v>1</v>
      </c>
      <c r="C289">
        <v>1</v>
      </c>
      <c r="D289">
        <v>8701</v>
      </c>
      <c r="E289" s="1">
        <v>162739</v>
      </c>
      <c r="F289" s="1">
        <v>37729</v>
      </c>
      <c r="G289" s="1">
        <v>145965</v>
      </c>
      <c r="H289" s="1">
        <v>27140</v>
      </c>
      <c r="I289">
        <v>255</v>
      </c>
      <c r="J289">
        <v>0</v>
      </c>
      <c r="K289">
        <v>0</v>
      </c>
      <c r="L289">
        <v>0</v>
      </c>
      <c r="M289">
        <v>0</v>
      </c>
      <c r="N289" s="1">
        <v>8605071</v>
      </c>
      <c r="O289">
        <v>600</v>
      </c>
      <c r="P289">
        <v>546</v>
      </c>
      <c r="Q289">
        <v>2862</v>
      </c>
      <c r="R289">
        <v>2802</v>
      </c>
      <c r="S289">
        <v>0</v>
      </c>
      <c r="T289">
        <v>0</v>
      </c>
      <c r="U289">
        <v>0</v>
      </c>
      <c r="V289" t="s">
        <v>45</v>
      </c>
      <c r="W289" s="1">
        <v>3680153</v>
      </c>
      <c r="X289" s="1">
        <v>1415987892</v>
      </c>
      <c r="Y289" s="1">
        <v>159765</v>
      </c>
      <c r="Z289">
        <v>0</v>
      </c>
      <c r="AA289">
        <v>0</v>
      </c>
      <c r="AB289">
        <v>0</v>
      </c>
      <c r="AC289" s="1">
        <v>1415987892</v>
      </c>
      <c r="AD289">
        <v>654</v>
      </c>
      <c r="AE289">
        <v>3246</v>
      </c>
      <c r="AF289" s="1">
        <v>43216</v>
      </c>
      <c r="AG289" s="1">
        <v>1484755</v>
      </c>
      <c r="AH289" t="s">
        <v>37</v>
      </c>
      <c r="AI289" t="s">
        <v>37</v>
      </c>
      <c r="AJ289" t="s">
        <v>38</v>
      </c>
      <c r="AK289" s="1">
        <v>8605071</v>
      </c>
    </row>
    <row r="290" spans="1:39" x14ac:dyDescent="0.2">
      <c r="C290">
        <v>2</v>
      </c>
      <c r="D290">
        <v>1640</v>
      </c>
      <c r="E290" s="1">
        <v>174151</v>
      </c>
      <c r="F290" s="1">
        <v>26601</v>
      </c>
      <c r="G290" s="1">
        <v>163257</v>
      </c>
      <c r="H290" s="1">
        <v>91518</v>
      </c>
      <c r="I290" s="1">
        <v>243925</v>
      </c>
      <c r="J290">
        <v>0</v>
      </c>
      <c r="K290">
        <v>0</v>
      </c>
      <c r="L290">
        <v>0</v>
      </c>
      <c r="M290">
        <v>0</v>
      </c>
      <c r="N290" s="1">
        <v>1631231</v>
      </c>
      <c r="O290">
        <v>1456</v>
      </c>
      <c r="P290">
        <v>764</v>
      </c>
      <c r="Q290">
        <v>1202</v>
      </c>
      <c r="R290">
        <v>996</v>
      </c>
      <c r="S290">
        <v>0</v>
      </c>
      <c r="T290">
        <v>0</v>
      </c>
      <c r="U290">
        <v>0</v>
      </c>
      <c r="V290" t="s">
        <v>104</v>
      </c>
      <c r="W290" s="1">
        <v>1561032</v>
      </c>
      <c r="X290" s="1">
        <v>285607211</v>
      </c>
      <c r="Y290" s="1">
        <v>173898</v>
      </c>
      <c r="Z290">
        <v>0</v>
      </c>
      <c r="AA290">
        <v>0</v>
      </c>
      <c r="AB290">
        <v>0</v>
      </c>
      <c r="AC290" s="1">
        <v>285607211</v>
      </c>
      <c r="AD290">
        <v>1456</v>
      </c>
      <c r="AE290">
        <v>1760</v>
      </c>
      <c r="AF290" s="1">
        <v>39646</v>
      </c>
      <c r="AG290" s="1">
        <v>91148</v>
      </c>
      <c r="AH290" t="s">
        <v>37</v>
      </c>
      <c r="AI290" t="s">
        <v>37</v>
      </c>
      <c r="AJ290" t="s">
        <v>38</v>
      </c>
      <c r="AK290" s="1">
        <v>1631231</v>
      </c>
    </row>
    <row r="291" spans="1:39" x14ac:dyDescent="0.2">
      <c r="C291">
        <v>3</v>
      </c>
      <c r="D291">
        <v>932</v>
      </c>
      <c r="E291" s="1">
        <v>151499</v>
      </c>
      <c r="F291" s="1">
        <v>29898</v>
      </c>
      <c r="G291" s="1">
        <v>156245</v>
      </c>
      <c r="H291" s="1">
        <v>71540</v>
      </c>
      <c r="I291" s="1">
        <v>231573</v>
      </c>
      <c r="J291">
        <v>0</v>
      </c>
      <c r="K291">
        <v>0</v>
      </c>
      <c r="L291">
        <v>0</v>
      </c>
      <c r="M291">
        <v>0</v>
      </c>
      <c r="N291" s="1">
        <v>924213</v>
      </c>
      <c r="O291">
        <v>668</v>
      </c>
      <c r="P291">
        <v>2046</v>
      </c>
      <c r="Q291">
        <v>592</v>
      </c>
      <c r="R291">
        <v>692</v>
      </c>
      <c r="S291">
        <v>0</v>
      </c>
      <c r="T291">
        <v>0</v>
      </c>
      <c r="U291">
        <v>0</v>
      </c>
      <c r="V291" t="s">
        <v>50</v>
      </c>
      <c r="W291" s="1">
        <v>910674</v>
      </c>
      <c r="X291" s="1">
        <v>141196886</v>
      </c>
      <c r="Y291" s="1">
        <v>149848</v>
      </c>
      <c r="Z291">
        <v>0</v>
      </c>
      <c r="AA291">
        <v>0</v>
      </c>
      <c r="AB291">
        <v>0</v>
      </c>
      <c r="AC291" s="1">
        <v>141196886</v>
      </c>
      <c r="AD291">
        <v>668</v>
      </c>
      <c r="AE291">
        <v>2738</v>
      </c>
      <c r="AF291" s="1">
        <v>49453</v>
      </c>
      <c r="AG291" s="1">
        <v>46159</v>
      </c>
      <c r="AH291" t="s">
        <v>37</v>
      </c>
      <c r="AI291" t="s">
        <v>37</v>
      </c>
      <c r="AJ291" t="s">
        <v>38</v>
      </c>
      <c r="AK291" s="1">
        <v>924213</v>
      </c>
    </row>
    <row r="292" spans="1:39" x14ac:dyDescent="0.2">
      <c r="C292">
        <v>4</v>
      </c>
      <c r="D292">
        <v>208</v>
      </c>
      <c r="E292" s="1">
        <v>154159</v>
      </c>
      <c r="F292" s="1">
        <v>16318</v>
      </c>
      <c r="G292" s="1">
        <v>139875</v>
      </c>
      <c r="H292" s="1">
        <v>119655</v>
      </c>
      <c r="I292" s="1">
        <v>190081</v>
      </c>
      <c r="J292">
        <v>0</v>
      </c>
      <c r="K292">
        <v>0</v>
      </c>
      <c r="L292">
        <v>0</v>
      </c>
      <c r="M292">
        <v>0</v>
      </c>
      <c r="N292" s="1">
        <v>205133</v>
      </c>
      <c r="O292">
        <v>952</v>
      </c>
      <c r="P292">
        <v>3318</v>
      </c>
      <c r="Q292">
        <v>202</v>
      </c>
      <c r="R292">
        <v>20</v>
      </c>
      <c r="S292">
        <v>0</v>
      </c>
      <c r="T292">
        <v>0</v>
      </c>
      <c r="U292">
        <v>0</v>
      </c>
      <c r="V292" t="s">
        <v>163</v>
      </c>
      <c r="W292" s="1">
        <v>202988</v>
      </c>
      <c r="X292" s="1">
        <v>32065084</v>
      </c>
      <c r="Y292" s="1">
        <v>153993</v>
      </c>
      <c r="Z292">
        <v>0</v>
      </c>
      <c r="AA292">
        <v>0</v>
      </c>
      <c r="AB292">
        <v>0</v>
      </c>
      <c r="AC292" s="1">
        <v>32065084</v>
      </c>
      <c r="AD292">
        <v>952</v>
      </c>
      <c r="AE292">
        <v>3338</v>
      </c>
      <c r="AF292" s="1">
        <v>5654</v>
      </c>
      <c r="AG292" s="1">
        <v>8070</v>
      </c>
      <c r="AH292" t="s">
        <v>37</v>
      </c>
      <c r="AI292" t="s">
        <v>37</v>
      </c>
      <c r="AJ292" t="s">
        <v>38</v>
      </c>
      <c r="AK292" s="1">
        <v>205133</v>
      </c>
    </row>
    <row r="293" spans="1:39" x14ac:dyDescent="0.2">
      <c r="C293">
        <v>5</v>
      </c>
      <c r="D293">
        <v>1127</v>
      </c>
      <c r="E293" s="1">
        <v>161589</v>
      </c>
      <c r="F293" s="1">
        <v>29626</v>
      </c>
      <c r="G293" s="1">
        <v>169245</v>
      </c>
      <c r="H293" s="1">
        <v>90071</v>
      </c>
      <c r="I293" s="1">
        <v>229374</v>
      </c>
      <c r="J293">
        <v>0</v>
      </c>
      <c r="K293">
        <v>0</v>
      </c>
      <c r="L293">
        <v>0</v>
      </c>
      <c r="M293">
        <v>0</v>
      </c>
      <c r="N293" s="1">
        <v>1118310</v>
      </c>
      <c r="O293">
        <v>1234</v>
      </c>
      <c r="P293">
        <v>3002</v>
      </c>
      <c r="Q293">
        <v>1048</v>
      </c>
      <c r="R293">
        <v>348</v>
      </c>
      <c r="S293">
        <v>0</v>
      </c>
      <c r="T293">
        <v>0</v>
      </c>
      <c r="U293">
        <v>0</v>
      </c>
      <c r="V293" t="s">
        <v>57</v>
      </c>
      <c r="W293" s="1">
        <v>1104268</v>
      </c>
      <c r="X293" s="1">
        <v>182110903</v>
      </c>
      <c r="Y293" s="1">
        <v>161116</v>
      </c>
      <c r="Z293">
        <v>0</v>
      </c>
      <c r="AA293">
        <v>0</v>
      </c>
      <c r="AB293">
        <v>0</v>
      </c>
      <c r="AC293" s="1">
        <v>182110903</v>
      </c>
      <c r="AD293">
        <v>1234</v>
      </c>
      <c r="AE293">
        <v>3350</v>
      </c>
      <c r="AF293" s="1">
        <v>18369</v>
      </c>
      <c r="AG293" s="1">
        <v>49468</v>
      </c>
      <c r="AH293" t="s">
        <v>37</v>
      </c>
      <c r="AI293" t="s">
        <v>37</v>
      </c>
      <c r="AJ293" t="s">
        <v>38</v>
      </c>
      <c r="AK293" s="1">
        <v>1118310</v>
      </c>
    </row>
    <row r="294" spans="1:39" x14ac:dyDescent="0.2">
      <c r="C294">
        <v>6</v>
      </c>
      <c r="D294">
        <v>835</v>
      </c>
      <c r="E294" s="1">
        <v>152334</v>
      </c>
      <c r="F294" s="1">
        <v>32992</v>
      </c>
      <c r="G294" s="1">
        <v>146345</v>
      </c>
      <c r="H294" s="1">
        <v>58186</v>
      </c>
      <c r="I294" s="1">
        <v>225982</v>
      </c>
      <c r="J294">
        <v>0</v>
      </c>
      <c r="K294">
        <v>0</v>
      </c>
      <c r="L294">
        <v>0</v>
      </c>
      <c r="M294">
        <v>0</v>
      </c>
      <c r="N294" s="1">
        <v>825829</v>
      </c>
      <c r="O294">
        <v>2296</v>
      </c>
      <c r="P294">
        <v>2360</v>
      </c>
      <c r="Q294">
        <v>514</v>
      </c>
      <c r="R294">
        <v>628</v>
      </c>
      <c r="S294">
        <v>0</v>
      </c>
      <c r="T294">
        <v>0</v>
      </c>
      <c r="U294">
        <v>0</v>
      </c>
      <c r="V294" t="s">
        <v>77</v>
      </c>
      <c r="W294" s="1">
        <v>811529</v>
      </c>
      <c r="X294" s="1">
        <v>127198906</v>
      </c>
      <c r="Y294" s="1">
        <v>151777</v>
      </c>
      <c r="Z294">
        <v>0</v>
      </c>
      <c r="AA294">
        <v>0</v>
      </c>
      <c r="AB294">
        <v>0</v>
      </c>
      <c r="AC294" s="1">
        <v>127198906</v>
      </c>
      <c r="AD294">
        <v>2296</v>
      </c>
      <c r="AE294">
        <v>2988</v>
      </c>
      <c r="AF294" s="1">
        <v>50701</v>
      </c>
      <c r="AG294" s="1">
        <v>46820</v>
      </c>
      <c r="AH294" t="s">
        <v>37</v>
      </c>
      <c r="AI294" t="s">
        <v>37</v>
      </c>
      <c r="AJ294" t="s">
        <v>38</v>
      </c>
      <c r="AK294" s="1">
        <v>825829</v>
      </c>
    </row>
    <row r="295" spans="1:39" x14ac:dyDescent="0.2">
      <c r="C295">
        <v>7</v>
      </c>
      <c r="D295">
        <v>329</v>
      </c>
      <c r="E295" s="1">
        <v>153209</v>
      </c>
      <c r="F295" s="1">
        <v>28964</v>
      </c>
      <c r="G295" s="1">
        <v>148864</v>
      </c>
      <c r="H295" s="1">
        <v>83007</v>
      </c>
      <c r="I295" s="1">
        <v>216282</v>
      </c>
      <c r="J295">
        <v>0</v>
      </c>
      <c r="K295">
        <v>0</v>
      </c>
      <c r="L295">
        <v>0</v>
      </c>
      <c r="M295">
        <v>0</v>
      </c>
      <c r="N295" s="1">
        <v>324546</v>
      </c>
      <c r="O295">
        <v>3183</v>
      </c>
      <c r="P295">
        <v>1320</v>
      </c>
      <c r="Q295">
        <v>120</v>
      </c>
      <c r="R295">
        <v>297</v>
      </c>
      <c r="S295">
        <v>0</v>
      </c>
      <c r="T295">
        <v>0</v>
      </c>
      <c r="U295">
        <v>0</v>
      </c>
      <c r="V295" t="s">
        <v>48</v>
      </c>
      <c r="W295" s="1">
        <v>320326</v>
      </c>
      <c r="X295" s="1">
        <v>50405722</v>
      </c>
      <c r="Y295" s="1">
        <v>150182</v>
      </c>
      <c r="Z295">
        <v>0</v>
      </c>
      <c r="AA295">
        <v>0</v>
      </c>
      <c r="AB295">
        <v>0</v>
      </c>
      <c r="AC295" s="1">
        <v>50405722</v>
      </c>
      <c r="AD295">
        <v>3183</v>
      </c>
      <c r="AE295">
        <v>1617</v>
      </c>
      <c r="AF295" s="1">
        <v>67999</v>
      </c>
      <c r="AG295" s="1">
        <v>20350</v>
      </c>
      <c r="AH295" t="s">
        <v>37</v>
      </c>
      <c r="AI295" t="s">
        <v>37</v>
      </c>
      <c r="AJ295" t="s">
        <v>38</v>
      </c>
      <c r="AK295" s="1">
        <v>324546</v>
      </c>
    </row>
    <row r="296" spans="1:39" x14ac:dyDescent="0.2">
      <c r="C296">
        <v>8</v>
      </c>
      <c r="D296">
        <v>484</v>
      </c>
      <c r="E296" s="1">
        <v>153940</v>
      </c>
      <c r="F296" s="1">
        <v>18544</v>
      </c>
      <c r="G296" s="1">
        <v>143925</v>
      </c>
      <c r="H296" s="1">
        <v>104322</v>
      </c>
      <c r="I296" s="1">
        <v>220189</v>
      </c>
      <c r="J296">
        <v>0</v>
      </c>
      <c r="K296">
        <v>0</v>
      </c>
      <c r="L296">
        <v>0</v>
      </c>
      <c r="M296">
        <v>0</v>
      </c>
      <c r="N296" s="1">
        <v>480395</v>
      </c>
      <c r="O296">
        <v>3351</v>
      </c>
      <c r="P296">
        <v>743</v>
      </c>
      <c r="Q296">
        <v>72</v>
      </c>
      <c r="R296">
        <v>462</v>
      </c>
      <c r="S296">
        <v>0</v>
      </c>
      <c r="T296">
        <v>0</v>
      </c>
      <c r="U296">
        <v>0</v>
      </c>
      <c r="V296" t="s">
        <v>101</v>
      </c>
      <c r="W296" s="1">
        <v>464186</v>
      </c>
      <c r="X296" s="1">
        <v>74506757</v>
      </c>
      <c r="Y296" s="1">
        <v>153388</v>
      </c>
      <c r="Z296">
        <v>0</v>
      </c>
      <c r="AA296">
        <v>0</v>
      </c>
      <c r="AB296">
        <v>0</v>
      </c>
      <c r="AC296" s="1">
        <v>74506757</v>
      </c>
      <c r="AD296">
        <v>3351</v>
      </c>
      <c r="AE296">
        <v>1205</v>
      </c>
      <c r="AF296" s="1">
        <v>84437</v>
      </c>
      <c r="AG296" s="1">
        <v>53235</v>
      </c>
      <c r="AH296" t="s">
        <v>37</v>
      </c>
      <c r="AI296" t="s">
        <v>37</v>
      </c>
      <c r="AJ296" t="s">
        <v>38</v>
      </c>
      <c r="AK296" s="1">
        <v>480395</v>
      </c>
    </row>
    <row r="297" spans="1:39" x14ac:dyDescent="0.2">
      <c r="C297">
        <v>9</v>
      </c>
      <c r="D297">
        <v>438</v>
      </c>
      <c r="E297" s="1">
        <v>137997</v>
      </c>
      <c r="F297" s="1">
        <v>17581</v>
      </c>
      <c r="G297" s="1">
        <v>126964</v>
      </c>
      <c r="H297" s="1">
        <v>80000</v>
      </c>
      <c r="I297" s="1">
        <v>183200</v>
      </c>
      <c r="J297">
        <v>0</v>
      </c>
      <c r="K297">
        <v>0</v>
      </c>
      <c r="L297">
        <v>0</v>
      </c>
      <c r="M297">
        <v>0</v>
      </c>
      <c r="N297" s="1">
        <v>430109</v>
      </c>
      <c r="O297">
        <v>585</v>
      </c>
      <c r="P297">
        <v>2951</v>
      </c>
      <c r="Q297">
        <v>168</v>
      </c>
      <c r="R297">
        <v>342</v>
      </c>
      <c r="S297">
        <v>0</v>
      </c>
      <c r="T297">
        <v>0</v>
      </c>
      <c r="U297">
        <v>0</v>
      </c>
      <c r="V297" t="s">
        <v>40</v>
      </c>
      <c r="W297" s="1">
        <v>381035</v>
      </c>
      <c r="X297" s="1">
        <v>60442702</v>
      </c>
      <c r="Y297" s="1">
        <v>137701</v>
      </c>
      <c r="Z297">
        <v>0</v>
      </c>
      <c r="AA297">
        <v>0</v>
      </c>
      <c r="AB297">
        <v>0</v>
      </c>
      <c r="AC297" s="1">
        <v>60442702</v>
      </c>
      <c r="AD297">
        <v>585</v>
      </c>
      <c r="AE297">
        <v>2951</v>
      </c>
      <c r="AF297" s="1">
        <v>116162</v>
      </c>
      <c r="AG297" s="1">
        <v>83142</v>
      </c>
      <c r="AH297" t="s">
        <v>37</v>
      </c>
      <c r="AI297" t="s">
        <v>37</v>
      </c>
      <c r="AJ297" t="s">
        <v>38</v>
      </c>
      <c r="AK297" s="1">
        <v>430109</v>
      </c>
      <c r="AL297" s="1">
        <f>SUM(AK290:AK297)</f>
        <v>5939766</v>
      </c>
      <c r="AM297">
        <f>AL297/AK289*100</f>
        <v>69.026345047007737</v>
      </c>
    </row>
    <row r="299" spans="1:39" x14ac:dyDescent="0.2">
      <c r="A299" t="s">
        <v>188</v>
      </c>
      <c r="B299">
        <v>1</v>
      </c>
      <c r="C299">
        <v>1</v>
      </c>
      <c r="D299">
        <v>9452</v>
      </c>
      <c r="E299" s="1">
        <v>149945</v>
      </c>
      <c r="F299" s="1">
        <v>31875</v>
      </c>
      <c r="G299" s="1">
        <v>136725</v>
      </c>
      <c r="H299" s="1">
        <v>45490</v>
      </c>
      <c r="I299" s="1">
        <v>249473</v>
      </c>
      <c r="J299">
        <v>0</v>
      </c>
      <c r="K299">
        <v>0</v>
      </c>
      <c r="L299">
        <v>0</v>
      </c>
      <c r="M299">
        <v>0</v>
      </c>
      <c r="N299" s="1">
        <v>9332947</v>
      </c>
      <c r="O299">
        <v>414</v>
      </c>
      <c r="P299">
        <v>714</v>
      </c>
      <c r="Q299">
        <v>3306</v>
      </c>
      <c r="R299">
        <v>2574</v>
      </c>
      <c r="S299">
        <v>0</v>
      </c>
      <c r="T299">
        <v>0</v>
      </c>
      <c r="U299">
        <v>0</v>
      </c>
      <c r="V299" t="s">
        <v>45</v>
      </c>
      <c r="W299" s="1">
        <v>3802055</v>
      </c>
      <c r="X299" s="1">
        <v>1417283374</v>
      </c>
      <c r="Y299" s="1">
        <v>148596</v>
      </c>
      <c r="Z299">
        <v>0</v>
      </c>
      <c r="AA299">
        <v>0</v>
      </c>
      <c r="AB299">
        <v>0</v>
      </c>
      <c r="AC299" s="1">
        <v>1417283374</v>
      </c>
      <c r="AD299">
        <v>540</v>
      </c>
      <c r="AE299">
        <v>882</v>
      </c>
      <c r="AF299" s="1">
        <v>142244</v>
      </c>
      <c r="AG299" s="1">
        <v>1776094</v>
      </c>
      <c r="AH299" t="s">
        <v>37</v>
      </c>
      <c r="AI299" t="s">
        <v>37</v>
      </c>
      <c r="AJ299" t="s">
        <v>38</v>
      </c>
      <c r="AK299" s="1">
        <v>9332947</v>
      </c>
    </row>
    <row r="300" spans="1:39" x14ac:dyDescent="0.2">
      <c r="C300">
        <v>2</v>
      </c>
      <c r="D300">
        <v>2820</v>
      </c>
      <c r="E300" s="1">
        <v>153983</v>
      </c>
      <c r="F300" s="1">
        <v>30419</v>
      </c>
      <c r="G300" s="1">
        <v>170238</v>
      </c>
      <c r="H300" s="1">
        <v>60055</v>
      </c>
      <c r="I300" s="1">
        <v>232575</v>
      </c>
      <c r="J300">
        <v>0</v>
      </c>
      <c r="K300">
        <v>0</v>
      </c>
      <c r="L300">
        <v>0</v>
      </c>
      <c r="M300">
        <v>0</v>
      </c>
      <c r="N300" s="1">
        <v>2745710</v>
      </c>
      <c r="O300">
        <v>414</v>
      </c>
      <c r="P300">
        <v>750</v>
      </c>
      <c r="Q300">
        <v>1344</v>
      </c>
      <c r="R300">
        <v>1386</v>
      </c>
      <c r="S300">
        <v>0</v>
      </c>
      <c r="T300">
        <v>0</v>
      </c>
      <c r="U300">
        <v>0</v>
      </c>
      <c r="V300" t="s">
        <v>111</v>
      </c>
      <c r="W300" s="1">
        <v>1425237</v>
      </c>
      <c r="X300" s="1">
        <v>434232455</v>
      </c>
      <c r="Y300" s="1">
        <v>153841</v>
      </c>
      <c r="Z300">
        <v>0</v>
      </c>
      <c r="AA300">
        <v>0</v>
      </c>
      <c r="AB300">
        <v>0</v>
      </c>
      <c r="AC300" s="1">
        <v>434232455</v>
      </c>
      <c r="AD300">
        <v>648</v>
      </c>
      <c r="AE300">
        <v>2136</v>
      </c>
      <c r="AF300" s="1">
        <v>67213</v>
      </c>
      <c r="AG300" s="1">
        <v>1034846</v>
      </c>
      <c r="AH300" t="s">
        <v>37</v>
      </c>
      <c r="AI300" t="s">
        <v>37</v>
      </c>
      <c r="AJ300" t="s">
        <v>38</v>
      </c>
      <c r="AK300" s="1">
        <v>2745710</v>
      </c>
    </row>
    <row r="301" spans="1:39" x14ac:dyDescent="0.2">
      <c r="C301">
        <v>3</v>
      </c>
      <c r="D301">
        <v>1274</v>
      </c>
      <c r="E301" s="1">
        <v>153460</v>
      </c>
      <c r="F301" s="1">
        <v>18954</v>
      </c>
      <c r="G301" s="1">
        <v>145016</v>
      </c>
      <c r="H301" s="1">
        <v>102144</v>
      </c>
      <c r="I301" s="1">
        <v>198841</v>
      </c>
      <c r="J301">
        <v>0</v>
      </c>
      <c r="K301">
        <v>0</v>
      </c>
      <c r="L301">
        <v>0</v>
      </c>
      <c r="M301">
        <v>0</v>
      </c>
      <c r="N301" s="1">
        <v>1258406</v>
      </c>
      <c r="O301">
        <v>1074</v>
      </c>
      <c r="P301">
        <v>2690</v>
      </c>
      <c r="Q301">
        <v>1134</v>
      </c>
      <c r="R301">
        <v>408</v>
      </c>
      <c r="S301">
        <v>0</v>
      </c>
      <c r="T301">
        <v>0</v>
      </c>
      <c r="U301">
        <v>0</v>
      </c>
      <c r="V301" t="s">
        <v>58</v>
      </c>
      <c r="W301" s="1">
        <v>1205164</v>
      </c>
      <c r="X301" s="1">
        <v>195508042</v>
      </c>
      <c r="Y301" s="1">
        <v>152580</v>
      </c>
      <c r="Z301">
        <v>0</v>
      </c>
      <c r="AA301">
        <v>0</v>
      </c>
      <c r="AB301">
        <v>0</v>
      </c>
      <c r="AC301" s="1">
        <v>195508042</v>
      </c>
      <c r="AD301">
        <v>1074</v>
      </c>
      <c r="AE301">
        <v>2690</v>
      </c>
      <c r="AF301" s="1">
        <v>160212</v>
      </c>
      <c r="AG301" s="1">
        <v>80772</v>
      </c>
      <c r="AH301" t="s">
        <v>37</v>
      </c>
      <c r="AI301" t="s">
        <v>37</v>
      </c>
      <c r="AJ301" t="s">
        <v>38</v>
      </c>
      <c r="AK301" s="1">
        <v>1258406</v>
      </c>
    </row>
    <row r="302" spans="1:39" x14ac:dyDescent="0.2">
      <c r="C302">
        <v>4</v>
      </c>
      <c r="D302">
        <v>459</v>
      </c>
      <c r="E302" s="1">
        <v>143145</v>
      </c>
      <c r="F302" s="1">
        <v>15284</v>
      </c>
      <c r="G302" s="1">
        <v>136779</v>
      </c>
      <c r="H302" s="1">
        <v>113292</v>
      </c>
      <c r="I302" s="1">
        <v>190876</v>
      </c>
      <c r="J302">
        <v>0</v>
      </c>
      <c r="K302">
        <v>0</v>
      </c>
      <c r="L302">
        <v>0</v>
      </c>
      <c r="M302">
        <v>0</v>
      </c>
      <c r="N302" s="1">
        <v>455317</v>
      </c>
      <c r="O302">
        <v>2583</v>
      </c>
      <c r="P302">
        <v>3152</v>
      </c>
      <c r="Q302">
        <v>441</v>
      </c>
      <c r="R302">
        <v>96</v>
      </c>
      <c r="S302">
        <v>0</v>
      </c>
      <c r="T302">
        <v>0</v>
      </c>
      <c r="U302">
        <v>0</v>
      </c>
      <c r="V302" t="s">
        <v>49</v>
      </c>
      <c r="W302" s="1">
        <v>451328</v>
      </c>
      <c r="X302" s="1">
        <v>65703371</v>
      </c>
      <c r="Y302" s="1">
        <v>141843</v>
      </c>
      <c r="Z302">
        <v>0</v>
      </c>
      <c r="AA302">
        <v>0</v>
      </c>
      <c r="AB302">
        <v>0</v>
      </c>
      <c r="AC302" s="1">
        <v>65703371</v>
      </c>
      <c r="AD302">
        <v>2583</v>
      </c>
      <c r="AE302">
        <v>3152</v>
      </c>
      <c r="AF302" s="1">
        <v>167719</v>
      </c>
      <c r="AG302" s="1">
        <v>18641</v>
      </c>
      <c r="AH302" t="s">
        <v>37</v>
      </c>
      <c r="AI302" t="s">
        <v>37</v>
      </c>
      <c r="AJ302" t="s">
        <v>38</v>
      </c>
      <c r="AK302" s="1">
        <v>455317</v>
      </c>
    </row>
    <row r="303" spans="1:39" x14ac:dyDescent="0.2">
      <c r="C303">
        <v>5</v>
      </c>
      <c r="D303">
        <v>1323</v>
      </c>
      <c r="E303" s="1">
        <v>150921</v>
      </c>
      <c r="F303" s="1">
        <v>24913</v>
      </c>
      <c r="G303" s="1">
        <v>150098</v>
      </c>
      <c r="H303" s="1">
        <v>80373</v>
      </c>
      <c r="I303" s="1">
        <v>229742</v>
      </c>
      <c r="J303">
        <v>0</v>
      </c>
      <c r="K303">
        <v>0</v>
      </c>
      <c r="L303">
        <v>0</v>
      </c>
      <c r="M303">
        <v>0</v>
      </c>
      <c r="N303" s="1">
        <v>1305902</v>
      </c>
      <c r="O303">
        <v>3229</v>
      </c>
      <c r="P303">
        <v>2282</v>
      </c>
      <c r="Q303">
        <v>447</v>
      </c>
      <c r="R303">
        <v>1011</v>
      </c>
      <c r="S303">
        <v>0</v>
      </c>
      <c r="T303">
        <v>0</v>
      </c>
      <c r="U303">
        <v>0</v>
      </c>
      <c r="V303" t="s">
        <v>58</v>
      </c>
      <c r="W303" s="1">
        <v>1076235</v>
      </c>
      <c r="X303" s="1">
        <v>199668222</v>
      </c>
      <c r="Y303" s="1">
        <v>149983</v>
      </c>
      <c r="Z303">
        <v>0</v>
      </c>
      <c r="AA303">
        <v>0</v>
      </c>
      <c r="AB303">
        <v>0</v>
      </c>
      <c r="AC303" s="1">
        <v>199668222</v>
      </c>
      <c r="AD303">
        <v>3229</v>
      </c>
      <c r="AE303">
        <v>3293</v>
      </c>
      <c r="AF303" s="1">
        <v>69949</v>
      </c>
      <c r="AG303" s="1">
        <v>301476</v>
      </c>
      <c r="AH303" t="s">
        <v>37</v>
      </c>
      <c r="AI303" t="s">
        <v>37</v>
      </c>
      <c r="AJ303" t="s">
        <v>38</v>
      </c>
      <c r="AK303" s="1">
        <v>1305902</v>
      </c>
    </row>
    <row r="304" spans="1:39" x14ac:dyDescent="0.2">
      <c r="C304">
        <v>6</v>
      </c>
      <c r="D304">
        <v>276</v>
      </c>
      <c r="E304" s="1">
        <v>125007</v>
      </c>
      <c r="F304" s="1">
        <v>35100</v>
      </c>
      <c r="G304" s="1">
        <v>128981</v>
      </c>
      <c r="H304" s="1">
        <v>39565</v>
      </c>
      <c r="I304" s="1">
        <v>199081</v>
      </c>
      <c r="J304">
        <v>0</v>
      </c>
      <c r="K304">
        <v>0</v>
      </c>
      <c r="L304">
        <v>0</v>
      </c>
      <c r="M304">
        <v>0</v>
      </c>
      <c r="N304" s="1">
        <v>271435</v>
      </c>
      <c r="O304">
        <v>2470</v>
      </c>
      <c r="P304">
        <v>1521</v>
      </c>
      <c r="Q304">
        <v>246</v>
      </c>
      <c r="R304">
        <v>105</v>
      </c>
      <c r="S304">
        <v>0</v>
      </c>
      <c r="T304">
        <v>0</v>
      </c>
      <c r="U304">
        <v>0</v>
      </c>
      <c r="V304" t="s">
        <v>152</v>
      </c>
      <c r="W304" s="1">
        <v>267471</v>
      </c>
      <c r="X304" s="1">
        <v>34502051</v>
      </c>
      <c r="Y304" s="1">
        <v>128893</v>
      </c>
      <c r="Z304">
        <v>0</v>
      </c>
      <c r="AA304">
        <v>0</v>
      </c>
      <c r="AB304">
        <v>0</v>
      </c>
      <c r="AC304" s="1">
        <v>34502051</v>
      </c>
      <c r="AD304">
        <v>2470</v>
      </c>
      <c r="AE304">
        <v>1521</v>
      </c>
      <c r="AF304" s="1">
        <v>156886</v>
      </c>
      <c r="AG304" s="1">
        <v>21838</v>
      </c>
      <c r="AH304" t="s">
        <v>37</v>
      </c>
      <c r="AI304" t="s">
        <v>37</v>
      </c>
      <c r="AJ304" t="s">
        <v>38</v>
      </c>
      <c r="AK304" s="1">
        <v>271435</v>
      </c>
      <c r="AL304" s="1">
        <f>SUM(AK300:AK304)</f>
        <v>6036770</v>
      </c>
      <c r="AM304">
        <f>AL304/AK299*100</f>
        <v>64.682355958948449</v>
      </c>
    </row>
    <row r="306" spans="1:39" x14ac:dyDescent="0.2">
      <c r="A306" t="s">
        <v>189</v>
      </c>
      <c r="B306">
        <v>2</v>
      </c>
      <c r="C306">
        <v>1</v>
      </c>
      <c r="D306">
        <v>8457</v>
      </c>
      <c r="E306" s="1">
        <v>133497</v>
      </c>
      <c r="F306" s="1">
        <v>31815</v>
      </c>
      <c r="G306" s="1">
        <v>140552</v>
      </c>
      <c r="H306">
        <v>0</v>
      </c>
      <c r="I306" s="1">
        <v>237501</v>
      </c>
      <c r="J306">
        <v>0</v>
      </c>
      <c r="K306">
        <v>0</v>
      </c>
      <c r="L306">
        <v>0</v>
      </c>
      <c r="M306">
        <v>0</v>
      </c>
      <c r="N306" s="1">
        <v>8305224</v>
      </c>
      <c r="O306">
        <v>1050</v>
      </c>
      <c r="P306">
        <v>564</v>
      </c>
      <c r="Q306">
        <v>1908</v>
      </c>
      <c r="R306">
        <v>3270</v>
      </c>
      <c r="S306">
        <v>0</v>
      </c>
      <c r="T306">
        <v>0</v>
      </c>
      <c r="U306">
        <v>0</v>
      </c>
      <c r="V306" t="s">
        <v>36</v>
      </c>
      <c r="W306" s="1">
        <v>3346994</v>
      </c>
      <c r="X306" s="1">
        <v>1128980240</v>
      </c>
      <c r="Y306" s="1">
        <v>133242</v>
      </c>
      <c r="Z306">
        <v>0</v>
      </c>
      <c r="AA306">
        <v>0</v>
      </c>
      <c r="AB306">
        <v>0</v>
      </c>
      <c r="AC306" s="1">
        <v>1128980240</v>
      </c>
      <c r="AD306">
        <v>1500</v>
      </c>
      <c r="AE306">
        <v>570</v>
      </c>
      <c r="AF306" s="1">
        <v>104111</v>
      </c>
      <c r="AG306" s="1">
        <v>1862227</v>
      </c>
      <c r="AH306" t="s">
        <v>37</v>
      </c>
      <c r="AI306" t="s">
        <v>37</v>
      </c>
      <c r="AJ306" t="s">
        <v>38</v>
      </c>
      <c r="AK306" s="1">
        <v>8305224</v>
      </c>
    </row>
    <row r="307" spans="1:39" x14ac:dyDescent="0.2">
      <c r="C307">
        <v>2</v>
      </c>
      <c r="D307">
        <v>1644</v>
      </c>
      <c r="E307" s="1">
        <v>137524</v>
      </c>
      <c r="F307" s="1">
        <v>33497</v>
      </c>
      <c r="G307" s="1">
        <v>120531</v>
      </c>
      <c r="H307" s="1">
        <v>59224</v>
      </c>
      <c r="I307" s="1">
        <v>232646</v>
      </c>
      <c r="J307">
        <v>0</v>
      </c>
      <c r="K307">
        <v>0</v>
      </c>
      <c r="L307">
        <v>0</v>
      </c>
      <c r="M307">
        <v>0</v>
      </c>
      <c r="N307" s="1">
        <v>1630460</v>
      </c>
      <c r="O307">
        <v>1044</v>
      </c>
      <c r="P307">
        <v>1061</v>
      </c>
      <c r="Q307">
        <v>285</v>
      </c>
      <c r="R307">
        <v>1521</v>
      </c>
      <c r="S307">
        <v>0</v>
      </c>
      <c r="T307">
        <v>0</v>
      </c>
      <c r="U307">
        <v>0</v>
      </c>
      <c r="V307" t="s">
        <v>104</v>
      </c>
      <c r="W307" s="1">
        <v>1526461</v>
      </c>
      <c r="X307" s="1">
        <v>226089313</v>
      </c>
      <c r="Y307" s="1">
        <v>132970</v>
      </c>
      <c r="Z307">
        <v>0</v>
      </c>
      <c r="AA307">
        <v>0</v>
      </c>
      <c r="AB307">
        <v>0</v>
      </c>
      <c r="AC307" s="1">
        <v>226089313</v>
      </c>
      <c r="AD307">
        <v>1200</v>
      </c>
      <c r="AE307">
        <v>2582</v>
      </c>
      <c r="AF307" s="1">
        <v>85152</v>
      </c>
      <c r="AG307" s="1">
        <v>237744</v>
      </c>
      <c r="AH307" t="s">
        <v>37</v>
      </c>
      <c r="AI307" t="s">
        <v>37</v>
      </c>
      <c r="AJ307" t="s">
        <v>38</v>
      </c>
      <c r="AK307" s="1">
        <v>1630460</v>
      </c>
    </row>
    <row r="308" spans="1:39" x14ac:dyDescent="0.2">
      <c r="C308">
        <v>3</v>
      </c>
      <c r="D308">
        <v>1205</v>
      </c>
      <c r="E308" s="1">
        <v>122242</v>
      </c>
      <c r="F308" s="1">
        <v>33893</v>
      </c>
      <c r="G308" s="1">
        <v>132862</v>
      </c>
      <c r="H308" s="1">
        <v>46279</v>
      </c>
      <c r="I308" s="1">
        <v>216127</v>
      </c>
      <c r="J308">
        <v>0</v>
      </c>
      <c r="K308">
        <v>0</v>
      </c>
      <c r="L308">
        <v>0</v>
      </c>
      <c r="M308">
        <v>0</v>
      </c>
      <c r="N308" s="1">
        <v>1192252</v>
      </c>
      <c r="O308">
        <v>2268</v>
      </c>
      <c r="P308">
        <v>927</v>
      </c>
      <c r="Q308">
        <v>642</v>
      </c>
      <c r="R308">
        <v>957</v>
      </c>
      <c r="S308">
        <v>0</v>
      </c>
      <c r="T308">
        <v>0</v>
      </c>
      <c r="U308">
        <v>0</v>
      </c>
      <c r="V308" t="s">
        <v>57</v>
      </c>
      <c r="W308" s="1">
        <v>1152394</v>
      </c>
      <c r="X308" s="1">
        <v>147301339</v>
      </c>
      <c r="Y308" s="1">
        <v>120697</v>
      </c>
      <c r="Z308">
        <v>0</v>
      </c>
      <c r="AA308">
        <v>0</v>
      </c>
      <c r="AB308">
        <v>0</v>
      </c>
      <c r="AC308" s="1">
        <v>147301339</v>
      </c>
      <c r="AD308">
        <v>2268</v>
      </c>
      <c r="AE308">
        <v>927</v>
      </c>
      <c r="AF308" s="1">
        <v>123856</v>
      </c>
      <c r="AG308" s="1">
        <v>119767</v>
      </c>
      <c r="AH308" t="s">
        <v>37</v>
      </c>
      <c r="AI308" t="s">
        <v>37</v>
      </c>
      <c r="AJ308" t="s">
        <v>38</v>
      </c>
      <c r="AK308" s="1">
        <v>1192252</v>
      </c>
    </row>
    <row r="309" spans="1:39" x14ac:dyDescent="0.2">
      <c r="C309">
        <v>4</v>
      </c>
      <c r="D309">
        <v>523</v>
      </c>
      <c r="E309" s="1">
        <v>135467</v>
      </c>
      <c r="F309" s="1">
        <v>26707</v>
      </c>
      <c r="G309" s="1">
        <v>153179</v>
      </c>
      <c r="H309" s="1">
        <v>43035</v>
      </c>
      <c r="I309" s="1">
        <v>201000</v>
      </c>
      <c r="J309">
        <v>0</v>
      </c>
      <c r="K309">
        <v>0</v>
      </c>
      <c r="L309">
        <v>0</v>
      </c>
      <c r="M309">
        <v>0</v>
      </c>
      <c r="N309" s="1">
        <v>514555</v>
      </c>
      <c r="O309">
        <v>2910</v>
      </c>
      <c r="P309">
        <v>1956</v>
      </c>
      <c r="Q309">
        <v>81</v>
      </c>
      <c r="R309">
        <v>486</v>
      </c>
      <c r="S309">
        <v>0</v>
      </c>
      <c r="T309">
        <v>0</v>
      </c>
      <c r="U309">
        <v>0</v>
      </c>
      <c r="V309" t="s">
        <v>102</v>
      </c>
      <c r="W309" s="1">
        <v>486592</v>
      </c>
      <c r="X309" s="1">
        <v>70849027</v>
      </c>
      <c r="Y309" s="1">
        <v>137461</v>
      </c>
      <c r="Z309">
        <v>0</v>
      </c>
      <c r="AA309">
        <v>0</v>
      </c>
      <c r="AB309">
        <v>0</v>
      </c>
      <c r="AC309" s="1">
        <v>70849027</v>
      </c>
      <c r="AD309">
        <v>2910</v>
      </c>
      <c r="AE309">
        <v>2442</v>
      </c>
      <c r="AF309" s="1">
        <v>87173</v>
      </c>
      <c r="AG309" s="1">
        <v>73456</v>
      </c>
      <c r="AH309" t="s">
        <v>37</v>
      </c>
      <c r="AI309" t="s">
        <v>37</v>
      </c>
      <c r="AJ309" t="s">
        <v>38</v>
      </c>
      <c r="AK309" s="1">
        <v>514555</v>
      </c>
    </row>
    <row r="310" spans="1:39" x14ac:dyDescent="0.2">
      <c r="C310">
        <v>5</v>
      </c>
      <c r="D310">
        <v>673</v>
      </c>
      <c r="E310" s="1">
        <v>118163</v>
      </c>
      <c r="F310" s="1">
        <v>28733</v>
      </c>
      <c r="G310" s="1">
        <v>117708</v>
      </c>
      <c r="H310" s="1">
        <v>51263</v>
      </c>
      <c r="I310" s="1">
        <v>198535</v>
      </c>
      <c r="J310">
        <v>0</v>
      </c>
      <c r="K310">
        <v>0</v>
      </c>
      <c r="L310">
        <v>0</v>
      </c>
      <c r="M310">
        <v>0</v>
      </c>
      <c r="N310" s="1">
        <v>666121</v>
      </c>
      <c r="O310">
        <v>1566</v>
      </c>
      <c r="P310">
        <v>3316</v>
      </c>
      <c r="Q310">
        <v>465</v>
      </c>
      <c r="R310">
        <v>462</v>
      </c>
      <c r="S310">
        <v>0</v>
      </c>
      <c r="T310">
        <v>0</v>
      </c>
      <c r="U310">
        <v>0</v>
      </c>
      <c r="V310" t="s">
        <v>67</v>
      </c>
      <c r="W310" s="1">
        <v>655491</v>
      </c>
      <c r="X310" s="1">
        <v>79524026</v>
      </c>
      <c r="Y310" s="1">
        <v>115368</v>
      </c>
      <c r="Z310">
        <v>0</v>
      </c>
      <c r="AA310">
        <v>0</v>
      </c>
      <c r="AB310">
        <v>0</v>
      </c>
      <c r="AC310" s="1">
        <v>79524026</v>
      </c>
      <c r="AD310">
        <v>1566</v>
      </c>
      <c r="AE310">
        <v>3316</v>
      </c>
      <c r="AF310" s="1">
        <v>135185</v>
      </c>
      <c r="AG310" s="1">
        <v>40898</v>
      </c>
      <c r="AH310" t="s">
        <v>37</v>
      </c>
      <c r="AI310" t="s">
        <v>37</v>
      </c>
      <c r="AJ310" t="s">
        <v>38</v>
      </c>
      <c r="AK310" s="1">
        <v>666121</v>
      </c>
      <c r="AL310" s="1">
        <f>SUM(AK307:AK310)</f>
        <v>4003388</v>
      </c>
      <c r="AM310">
        <f>AL310/AK306*100</f>
        <v>48.203251351197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95478-FA51-2B4F-BD06-57F4971F3004}">
  <dimension ref="A1:AN113"/>
  <sheetViews>
    <sheetView zoomScale="86" workbookViewId="0">
      <pane xSplit="1" topLeftCell="AI1" activePane="topRight" state="frozen"/>
      <selection pane="topRight" activeCell="AM18" sqref="AM18"/>
    </sheetView>
  </sheetViews>
  <sheetFormatPr baseColWidth="10" defaultRowHeight="16" x14ac:dyDescent="0.2"/>
  <cols>
    <col min="1" max="1" width="50" customWidth="1"/>
  </cols>
  <sheetData>
    <row r="1" spans="1:39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M1" t="s">
        <v>47</v>
      </c>
    </row>
    <row r="3" spans="1:39" x14ac:dyDescent="0.2">
      <c r="A3" t="s">
        <v>43</v>
      </c>
      <c r="B3">
        <v>1</v>
      </c>
      <c r="C3">
        <v>1</v>
      </c>
      <c r="D3">
        <v>8325</v>
      </c>
      <c r="E3" s="1">
        <v>149714</v>
      </c>
      <c r="F3" s="1">
        <v>36764</v>
      </c>
      <c r="G3" s="1">
        <v>161836</v>
      </c>
      <c r="H3" s="1">
        <v>48507</v>
      </c>
      <c r="I3" s="1">
        <v>254999</v>
      </c>
      <c r="J3">
        <v>0</v>
      </c>
      <c r="K3">
        <v>0</v>
      </c>
      <c r="L3">
        <v>0</v>
      </c>
      <c r="M3">
        <v>0</v>
      </c>
      <c r="N3" s="1">
        <v>8249698</v>
      </c>
      <c r="O3">
        <v>1476</v>
      </c>
      <c r="P3">
        <v>240</v>
      </c>
      <c r="Q3">
        <v>1980</v>
      </c>
      <c r="R3">
        <v>3162</v>
      </c>
      <c r="S3">
        <v>0</v>
      </c>
      <c r="T3">
        <v>0</v>
      </c>
      <c r="U3">
        <v>0</v>
      </c>
      <c r="V3" t="s">
        <v>36</v>
      </c>
      <c r="W3" s="1">
        <v>3372646</v>
      </c>
      <c r="X3" s="1">
        <v>1246373190</v>
      </c>
      <c r="Y3" s="1">
        <v>147100</v>
      </c>
      <c r="Z3">
        <v>0</v>
      </c>
      <c r="AA3">
        <v>0</v>
      </c>
      <c r="AB3">
        <v>0</v>
      </c>
      <c r="AC3" s="1">
        <v>1246373190</v>
      </c>
      <c r="AD3">
        <v>1764</v>
      </c>
      <c r="AE3">
        <v>3402</v>
      </c>
      <c r="AF3" s="1">
        <v>68501</v>
      </c>
      <c r="AG3" s="1">
        <v>1720282</v>
      </c>
      <c r="AH3" t="s">
        <v>37</v>
      </c>
      <c r="AI3" t="s">
        <v>37</v>
      </c>
      <c r="AJ3" t="s">
        <v>38</v>
      </c>
      <c r="AK3" s="1">
        <v>8249698</v>
      </c>
    </row>
    <row r="4" spans="1:39" x14ac:dyDescent="0.2">
      <c r="C4">
        <v>2</v>
      </c>
      <c r="D4">
        <v>1010</v>
      </c>
      <c r="E4" s="1">
        <v>142806</v>
      </c>
      <c r="F4" s="1">
        <v>25747</v>
      </c>
      <c r="G4" s="1">
        <v>132887</v>
      </c>
      <c r="H4" s="1">
        <v>70738</v>
      </c>
      <c r="I4" s="1">
        <v>229048</v>
      </c>
      <c r="J4">
        <v>0</v>
      </c>
      <c r="K4">
        <v>0</v>
      </c>
      <c r="L4">
        <v>0</v>
      </c>
      <c r="M4">
        <v>0</v>
      </c>
      <c r="N4" s="1">
        <v>1000567</v>
      </c>
      <c r="O4">
        <v>3150</v>
      </c>
      <c r="P4">
        <v>482</v>
      </c>
      <c r="Q4">
        <v>363</v>
      </c>
      <c r="R4">
        <v>894</v>
      </c>
      <c r="S4">
        <v>0</v>
      </c>
      <c r="T4">
        <v>0</v>
      </c>
      <c r="U4">
        <v>0</v>
      </c>
      <c r="V4" t="s">
        <v>44</v>
      </c>
      <c r="W4" s="1">
        <v>954005</v>
      </c>
      <c r="X4" s="1">
        <v>144234330</v>
      </c>
      <c r="Y4" s="1">
        <v>140619</v>
      </c>
      <c r="Z4">
        <v>0</v>
      </c>
      <c r="AA4">
        <v>0</v>
      </c>
      <c r="AB4">
        <v>0</v>
      </c>
      <c r="AC4" s="1">
        <v>144234330</v>
      </c>
      <c r="AD4">
        <v>3150</v>
      </c>
      <c r="AE4">
        <v>482</v>
      </c>
      <c r="AF4" s="1">
        <v>110430</v>
      </c>
      <c r="AG4" s="1">
        <v>118469</v>
      </c>
      <c r="AH4" t="s">
        <v>37</v>
      </c>
      <c r="AI4" t="s">
        <v>37</v>
      </c>
      <c r="AJ4" t="s">
        <v>38</v>
      </c>
      <c r="AK4" s="1">
        <v>1000567</v>
      </c>
      <c r="AM4">
        <f>AK4/AK3*100</f>
        <v>12.12852882614612</v>
      </c>
    </row>
    <row r="6" spans="1:39" x14ac:dyDescent="0.2">
      <c r="A6" t="s">
        <v>46</v>
      </c>
      <c r="B6">
        <v>1</v>
      </c>
      <c r="C6">
        <v>1</v>
      </c>
      <c r="D6">
        <v>8590</v>
      </c>
      <c r="E6" s="1">
        <v>137042</v>
      </c>
      <c r="F6" s="1">
        <v>46261</v>
      </c>
      <c r="G6" s="1">
        <v>121432</v>
      </c>
      <c r="H6" s="1">
        <v>29301</v>
      </c>
      <c r="I6">
        <v>255</v>
      </c>
      <c r="J6">
        <v>0</v>
      </c>
      <c r="K6">
        <v>0</v>
      </c>
      <c r="L6">
        <v>0</v>
      </c>
      <c r="M6">
        <v>0</v>
      </c>
      <c r="N6" s="1">
        <v>8535815</v>
      </c>
      <c r="O6">
        <v>416</v>
      </c>
      <c r="P6">
        <v>700</v>
      </c>
      <c r="Q6">
        <v>3376</v>
      </c>
      <c r="R6">
        <v>1988</v>
      </c>
      <c r="S6">
        <v>0</v>
      </c>
      <c r="T6">
        <v>0</v>
      </c>
      <c r="U6">
        <v>0</v>
      </c>
      <c r="V6" t="s">
        <v>45</v>
      </c>
      <c r="W6" s="1">
        <v>3638743</v>
      </c>
      <c r="X6" s="1">
        <v>1177193827</v>
      </c>
      <c r="Y6" s="1">
        <v>130718</v>
      </c>
      <c r="Z6">
        <v>0</v>
      </c>
      <c r="AA6">
        <v>0</v>
      </c>
      <c r="AB6">
        <v>0</v>
      </c>
      <c r="AC6" s="1">
        <v>1177193827</v>
      </c>
      <c r="AD6">
        <v>448</v>
      </c>
      <c r="AE6">
        <v>2416</v>
      </c>
      <c r="AF6" s="1">
        <v>25945</v>
      </c>
      <c r="AG6" s="1">
        <v>1604860</v>
      </c>
      <c r="AH6" t="s">
        <v>37</v>
      </c>
      <c r="AI6" t="s">
        <v>37</v>
      </c>
      <c r="AJ6" t="s">
        <v>38</v>
      </c>
      <c r="AK6" s="1">
        <v>8535815</v>
      </c>
      <c r="AM6">
        <v>0</v>
      </c>
    </row>
    <row r="8" spans="1:39" x14ac:dyDescent="0.2">
      <c r="A8" t="s">
        <v>53</v>
      </c>
      <c r="B8">
        <v>1</v>
      </c>
      <c r="C8">
        <v>1</v>
      </c>
      <c r="D8">
        <v>10088</v>
      </c>
      <c r="E8" s="1">
        <v>149689</v>
      </c>
      <c r="F8" s="1">
        <v>39096</v>
      </c>
      <c r="G8" s="1">
        <v>163634</v>
      </c>
      <c r="H8" s="1">
        <v>33298</v>
      </c>
      <c r="I8">
        <v>255</v>
      </c>
      <c r="J8">
        <v>0</v>
      </c>
      <c r="K8">
        <v>0</v>
      </c>
      <c r="L8">
        <v>0</v>
      </c>
      <c r="M8">
        <v>0</v>
      </c>
      <c r="N8" s="1">
        <v>9955115</v>
      </c>
      <c r="O8">
        <v>552</v>
      </c>
      <c r="P8">
        <v>228</v>
      </c>
      <c r="Q8">
        <v>3360</v>
      </c>
      <c r="R8">
        <v>3222</v>
      </c>
      <c r="S8">
        <v>0</v>
      </c>
      <c r="T8">
        <v>0</v>
      </c>
      <c r="U8">
        <v>0</v>
      </c>
      <c r="V8" t="s">
        <v>45</v>
      </c>
      <c r="W8" s="1">
        <v>3915164</v>
      </c>
      <c r="X8" s="1">
        <v>1510067173</v>
      </c>
      <c r="Y8" s="1">
        <v>150992</v>
      </c>
      <c r="Z8">
        <v>0</v>
      </c>
      <c r="AA8">
        <v>0</v>
      </c>
      <c r="AB8">
        <v>0</v>
      </c>
      <c r="AC8" s="1">
        <v>1510067173</v>
      </c>
      <c r="AD8">
        <v>924</v>
      </c>
      <c r="AE8">
        <v>234</v>
      </c>
      <c r="AF8" s="1">
        <v>130525</v>
      </c>
      <c r="AG8" s="1">
        <v>1864482</v>
      </c>
      <c r="AH8" t="s">
        <v>37</v>
      </c>
      <c r="AI8" t="s">
        <v>37</v>
      </c>
      <c r="AJ8" t="s">
        <v>38</v>
      </c>
      <c r="AK8" s="1">
        <v>9955115</v>
      </c>
    </row>
    <row r="9" spans="1:39" x14ac:dyDescent="0.2">
      <c r="C9">
        <v>2</v>
      </c>
      <c r="D9">
        <v>94</v>
      </c>
      <c r="E9" s="1">
        <v>154602</v>
      </c>
      <c r="F9" s="1">
        <v>17624</v>
      </c>
      <c r="G9" s="1">
        <v>143776</v>
      </c>
      <c r="H9" s="1">
        <v>112000</v>
      </c>
      <c r="I9" s="1">
        <v>186974</v>
      </c>
      <c r="J9">
        <v>0</v>
      </c>
      <c r="K9">
        <v>0</v>
      </c>
      <c r="L9">
        <v>0</v>
      </c>
      <c r="M9">
        <v>0</v>
      </c>
      <c r="N9" s="1">
        <v>89076</v>
      </c>
      <c r="O9">
        <v>2136</v>
      </c>
      <c r="P9">
        <v>964</v>
      </c>
      <c r="Q9">
        <v>72</v>
      </c>
      <c r="R9">
        <v>48</v>
      </c>
      <c r="S9">
        <v>0</v>
      </c>
      <c r="T9">
        <v>0</v>
      </c>
      <c r="U9">
        <v>0</v>
      </c>
      <c r="V9" t="s">
        <v>54</v>
      </c>
      <c r="W9" s="1">
        <v>86533</v>
      </c>
      <c r="X9" s="1">
        <v>14532606</v>
      </c>
      <c r="Y9" s="1">
        <v>154736</v>
      </c>
      <c r="Z9">
        <v>0</v>
      </c>
      <c r="AA9">
        <v>0</v>
      </c>
      <c r="AB9">
        <v>0</v>
      </c>
      <c r="AC9" s="1">
        <v>14532606</v>
      </c>
      <c r="AD9">
        <v>2136</v>
      </c>
      <c r="AE9">
        <v>964</v>
      </c>
      <c r="AF9" s="1">
        <v>146310</v>
      </c>
      <c r="AG9" s="1">
        <v>12303</v>
      </c>
      <c r="AH9" t="s">
        <v>37</v>
      </c>
      <c r="AI9" t="s">
        <v>37</v>
      </c>
      <c r="AJ9" t="s">
        <v>38</v>
      </c>
      <c r="AK9" s="1">
        <v>89076</v>
      </c>
    </row>
    <row r="10" spans="1:39" x14ac:dyDescent="0.2">
      <c r="C10">
        <v>3</v>
      </c>
      <c r="D10">
        <v>69</v>
      </c>
      <c r="E10" s="1">
        <v>88649</v>
      </c>
      <c r="F10" s="1">
        <v>16460</v>
      </c>
      <c r="G10" s="1">
        <v>79873</v>
      </c>
      <c r="H10" s="1">
        <v>43063</v>
      </c>
      <c r="I10" s="1">
        <v>138731</v>
      </c>
      <c r="J10">
        <v>0</v>
      </c>
      <c r="K10">
        <v>0</v>
      </c>
      <c r="L10">
        <v>0</v>
      </c>
      <c r="M10">
        <v>0</v>
      </c>
      <c r="N10" s="1">
        <v>65314</v>
      </c>
      <c r="O10">
        <v>3548</v>
      </c>
      <c r="P10">
        <v>3148</v>
      </c>
      <c r="Q10">
        <v>44</v>
      </c>
      <c r="R10">
        <v>48</v>
      </c>
      <c r="S10">
        <v>0</v>
      </c>
      <c r="T10">
        <v>0</v>
      </c>
      <c r="U10">
        <v>0</v>
      </c>
      <c r="V10" t="s">
        <v>55</v>
      </c>
      <c r="W10" s="1">
        <v>65115</v>
      </c>
      <c r="X10" s="1">
        <v>6116811</v>
      </c>
      <c r="Y10" s="1">
        <v>87406</v>
      </c>
      <c r="Z10">
        <v>0</v>
      </c>
      <c r="AA10">
        <v>0</v>
      </c>
      <c r="AB10">
        <v>0</v>
      </c>
      <c r="AC10" s="1">
        <v>6116811</v>
      </c>
      <c r="AD10">
        <v>3548</v>
      </c>
      <c r="AE10">
        <v>3196</v>
      </c>
      <c r="AF10" s="1">
        <v>47490</v>
      </c>
      <c r="AG10" s="1">
        <v>3440</v>
      </c>
      <c r="AH10" t="s">
        <v>37</v>
      </c>
      <c r="AI10" t="s">
        <v>37</v>
      </c>
      <c r="AJ10" t="s">
        <v>38</v>
      </c>
      <c r="AK10" s="1">
        <v>65314</v>
      </c>
    </row>
    <row r="11" spans="1:39" x14ac:dyDescent="0.2">
      <c r="C11">
        <v>4</v>
      </c>
      <c r="D11">
        <v>54</v>
      </c>
      <c r="E11" s="1">
        <v>83289</v>
      </c>
      <c r="F11" s="1">
        <v>13332</v>
      </c>
      <c r="G11" s="1">
        <v>75699</v>
      </c>
      <c r="H11" s="1">
        <v>60362</v>
      </c>
      <c r="I11" s="1">
        <v>113064</v>
      </c>
      <c r="J11">
        <v>0</v>
      </c>
      <c r="K11">
        <v>0</v>
      </c>
      <c r="L11">
        <v>0</v>
      </c>
      <c r="M11">
        <v>0</v>
      </c>
      <c r="N11" s="1">
        <v>52492</v>
      </c>
      <c r="O11">
        <v>2876</v>
      </c>
      <c r="P11">
        <v>3436</v>
      </c>
      <c r="Q11">
        <v>52</v>
      </c>
      <c r="R11">
        <v>4</v>
      </c>
      <c r="S11">
        <v>0</v>
      </c>
      <c r="T11">
        <v>0</v>
      </c>
      <c r="U11">
        <v>0</v>
      </c>
      <c r="V11" t="s">
        <v>56</v>
      </c>
      <c r="W11" s="1">
        <v>52154</v>
      </c>
      <c r="X11" s="1">
        <v>4497604</v>
      </c>
      <c r="Y11" s="1">
        <v>84428</v>
      </c>
      <c r="Z11">
        <v>0</v>
      </c>
      <c r="AA11">
        <v>0</v>
      </c>
      <c r="AB11">
        <v>0</v>
      </c>
      <c r="AC11" s="1">
        <v>4497604</v>
      </c>
      <c r="AD11">
        <v>2876</v>
      </c>
      <c r="AE11">
        <v>3440</v>
      </c>
      <c r="AF11" s="1">
        <v>4399</v>
      </c>
      <c r="AG11" s="1">
        <v>3322</v>
      </c>
      <c r="AH11" t="s">
        <v>37</v>
      </c>
      <c r="AI11" t="s">
        <v>37</v>
      </c>
      <c r="AJ11" t="s">
        <v>38</v>
      </c>
      <c r="AK11" s="1">
        <v>52492</v>
      </c>
    </row>
    <row r="12" spans="1:39" x14ac:dyDescent="0.2">
      <c r="C12">
        <v>5</v>
      </c>
      <c r="D12">
        <v>53</v>
      </c>
      <c r="E12" s="1">
        <v>81585</v>
      </c>
      <c r="F12" s="1">
        <v>24585</v>
      </c>
      <c r="G12" s="1">
        <v>102873</v>
      </c>
      <c r="H12" s="1">
        <v>38000</v>
      </c>
      <c r="I12" s="1">
        <v>129000</v>
      </c>
      <c r="J12">
        <v>0</v>
      </c>
      <c r="K12">
        <v>0</v>
      </c>
      <c r="L12">
        <v>0</v>
      </c>
      <c r="M12">
        <v>0</v>
      </c>
      <c r="N12" s="1">
        <v>52000</v>
      </c>
      <c r="O12">
        <v>2692</v>
      </c>
      <c r="P12">
        <v>3420</v>
      </c>
      <c r="Q12">
        <v>52</v>
      </c>
      <c r="R12">
        <v>0</v>
      </c>
      <c r="S12">
        <v>0</v>
      </c>
      <c r="T12">
        <v>0</v>
      </c>
      <c r="U12">
        <v>0</v>
      </c>
      <c r="V12" t="s">
        <v>56</v>
      </c>
      <c r="W12" s="1">
        <v>52000</v>
      </c>
      <c r="X12" s="1">
        <v>4324000</v>
      </c>
      <c r="Y12" s="1">
        <v>88000</v>
      </c>
      <c r="Z12">
        <v>0</v>
      </c>
      <c r="AA12">
        <v>0</v>
      </c>
      <c r="AB12">
        <v>0</v>
      </c>
      <c r="AC12" s="1">
        <v>4324000</v>
      </c>
      <c r="AD12">
        <v>2692</v>
      </c>
      <c r="AE12">
        <v>3420</v>
      </c>
      <c r="AF12" t="s">
        <v>37</v>
      </c>
      <c r="AG12" t="s">
        <v>37</v>
      </c>
      <c r="AH12" t="s">
        <v>37</v>
      </c>
      <c r="AI12" t="s">
        <v>37</v>
      </c>
      <c r="AJ12" t="s">
        <v>38</v>
      </c>
      <c r="AK12" s="1">
        <v>52000</v>
      </c>
      <c r="AL12" s="1">
        <f>SUM(AK9:AK12)</f>
        <v>258882</v>
      </c>
      <c r="AM12">
        <f>AL12/AK8*100</f>
        <v>2.6004923097322328</v>
      </c>
    </row>
    <row r="14" spans="1:39" x14ac:dyDescent="0.2">
      <c r="A14" t="s">
        <v>59</v>
      </c>
      <c r="B14">
        <v>1</v>
      </c>
      <c r="C14">
        <v>1</v>
      </c>
      <c r="D14">
        <v>9119</v>
      </c>
      <c r="E14" s="1">
        <v>166840</v>
      </c>
      <c r="F14" s="1">
        <v>38998</v>
      </c>
      <c r="G14" s="1">
        <v>179945</v>
      </c>
      <c r="H14" s="1">
        <v>49501</v>
      </c>
      <c r="I14">
        <v>255</v>
      </c>
      <c r="J14">
        <v>0</v>
      </c>
      <c r="K14">
        <v>0</v>
      </c>
      <c r="L14">
        <v>0</v>
      </c>
      <c r="M14">
        <v>0</v>
      </c>
      <c r="N14" s="1">
        <v>8927972</v>
      </c>
      <c r="O14">
        <v>1362</v>
      </c>
      <c r="P14">
        <v>276</v>
      </c>
      <c r="Q14">
        <v>2274</v>
      </c>
      <c r="R14">
        <v>3450</v>
      </c>
      <c r="S14">
        <v>0</v>
      </c>
      <c r="T14">
        <v>0</v>
      </c>
      <c r="U14">
        <v>0</v>
      </c>
      <c r="V14" t="s">
        <v>45</v>
      </c>
      <c r="W14" s="1">
        <v>3923803</v>
      </c>
      <c r="X14" s="1">
        <v>1521410910</v>
      </c>
      <c r="Y14" s="1">
        <v>171295</v>
      </c>
      <c r="Z14">
        <v>0</v>
      </c>
      <c r="AA14">
        <v>0</v>
      </c>
      <c r="AB14">
        <v>0</v>
      </c>
      <c r="AC14" s="1">
        <v>1521410910</v>
      </c>
      <c r="AD14">
        <v>1566</v>
      </c>
      <c r="AE14">
        <v>3720</v>
      </c>
      <c r="AF14" s="1">
        <v>61005</v>
      </c>
      <c r="AG14" s="1">
        <v>1489957</v>
      </c>
      <c r="AH14" t="s">
        <v>37</v>
      </c>
      <c r="AI14" t="s">
        <v>37</v>
      </c>
      <c r="AJ14" t="s">
        <v>38</v>
      </c>
      <c r="AK14" s="1">
        <v>8927972</v>
      </c>
    </row>
    <row r="15" spans="1:39" x14ac:dyDescent="0.2">
      <c r="C15">
        <v>2</v>
      </c>
      <c r="D15">
        <v>575</v>
      </c>
      <c r="E15" s="1">
        <v>131660</v>
      </c>
      <c r="F15" s="1">
        <v>14307</v>
      </c>
      <c r="G15" s="1">
        <v>132280</v>
      </c>
      <c r="H15" s="1">
        <v>94025</v>
      </c>
      <c r="I15" s="1">
        <v>170836</v>
      </c>
      <c r="J15">
        <v>0</v>
      </c>
      <c r="K15">
        <v>0</v>
      </c>
      <c r="L15">
        <v>0</v>
      </c>
      <c r="M15">
        <v>0</v>
      </c>
      <c r="N15" s="1">
        <v>567748</v>
      </c>
      <c r="O15">
        <v>2118</v>
      </c>
      <c r="P15">
        <v>3049</v>
      </c>
      <c r="Q15">
        <v>300</v>
      </c>
      <c r="R15">
        <v>459</v>
      </c>
      <c r="S15">
        <v>0</v>
      </c>
      <c r="T15">
        <v>0</v>
      </c>
      <c r="U15">
        <v>0</v>
      </c>
      <c r="V15" t="s">
        <v>60</v>
      </c>
      <c r="W15" s="1">
        <v>548344</v>
      </c>
      <c r="X15" s="1">
        <v>75704427</v>
      </c>
      <c r="Y15" s="1">
        <v>132161</v>
      </c>
      <c r="Z15">
        <v>0</v>
      </c>
      <c r="AA15">
        <v>0</v>
      </c>
      <c r="AB15">
        <v>0</v>
      </c>
      <c r="AC15" s="1">
        <v>75704427</v>
      </c>
      <c r="AD15">
        <v>2118</v>
      </c>
      <c r="AE15">
        <v>3508</v>
      </c>
      <c r="AF15" s="1">
        <v>56832</v>
      </c>
      <c r="AG15" s="1">
        <v>50422</v>
      </c>
      <c r="AH15" t="s">
        <v>37</v>
      </c>
      <c r="AI15" t="s">
        <v>37</v>
      </c>
      <c r="AJ15" t="s">
        <v>38</v>
      </c>
      <c r="AK15" s="1">
        <v>567748</v>
      </c>
      <c r="AM15">
        <f>AK15/AK14*100</f>
        <v>6.3592045315554309</v>
      </c>
    </row>
    <row r="17" spans="1:40" x14ac:dyDescent="0.2">
      <c r="E17" s="1"/>
      <c r="F17" s="1"/>
      <c r="L17" s="1"/>
      <c r="M17" s="1"/>
      <c r="S17" s="1"/>
      <c r="T17" s="1"/>
      <c r="W17" s="1"/>
      <c r="X17" s="1"/>
      <c r="AB17" s="1"/>
      <c r="AC17" s="1"/>
      <c r="AH17" s="1"/>
      <c r="AI17" s="1"/>
      <c r="AJ17" s="1"/>
      <c r="AM17" s="1"/>
      <c r="AN17" s="1"/>
    </row>
    <row r="19" spans="1:40" x14ac:dyDescent="0.2">
      <c r="A19" t="s">
        <v>63</v>
      </c>
      <c r="B19">
        <v>1</v>
      </c>
      <c r="C19">
        <v>1</v>
      </c>
      <c r="D19">
        <v>8771</v>
      </c>
      <c r="E19" s="1">
        <v>158351</v>
      </c>
      <c r="F19" s="1">
        <v>39227</v>
      </c>
      <c r="G19" s="1">
        <v>166001</v>
      </c>
      <c r="H19" s="1">
        <v>45011</v>
      </c>
      <c r="I19">
        <v>255</v>
      </c>
      <c r="J19">
        <v>0</v>
      </c>
      <c r="K19">
        <v>0</v>
      </c>
      <c r="L19">
        <v>0</v>
      </c>
      <c r="M19">
        <v>0</v>
      </c>
      <c r="N19" s="1">
        <v>8642321</v>
      </c>
      <c r="O19">
        <v>1134</v>
      </c>
      <c r="P19">
        <v>492</v>
      </c>
      <c r="Q19">
        <v>2508</v>
      </c>
      <c r="R19">
        <v>3042</v>
      </c>
      <c r="S19">
        <v>0</v>
      </c>
      <c r="T19">
        <v>0</v>
      </c>
      <c r="U19">
        <v>0</v>
      </c>
      <c r="V19" t="s">
        <v>45</v>
      </c>
      <c r="W19" s="1">
        <v>3609308</v>
      </c>
      <c r="X19" s="1">
        <v>1388897598</v>
      </c>
      <c r="Y19" s="1">
        <v>158231</v>
      </c>
      <c r="Z19">
        <v>0</v>
      </c>
      <c r="AA19">
        <v>0</v>
      </c>
      <c r="AB19">
        <v>0</v>
      </c>
      <c r="AC19" s="1">
        <v>1388897598</v>
      </c>
      <c r="AD19">
        <v>1254</v>
      </c>
      <c r="AE19">
        <v>3462</v>
      </c>
      <c r="AF19" s="1">
        <v>49585</v>
      </c>
      <c r="AG19" s="1">
        <v>1461001</v>
      </c>
      <c r="AH19" t="s">
        <v>37</v>
      </c>
      <c r="AI19" t="s">
        <v>37</v>
      </c>
      <c r="AJ19" t="s">
        <v>38</v>
      </c>
      <c r="AK19" s="1">
        <v>8642321</v>
      </c>
      <c r="AM19">
        <v>0</v>
      </c>
    </row>
    <row r="21" spans="1:40" x14ac:dyDescent="0.2">
      <c r="A21" t="s">
        <v>70</v>
      </c>
      <c r="B21">
        <v>1</v>
      </c>
      <c r="C21">
        <v>1</v>
      </c>
      <c r="D21">
        <v>7280</v>
      </c>
      <c r="E21" s="1">
        <v>148042</v>
      </c>
      <c r="F21" s="1">
        <v>35594</v>
      </c>
      <c r="G21" s="1">
        <v>156616</v>
      </c>
      <c r="H21">
        <v>0</v>
      </c>
      <c r="I21" s="1">
        <v>254562</v>
      </c>
      <c r="J21">
        <v>0</v>
      </c>
      <c r="K21">
        <v>0</v>
      </c>
      <c r="L21">
        <v>0</v>
      </c>
      <c r="M21">
        <v>0</v>
      </c>
      <c r="N21" s="1">
        <v>7188699</v>
      </c>
      <c r="O21">
        <v>536</v>
      </c>
      <c r="P21">
        <v>1362</v>
      </c>
      <c r="Q21">
        <v>3032</v>
      </c>
      <c r="R21">
        <v>1220</v>
      </c>
      <c r="S21">
        <v>0</v>
      </c>
      <c r="T21">
        <v>0</v>
      </c>
      <c r="U21">
        <v>0</v>
      </c>
      <c r="V21" t="s">
        <v>36</v>
      </c>
      <c r="W21" s="1">
        <v>3051452</v>
      </c>
      <c r="X21" s="1">
        <v>1077742963</v>
      </c>
      <c r="Y21" s="1">
        <v>150838</v>
      </c>
      <c r="Z21">
        <v>0</v>
      </c>
      <c r="AA21">
        <v>0</v>
      </c>
      <c r="AB21">
        <v>0</v>
      </c>
      <c r="AC21" s="1">
        <v>1077742963</v>
      </c>
      <c r="AD21">
        <v>536</v>
      </c>
      <c r="AE21">
        <v>2494</v>
      </c>
      <c r="AF21" s="1">
        <v>6473</v>
      </c>
      <c r="AG21" s="1">
        <v>1105792</v>
      </c>
      <c r="AH21" t="s">
        <v>37</v>
      </c>
      <c r="AI21" t="s">
        <v>37</v>
      </c>
      <c r="AJ21" t="s">
        <v>38</v>
      </c>
      <c r="AK21" s="1">
        <v>7188699</v>
      </c>
    </row>
    <row r="22" spans="1:40" x14ac:dyDescent="0.2">
      <c r="C22">
        <v>2</v>
      </c>
      <c r="D22">
        <v>290</v>
      </c>
      <c r="E22" s="1">
        <v>172851</v>
      </c>
      <c r="F22" s="1">
        <v>19234</v>
      </c>
      <c r="G22" s="1">
        <v>163819</v>
      </c>
      <c r="H22" s="1">
        <v>130775</v>
      </c>
      <c r="I22" s="1">
        <v>229713</v>
      </c>
      <c r="J22">
        <v>0</v>
      </c>
      <c r="K22">
        <v>0</v>
      </c>
      <c r="L22">
        <v>0</v>
      </c>
      <c r="M22">
        <v>0</v>
      </c>
      <c r="N22" s="1">
        <v>274994</v>
      </c>
      <c r="O22">
        <v>768</v>
      </c>
      <c r="P22">
        <v>1718</v>
      </c>
      <c r="Q22">
        <v>216</v>
      </c>
      <c r="R22">
        <v>148</v>
      </c>
      <c r="S22">
        <v>0</v>
      </c>
      <c r="T22">
        <v>0</v>
      </c>
      <c r="U22">
        <v>0</v>
      </c>
      <c r="V22" t="s">
        <v>71</v>
      </c>
      <c r="W22" s="1">
        <v>261840</v>
      </c>
      <c r="X22" s="1">
        <v>50126717</v>
      </c>
      <c r="Y22" s="1">
        <v>170874</v>
      </c>
      <c r="Z22">
        <v>0</v>
      </c>
      <c r="AA22">
        <v>0</v>
      </c>
      <c r="AB22">
        <v>0</v>
      </c>
      <c r="AC22" s="1">
        <v>50126717</v>
      </c>
      <c r="AD22">
        <v>768</v>
      </c>
      <c r="AE22">
        <v>1866</v>
      </c>
      <c r="AF22" s="1">
        <v>34418</v>
      </c>
      <c r="AG22" s="1">
        <v>25347</v>
      </c>
      <c r="AH22" t="s">
        <v>37</v>
      </c>
      <c r="AI22" t="s">
        <v>37</v>
      </c>
      <c r="AJ22" t="s">
        <v>38</v>
      </c>
      <c r="AK22" s="1">
        <v>274994</v>
      </c>
      <c r="AM22">
        <f>AK22/AK21*100</f>
        <v>3.8253653407939319</v>
      </c>
    </row>
    <row r="24" spans="1:40" x14ac:dyDescent="0.2">
      <c r="A24" t="s">
        <v>73</v>
      </c>
      <c r="B24">
        <v>1</v>
      </c>
      <c r="C24">
        <v>1</v>
      </c>
      <c r="D24">
        <v>6459</v>
      </c>
      <c r="E24" s="1">
        <v>144063</v>
      </c>
      <c r="F24" s="1">
        <v>37866</v>
      </c>
      <c r="G24" s="1">
        <v>152159</v>
      </c>
      <c r="H24" s="1">
        <v>42245</v>
      </c>
      <c r="I24" s="1">
        <v>248383</v>
      </c>
      <c r="J24">
        <v>0</v>
      </c>
      <c r="K24">
        <v>0</v>
      </c>
      <c r="L24">
        <v>0</v>
      </c>
      <c r="M24">
        <v>0</v>
      </c>
      <c r="N24" s="1">
        <v>6363723</v>
      </c>
      <c r="O24">
        <v>972</v>
      </c>
      <c r="P24">
        <v>740</v>
      </c>
      <c r="Q24">
        <v>1296</v>
      </c>
      <c r="R24">
        <v>2560</v>
      </c>
      <c r="S24">
        <v>0</v>
      </c>
      <c r="T24">
        <v>0</v>
      </c>
      <c r="U24">
        <v>0</v>
      </c>
      <c r="V24" t="s">
        <v>36</v>
      </c>
      <c r="W24" s="1">
        <v>2575879</v>
      </c>
      <c r="X24" s="1">
        <v>930503373</v>
      </c>
      <c r="Y24" s="1">
        <v>143809</v>
      </c>
      <c r="Z24">
        <v>0</v>
      </c>
      <c r="AA24">
        <v>0</v>
      </c>
      <c r="AB24">
        <v>0</v>
      </c>
      <c r="AC24" s="1">
        <v>930503373</v>
      </c>
      <c r="AD24">
        <v>1316</v>
      </c>
      <c r="AE24">
        <v>740</v>
      </c>
      <c r="AF24" s="1">
        <v>99024</v>
      </c>
      <c r="AG24" s="1">
        <v>1247620</v>
      </c>
      <c r="AH24" t="s">
        <v>37</v>
      </c>
      <c r="AI24" t="s">
        <v>37</v>
      </c>
      <c r="AJ24" t="s">
        <v>38</v>
      </c>
      <c r="AK24" s="1">
        <v>6363723</v>
      </c>
    </row>
    <row r="25" spans="1:40" x14ac:dyDescent="0.2">
      <c r="C25">
        <v>2</v>
      </c>
      <c r="D25">
        <v>110</v>
      </c>
      <c r="E25" s="1">
        <v>149025</v>
      </c>
      <c r="F25" s="1">
        <v>14988</v>
      </c>
      <c r="G25" s="1">
        <v>145946</v>
      </c>
      <c r="H25" s="1">
        <v>112007</v>
      </c>
      <c r="I25" s="1">
        <v>185951</v>
      </c>
      <c r="J25">
        <v>0</v>
      </c>
      <c r="K25">
        <v>0</v>
      </c>
      <c r="L25">
        <v>0</v>
      </c>
      <c r="M25">
        <v>0</v>
      </c>
      <c r="N25" s="1">
        <v>108669</v>
      </c>
      <c r="O25">
        <v>2234</v>
      </c>
      <c r="P25">
        <v>1891</v>
      </c>
      <c r="Q25">
        <v>9</v>
      </c>
      <c r="R25">
        <v>108</v>
      </c>
      <c r="S25">
        <v>0</v>
      </c>
      <c r="T25">
        <v>0</v>
      </c>
      <c r="U25">
        <v>0</v>
      </c>
      <c r="V25" t="s">
        <v>74</v>
      </c>
      <c r="W25" s="1">
        <v>108374</v>
      </c>
      <c r="X25" s="1">
        <v>16392753</v>
      </c>
      <c r="Y25" s="1">
        <v>150098</v>
      </c>
      <c r="Z25">
        <v>0</v>
      </c>
      <c r="AA25">
        <v>0</v>
      </c>
      <c r="AB25">
        <v>0</v>
      </c>
      <c r="AC25" s="1">
        <v>16392753</v>
      </c>
      <c r="AD25">
        <v>2234</v>
      </c>
      <c r="AE25">
        <v>1999</v>
      </c>
      <c r="AF25" s="1">
        <v>85236</v>
      </c>
      <c r="AG25" s="1">
        <v>4478</v>
      </c>
      <c r="AH25" t="s">
        <v>37</v>
      </c>
      <c r="AI25" t="s">
        <v>37</v>
      </c>
      <c r="AJ25" t="s">
        <v>38</v>
      </c>
      <c r="AK25" s="1">
        <v>108669</v>
      </c>
    </row>
    <row r="26" spans="1:40" x14ac:dyDescent="0.2">
      <c r="C26">
        <v>3</v>
      </c>
      <c r="D26">
        <v>41</v>
      </c>
      <c r="E26" s="1">
        <v>96443</v>
      </c>
      <c r="F26" s="1">
        <v>11137</v>
      </c>
      <c r="G26" s="1">
        <v>86898</v>
      </c>
      <c r="H26" s="1">
        <v>77675</v>
      </c>
      <c r="I26" s="1">
        <v>118034</v>
      </c>
      <c r="J26">
        <v>0</v>
      </c>
      <c r="K26">
        <v>0</v>
      </c>
      <c r="L26">
        <v>0</v>
      </c>
      <c r="M26">
        <v>0</v>
      </c>
      <c r="N26" s="1">
        <v>39086</v>
      </c>
      <c r="O26">
        <v>1655</v>
      </c>
      <c r="P26">
        <v>3298</v>
      </c>
      <c r="Q26">
        <v>36</v>
      </c>
      <c r="R26">
        <v>15</v>
      </c>
      <c r="S26">
        <v>0</v>
      </c>
      <c r="T26">
        <v>0</v>
      </c>
      <c r="U26">
        <v>0</v>
      </c>
      <c r="V26" t="s">
        <v>75</v>
      </c>
      <c r="W26" s="1">
        <v>39000</v>
      </c>
      <c r="X26" s="1">
        <v>3954163</v>
      </c>
      <c r="Y26" s="1">
        <v>94537</v>
      </c>
      <c r="Z26">
        <v>0</v>
      </c>
      <c r="AA26">
        <v>0</v>
      </c>
      <c r="AB26">
        <v>0</v>
      </c>
      <c r="AC26" s="1">
        <v>3954163</v>
      </c>
      <c r="AD26">
        <v>1655</v>
      </c>
      <c r="AE26">
        <v>3313</v>
      </c>
      <c r="AF26" s="1">
        <v>22620</v>
      </c>
      <c r="AG26" s="1">
        <v>2235</v>
      </c>
      <c r="AH26" t="s">
        <v>37</v>
      </c>
      <c r="AI26" t="s">
        <v>37</v>
      </c>
      <c r="AJ26" t="s">
        <v>38</v>
      </c>
      <c r="AK26" s="1">
        <v>39086</v>
      </c>
      <c r="AL26" s="1">
        <f>SUM(AK25:AK26)</f>
        <v>147755</v>
      </c>
      <c r="AM26">
        <f>AL26/AK24*100</f>
        <v>2.3218326756208589</v>
      </c>
    </row>
    <row r="28" spans="1:40" x14ac:dyDescent="0.2">
      <c r="A28" t="s">
        <v>78</v>
      </c>
      <c r="B28">
        <v>1</v>
      </c>
      <c r="C28">
        <v>1</v>
      </c>
      <c r="D28">
        <v>8841</v>
      </c>
      <c r="E28" s="1">
        <v>143760</v>
      </c>
      <c r="F28" s="1">
        <v>44804</v>
      </c>
      <c r="G28" s="1">
        <v>150765</v>
      </c>
      <c r="H28">
        <v>0</v>
      </c>
      <c r="I28" s="1">
        <v>254758</v>
      </c>
      <c r="J28">
        <v>0</v>
      </c>
      <c r="K28">
        <v>0</v>
      </c>
      <c r="L28">
        <v>0</v>
      </c>
      <c r="M28">
        <v>0</v>
      </c>
      <c r="N28" s="1">
        <v>8667896</v>
      </c>
      <c r="O28">
        <v>1158</v>
      </c>
      <c r="P28">
        <v>678</v>
      </c>
      <c r="Q28">
        <v>2130</v>
      </c>
      <c r="R28">
        <v>3096</v>
      </c>
      <c r="S28">
        <v>0</v>
      </c>
      <c r="T28">
        <v>0</v>
      </c>
      <c r="U28">
        <v>0</v>
      </c>
      <c r="V28" t="s">
        <v>45</v>
      </c>
      <c r="W28" s="1">
        <v>3292382</v>
      </c>
      <c r="X28" s="1">
        <v>1270985253</v>
      </c>
      <c r="Y28" s="1">
        <v>148624</v>
      </c>
      <c r="Z28">
        <v>0</v>
      </c>
      <c r="AA28">
        <v>0</v>
      </c>
      <c r="AB28">
        <v>0</v>
      </c>
      <c r="AC28" s="1">
        <v>1270985253</v>
      </c>
      <c r="AD28">
        <v>1680</v>
      </c>
      <c r="AE28">
        <v>3762</v>
      </c>
      <c r="AF28" s="1">
        <v>66705</v>
      </c>
      <c r="AG28" s="1">
        <v>1851873</v>
      </c>
      <c r="AH28" t="s">
        <v>37</v>
      </c>
      <c r="AI28" t="s">
        <v>37</v>
      </c>
      <c r="AJ28" t="s">
        <v>38</v>
      </c>
      <c r="AK28" s="1">
        <v>8667896</v>
      </c>
    </row>
    <row r="29" spans="1:40" x14ac:dyDescent="0.2">
      <c r="C29">
        <v>2</v>
      </c>
      <c r="D29">
        <v>243</v>
      </c>
      <c r="E29" s="1">
        <v>88959</v>
      </c>
      <c r="F29" s="1">
        <v>18908</v>
      </c>
      <c r="G29" s="1">
        <v>81448</v>
      </c>
      <c r="H29" s="1">
        <v>48178</v>
      </c>
      <c r="I29" s="1">
        <v>145518</v>
      </c>
      <c r="J29">
        <v>0</v>
      </c>
      <c r="K29">
        <v>0</v>
      </c>
      <c r="L29">
        <v>0</v>
      </c>
      <c r="M29">
        <v>0</v>
      </c>
      <c r="N29" s="1">
        <v>213981</v>
      </c>
      <c r="O29">
        <v>1436</v>
      </c>
      <c r="P29">
        <v>3568</v>
      </c>
      <c r="Q29">
        <v>148</v>
      </c>
      <c r="R29">
        <v>144</v>
      </c>
      <c r="S29">
        <v>0</v>
      </c>
      <c r="T29">
        <v>0</v>
      </c>
      <c r="U29">
        <v>0</v>
      </c>
      <c r="V29" t="s">
        <v>79</v>
      </c>
      <c r="W29" s="1">
        <v>206495</v>
      </c>
      <c r="X29" s="1">
        <v>21616948</v>
      </c>
      <c r="Y29" s="1">
        <v>87221</v>
      </c>
      <c r="Z29">
        <v>0</v>
      </c>
      <c r="AA29">
        <v>0</v>
      </c>
      <c r="AB29">
        <v>0</v>
      </c>
      <c r="AC29" s="1">
        <v>21616948</v>
      </c>
      <c r="AD29">
        <v>1436</v>
      </c>
      <c r="AE29">
        <v>3568</v>
      </c>
      <c r="AF29" s="1">
        <v>135785</v>
      </c>
      <c r="AG29" s="1">
        <v>12828</v>
      </c>
      <c r="AH29" t="s">
        <v>37</v>
      </c>
      <c r="AI29" t="s">
        <v>37</v>
      </c>
      <c r="AJ29" t="s">
        <v>38</v>
      </c>
      <c r="AK29" s="1">
        <v>213981</v>
      </c>
    </row>
    <row r="30" spans="1:40" x14ac:dyDescent="0.2">
      <c r="C30">
        <v>3</v>
      </c>
      <c r="D30">
        <v>115</v>
      </c>
      <c r="E30" s="1">
        <v>127558</v>
      </c>
      <c r="F30" s="1">
        <v>24750</v>
      </c>
      <c r="G30" s="1">
        <v>107469</v>
      </c>
      <c r="H30" s="1">
        <v>69511</v>
      </c>
      <c r="I30" s="1">
        <v>183164</v>
      </c>
      <c r="J30">
        <v>0</v>
      </c>
      <c r="K30">
        <v>0</v>
      </c>
      <c r="L30">
        <v>0</v>
      </c>
      <c r="M30">
        <v>0</v>
      </c>
      <c r="N30" s="1">
        <v>109745</v>
      </c>
      <c r="O30">
        <v>1308</v>
      </c>
      <c r="P30">
        <v>2036</v>
      </c>
      <c r="Q30">
        <v>44</v>
      </c>
      <c r="R30">
        <v>100</v>
      </c>
      <c r="S30">
        <v>0</v>
      </c>
      <c r="T30">
        <v>0</v>
      </c>
      <c r="U30">
        <v>0</v>
      </c>
      <c r="V30" t="s">
        <v>80</v>
      </c>
      <c r="W30" s="1">
        <v>109252</v>
      </c>
      <c r="X30" s="1">
        <v>14669212</v>
      </c>
      <c r="Y30" s="1">
        <v>125093</v>
      </c>
      <c r="Z30">
        <v>0</v>
      </c>
      <c r="AA30">
        <v>0</v>
      </c>
      <c r="AB30">
        <v>0</v>
      </c>
      <c r="AC30" s="1">
        <v>14669212</v>
      </c>
      <c r="AD30">
        <v>1308</v>
      </c>
      <c r="AE30">
        <v>2136</v>
      </c>
      <c r="AF30" s="1">
        <v>66251</v>
      </c>
      <c r="AG30" s="1">
        <v>5909</v>
      </c>
      <c r="AH30" t="s">
        <v>37</v>
      </c>
      <c r="AI30" t="s">
        <v>37</v>
      </c>
      <c r="AJ30" t="s">
        <v>38</v>
      </c>
      <c r="AK30" s="1">
        <v>109745</v>
      </c>
    </row>
    <row r="31" spans="1:40" x14ac:dyDescent="0.2">
      <c r="C31">
        <v>4</v>
      </c>
      <c r="D31">
        <v>81</v>
      </c>
      <c r="E31" s="1">
        <v>132309</v>
      </c>
      <c r="F31" s="1">
        <v>39770</v>
      </c>
      <c r="G31" s="1">
        <v>87947</v>
      </c>
      <c r="H31" s="1">
        <v>67000</v>
      </c>
      <c r="I31" s="1">
        <v>210000</v>
      </c>
      <c r="J31">
        <v>0</v>
      </c>
      <c r="K31">
        <v>0</v>
      </c>
      <c r="L31">
        <v>0</v>
      </c>
      <c r="M31">
        <v>0</v>
      </c>
      <c r="N31" s="1">
        <v>80000</v>
      </c>
      <c r="O31">
        <v>1220</v>
      </c>
      <c r="P31">
        <v>2432</v>
      </c>
      <c r="Q31">
        <v>0</v>
      </c>
      <c r="R31">
        <v>80</v>
      </c>
      <c r="S31">
        <v>0</v>
      </c>
      <c r="T31">
        <v>0</v>
      </c>
      <c r="U31">
        <v>0</v>
      </c>
      <c r="V31" t="s">
        <v>81</v>
      </c>
      <c r="W31" s="1">
        <v>80000</v>
      </c>
      <c r="X31" s="1">
        <v>10717000</v>
      </c>
      <c r="Y31" s="1">
        <v>124000</v>
      </c>
      <c r="Z31">
        <v>0</v>
      </c>
      <c r="AA31">
        <v>0</v>
      </c>
      <c r="AB31">
        <v>0</v>
      </c>
      <c r="AC31" s="1">
        <v>10717000</v>
      </c>
      <c r="AD31">
        <v>1220</v>
      </c>
      <c r="AE31">
        <v>2432</v>
      </c>
      <c r="AF31" s="1">
        <v>90000</v>
      </c>
      <c r="AG31" t="s">
        <v>37</v>
      </c>
      <c r="AH31" t="s">
        <v>37</v>
      </c>
      <c r="AI31" t="s">
        <v>37</v>
      </c>
      <c r="AJ31" t="s">
        <v>38</v>
      </c>
      <c r="AK31" s="1">
        <v>80000</v>
      </c>
      <c r="AL31" s="1">
        <f>SUM(AK29:AK31)</f>
        <v>403726</v>
      </c>
      <c r="AM31">
        <f>AL31/AK28*100</f>
        <v>4.657716243942013</v>
      </c>
    </row>
    <row r="33" spans="1:39" x14ac:dyDescent="0.2">
      <c r="A33" t="s">
        <v>84</v>
      </c>
      <c r="B33">
        <v>1</v>
      </c>
      <c r="C33">
        <v>1</v>
      </c>
      <c r="D33">
        <v>8559</v>
      </c>
      <c r="E33" s="1">
        <v>170829</v>
      </c>
      <c r="F33" s="1">
        <v>40234</v>
      </c>
      <c r="G33" s="1">
        <v>174214</v>
      </c>
      <c r="H33" s="1">
        <v>26479</v>
      </c>
      <c r="I33">
        <v>255</v>
      </c>
      <c r="J33">
        <v>0</v>
      </c>
      <c r="K33">
        <v>0</v>
      </c>
      <c r="L33">
        <v>0</v>
      </c>
      <c r="M33">
        <v>0</v>
      </c>
      <c r="N33" s="1">
        <v>8450819</v>
      </c>
      <c r="O33">
        <v>636</v>
      </c>
      <c r="P33">
        <v>138</v>
      </c>
      <c r="Q33">
        <v>3402</v>
      </c>
      <c r="R33">
        <v>1962</v>
      </c>
      <c r="S33">
        <v>0</v>
      </c>
      <c r="T33">
        <v>0</v>
      </c>
      <c r="U33">
        <v>0</v>
      </c>
      <c r="V33" t="s">
        <v>36</v>
      </c>
      <c r="W33" s="1">
        <v>3631433</v>
      </c>
      <c r="X33" s="1">
        <v>1462122504</v>
      </c>
      <c r="Y33" s="1">
        <v>173780</v>
      </c>
      <c r="Z33">
        <v>0</v>
      </c>
      <c r="AA33">
        <v>0</v>
      </c>
      <c r="AB33">
        <v>0</v>
      </c>
      <c r="AC33" s="1">
        <v>1462122504</v>
      </c>
      <c r="AD33">
        <v>648</v>
      </c>
      <c r="AE33">
        <v>576</v>
      </c>
      <c r="AF33" s="1">
        <v>158990</v>
      </c>
      <c r="AG33" s="1">
        <v>1443010</v>
      </c>
      <c r="AH33" t="s">
        <v>37</v>
      </c>
      <c r="AI33" t="s">
        <v>37</v>
      </c>
      <c r="AJ33" t="s">
        <v>38</v>
      </c>
      <c r="AK33" s="1">
        <v>8450819</v>
      </c>
      <c r="AM33">
        <v>0</v>
      </c>
    </row>
    <row r="35" spans="1:39" x14ac:dyDescent="0.2">
      <c r="A35" t="s">
        <v>88</v>
      </c>
      <c r="B35">
        <v>1</v>
      </c>
      <c r="C35">
        <v>1</v>
      </c>
      <c r="D35">
        <v>7920</v>
      </c>
      <c r="E35" s="1">
        <v>189535</v>
      </c>
      <c r="F35" s="1">
        <v>19028</v>
      </c>
      <c r="G35" s="1">
        <v>182778</v>
      </c>
      <c r="H35" s="1">
        <v>133558</v>
      </c>
      <c r="I35" s="1">
        <v>254136</v>
      </c>
      <c r="J35">
        <v>0</v>
      </c>
      <c r="K35">
        <v>0</v>
      </c>
      <c r="L35">
        <v>0</v>
      </c>
      <c r="M35">
        <v>0</v>
      </c>
      <c r="N35" s="1">
        <v>7818191</v>
      </c>
      <c r="O35">
        <v>462</v>
      </c>
      <c r="P35">
        <v>1362</v>
      </c>
      <c r="Q35">
        <v>3132</v>
      </c>
      <c r="R35">
        <v>1668</v>
      </c>
      <c r="S35">
        <v>0</v>
      </c>
      <c r="T35">
        <v>0</v>
      </c>
      <c r="U35">
        <v>0</v>
      </c>
      <c r="V35" t="s">
        <v>36</v>
      </c>
      <c r="W35" s="1">
        <v>3219155</v>
      </c>
      <c r="X35" s="1">
        <v>1501114814</v>
      </c>
      <c r="Y35" s="1">
        <v>188265</v>
      </c>
      <c r="Z35">
        <v>0</v>
      </c>
      <c r="AA35">
        <v>0</v>
      </c>
      <c r="AB35">
        <v>0</v>
      </c>
      <c r="AC35" s="1">
        <v>1501114814</v>
      </c>
      <c r="AD35">
        <v>462</v>
      </c>
      <c r="AE35">
        <v>2286</v>
      </c>
      <c r="AF35" s="1">
        <v>13363</v>
      </c>
      <c r="AG35" s="1">
        <v>1583834</v>
      </c>
      <c r="AH35" t="s">
        <v>37</v>
      </c>
      <c r="AI35" t="s">
        <v>37</v>
      </c>
      <c r="AJ35" t="s">
        <v>38</v>
      </c>
      <c r="AK35" s="1">
        <v>7818191</v>
      </c>
      <c r="AM35">
        <v>0</v>
      </c>
    </row>
    <row r="37" spans="1:39" x14ac:dyDescent="0.2">
      <c r="A37" t="s">
        <v>89</v>
      </c>
      <c r="B37">
        <v>1</v>
      </c>
      <c r="C37">
        <v>1</v>
      </c>
      <c r="D37">
        <v>9662</v>
      </c>
      <c r="E37" s="1">
        <v>149639</v>
      </c>
      <c r="F37" s="1">
        <v>49451</v>
      </c>
      <c r="G37" s="1">
        <v>163404</v>
      </c>
      <c r="H37" s="1">
        <v>4212</v>
      </c>
      <c r="I37">
        <v>255</v>
      </c>
      <c r="J37">
        <v>0</v>
      </c>
      <c r="K37">
        <v>0</v>
      </c>
      <c r="L37">
        <v>0</v>
      </c>
      <c r="M37">
        <v>0</v>
      </c>
      <c r="N37" s="1">
        <v>9549056</v>
      </c>
      <c r="O37">
        <v>216</v>
      </c>
      <c r="P37">
        <v>696</v>
      </c>
      <c r="Q37">
        <v>3750</v>
      </c>
      <c r="R37">
        <v>2142</v>
      </c>
      <c r="S37">
        <v>0</v>
      </c>
      <c r="T37">
        <v>0</v>
      </c>
      <c r="U37">
        <v>0</v>
      </c>
      <c r="V37" t="s">
        <v>45</v>
      </c>
      <c r="W37" s="1">
        <v>3895350</v>
      </c>
      <c r="X37" s="1">
        <v>1445814176</v>
      </c>
      <c r="Y37" s="1">
        <v>154119</v>
      </c>
      <c r="Z37">
        <v>0</v>
      </c>
      <c r="AA37">
        <v>0</v>
      </c>
      <c r="AB37">
        <v>0</v>
      </c>
      <c r="AC37" s="1">
        <v>1445814176</v>
      </c>
      <c r="AD37">
        <v>264</v>
      </c>
      <c r="AE37">
        <v>882</v>
      </c>
      <c r="AF37" s="1">
        <v>161872</v>
      </c>
      <c r="AG37" s="1">
        <v>1758859</v>
      </c>
      <c r="AH37" t="s">
        <v>37</v>
      </c>
      <c r="AI37" t="s">
        <v>37</v>
      </c>
      <c r="AJ37" t="s">
        <v>38</v>
      </c>
      <c r="AK37" s="1">
        <v>9549056</v>
      </c>
      <c r="AM37">
        <v>0</v>
      </c>
    </row>
    <row r="39" spans="1:39" x14ac:dyDescent="0.2">
      <c r="A39" t="s">
        <v>91</v>
      </c>
      <c r="B39">
        <v>1</v>
      </c>
      <c r="C39">
        <v>1</v>
      </c>
      <c r="D39">
        <v>8688</v>
      </c>
      <c r="E39" s="1">
        <v>134319</v>
      </c>
      <c r="F39" s="1">
        <v>34399</v>
      </c>
      <c r="G39" s="1">
        <v>135193</v>
      </c>
      <c r="H39" s="1">
        <v>20278</v>
      </c>
      <c r="I39" s="1">
        <v>249214</v>
      </c>
      <c r="J39">
        <v>0</v>
      </c>
      <c r="K39">
        <v>0</v>
      </c>
      <c r="L39">
        <v>0</v>
      </c>
      <c r="M39">
        <v>0</v>
      </c>
      <c r="N39" s="1">
        <v>8467994</v>
      </c>
      <c r="O39">
        <v>532</v>
      </c>
      <c r="P39">
        <v>772</v>
      </c>
      <c r="Q39">
        <v>3152</v>
      </c>
      <c r="R39">
        <v>2144</v>
      </c>
      <c r="S39">
        <v>0</v>
      </c>
      <c r="T39">
        <v>0</v>
      </c>
      <c r="U39">
        <v>0</v>
      </c>
      <c r="V39" t="s">
        <v>36</v>
      </c>
      <c r="W39" s="1">
        <v>3637857</v>
      </c>
      <c r="X39" s="1">
        <v>1166963199</v>
      </c>
      <c r="Y39" s="1">
        <v>134222</v>
      </c>
      <c r="Z39">
        <v>0</v>
      </c>
      <c r="AA39">
        <v>0</v>
      </c>
      <c r="AB39">
        <v>0</v>
      </c>
      <c r="AC39" s="1">
        <v>1166963199</v>
      </c>
      <c r="AD39">
        <v>572</v>
      </c>
      <c r="AE39">
        <v>876</v>
      </c>
      <c r="AF39" s="1">
        <v>148809</v>
      </c>
      <c r="AG39" s="1">
        <v>1183278</v>
      </c>
      <c r="AH39" t="s">
        <v>37</v>
      </c>
      <c r="AI39" t="s">
        <v>37</v>
      </c>
      <c r="AJ39" t="s">
        <v>38</v>
      </c>
      <c r="AK39" s="1">
        <v>8467994</v>
      </c>
    </row>
    <row r="40" spans="1:39" x14ac:dyDescent="0.2">
      <c r="C40">
        <v>2</v>
      </c>
      <c r="D40">
        <v>111</v>
      </c>
      <c r="E40" s="1">
        <v>121360</v>
      </c>
      <c r="F40" s="1">
        <v>21169</v>
      </c>
      <c r="G40" s="1">
        <v>98521</v>
      </c>
      <c r="H40" s="1">
        <v>70234</v>
      </c>
      <c r="I40" s="1">
        <v>177514</v>
      </c>
      <c r="J40">
        <v>0</v>
      </c>
      <c r="K40">
        <v>0</v>
      </c>
      <c r="L40">
        <v>0</v>
      </c>
      <c r="M40">
        <v>0</v>
      </c>
      <c r="N40" s="1">
        <v>105527</v>
      </c>
      <c r="O40">
        <v>3418</v>
      </c>
      <c r="P40">
        <v>2513</v>
      </c>
      <c r="Q40">
        <v>90</v>
      </c>
      <c r="R40">
        <v>54</v>
      </c>
      <c r="S40">
        <v>0</v>
      </c>
      <c r="T40">
        <v>0</v>
      </c>
      <c r="U40">
        <v>0</v>
      </c>
      <c r="V40" t="s">
        <v>92</v>
      </c>
      <c r="W40" s="1">
        <v>104957</v>
      </c>
      <c r="X40" s="1">
        <v>13471006</v>
      </c>
      <c r="Y40" s="1">
        <v>122895</v>
      </c>
      <c r="Z40">
        <v>0</v>
      </c>
      <c r="AA40">
        <v>0</v>
      </c>
      <c r="AB40">
        <v>0</v>
      </c>
      <c r="AC40" s="1">
        <v>13471006</v>
      </c>
      <c r="AD40">
        <v>3418</v>
      </c>
      <c r="AE40">
        <v>2513</v>
      </c>
      <c r="AF40" s="1">
        <v>149036</v>
      </c>
      <c r="AG40" s="1">
        <v>4236</v>
      </c>
      <c r="AH40" t="s">
        <v>37</v>
      </c>
      <c r="AI40" t="s">
        <v>37</v>
      </c>
      <c r="AJ40" t="s">
        <v>38</v>
      </c>
      <c r="AK40" s="1">
        <v>105527</v>
      </c>
    </row>
    <row r="41" spans="1:39" x14ac:dyDescent="0.2">
      <c r="C41">
        <v>3</v>
      </c>
      <c r="D41">
        <v>195</v>
      </c>
      <c r="E41" s="1">
        <v>125855</v>
      </c>
      <c r="F41" s="1">
        <v>19159</v>
      </c>
      <c r="G41" s="1">
        <v>131402</v>
      </c>
      <c r="H41" s="1">
        <v>77728</v>
      </c>
      <c r="I41" s="1">
        <v>176938</v>
      </c>
      <c r="J41">
        <v>0</v>
      </c>
      <c r="K41">
        <v>0</v>
      </c>
      <c r="L41">
        <v>0</v>
      </c>
      <c r="M41">
        <v>0</v>
      </c>
      <c r="N41" s="1">
        <v>185428</v>
      </c>
      <c r="O41">
        <v>3205</v>
      </c>
      <c r="P41">
        <v>2435</v>
      </c>
      <c r="Q41">
        <v>174</v>
      </c>
      <c r="R41">
        <v>51</v>
      </c>
      <c r="S41">
        <v>0</v>
      </c>
      <c r="T41">
        <v>0</v>
      </c>
      <c r="U41">
        <v>0</v>
      </c>
      <c r="V41" t="s">
        <v>93</v>
      </c>
      <c r="W41" s="1">
        <v>181320</v>
      </c>
      <c r="X41" s="1">
        <v>24541805</v>
      </c>
      <c r="Y41" s="1">
        <v>127000</v>
      </c>
      <c r="Z41">
        <v>0</v>
      </c>
      <c r="AA41">
        <v>0</v>
      </c>
      <c r="AB41">
        <v>0</v>
      </c>
      <c r="AC41" s="1">
        <v>24541805</v>
      </c>
      <c r="AD41">
        <v>3205</v>
      </c>
      <c r="AE41">
        <v>2435</v>
      </c>
      <c r="AF41" s="1">
        <v>163664</v>
      </c>
      <c r="AG41" s="1">
        <v>12531</v>
      </c>
      <c r="AH41" t="s">
        <v>37</v>
      </c>
      <c r="AI41" t="s">
        <v>37</v>
      </c>
      <c r="AJ41" t="s">
        <v>38</v>
      </c>
      <c r="AK41" s="1">
        <v>185428</v>
      </c>
      <c r="AL41" s="1">
        <f>SUM(AK40:AK41)</f>
        <v>290955</v>
      </c>
      <c r="AM41">
        <f>AL41/AK39*100</f>
        <v>3.4359377203148704</v>
      </c>
    </row>
    <row r="43" spans="1:39" x14ac:dyDescent="0.2">
      <c r="A43" t="s">
        <v>94</v>
      </c>
      <c r="B43">
        <v>1</v>
      </c>
      <c r="C43">
        <v>1</v>
      </c>
      <c r="D43">
        <v>9530</v>
      </c>
      <c r="E43" s="1">
        <v>130478</v>
      </c>
      <c r="F43" s="1">
        <v>41673</v>
      </c>
      <c r="G43" s="1">
        <v>133842</v>
      </c>
      <c r="H43" s="1">
        <v>3071</v>
      </c>
      <c r="I43" s="1">
        <v>248326</v>
      </c>
      <c r="J43">
        <v>0</v>
      </c>
      <c r="K43">
        <v>0</v>
      </c>
      <c r="L43">
        <v>0</v>
      </c>
      <c r="M43">
        <v>0</v>
      </c>
      <c r="N43" s="1">
        <v>9410721</v>
      </c>
      <c r="O43">
        <v>372</v>
      </c>
      <c r="P43">
        <v>234</v>
      </c>
      <c r="Q43">
        <v>3174</v>
      </c>
      <c r="R43">
        <v>2928</v>
      </c>
      <c r="S43">
        <v>0</v>
      </c>
      <c r="T43">
        <v>0</v>
      </c>
      <c r="U43">
        <v>0</v>
      </c>
      <c r="V43" t="s">
        <v>45</v>
      </c>
      <c r="W43" s="1">
        <v>3843786</v>
      </c>
      <c r="X43" s="1">
        <v>1243450985</v>
      </c>
      <c r="Y43" s="1">
        <v>131503</v>
      </c>
      <c r="Z43">
        <v>0</v>
      </c>
      <c r="AA43">
        <v>0</v>
      </c>
      <c r="AB43">
        <v>0</v>
      </c>
      <c r="AC43" s="1">
        <v>1243450985</v>
      </c>
      <c r="AD43">
        <v>408</v>
      </c>
      <c r="AE43">
        <v>2820</v>
      </c>
      <c r="AF43" s="1">
        <v>41203</v>
      </c>
      <c r="AG43" s="1">
        <v>1702523</v>
      </c>
      <c r="AH43" t="s">
        <v>37</v>
      </c>
      <c r="AI43" t="s">
        <v>37</v>
      </c>
      <c r="AJ43" t="s">
        <v>38</v>
      </c>
      <c r="AK43" s="1">
        <v>9410721</v>
      </c>
    </row>
    <row r="44" spans="1:39" x14ac:dyDescent="0.2">
      <c r="C44">
        <v>2</v>
      </c>
      <c r="D44">
        <v>447</v>
      </c>
      <c r="E44" s="1">
        <v>128602</v>
      </c>
      <c r="F44" s="1">
        <v>34861</v>
      </c>
      <c r="G44" s="1">
        <v>127368</v>
      </c>
      <c r="H44" s="1">
        <v>29461</v>
      </c>
      <c r="I44" s="1">
        <v>206593</v>
      </c>
      <c r="J44">
        <v>0</v>
      </c>
      <c r="K44">
        <v>0</v>
      </c>
      <c r="L44">
        <v>0</v>
      </c>
      <c r="M44">
        <v>0</v>
      </c>
      <c r="N44" s="1">
        <v>439753</v>
      </c>
      <c r="O44">
        <v>3228</v>
      </c>
      <c r="P44">
        <v>1672</v>
      </c>
      <c r="Q44">
        <v>212</v>
      </c>
      <c r="R44">
        <v>380</v>
      </c>
      <c r="S44">
        <v>0</v>
      </c>
      <c r="T44">
        <v>0</v>
      </c>
      <c r="U44">
        <v>0</v>
      </c>
      <c r="V44" t="s">
        <v>95</v>
      </c>
      <c r="W44" s="1">
        <v>435137</v>
      </c>
      <c r="X44" s="1">
        <v>57485303</v>
      </c>
      <c r="Y44" s="1">
        <v>130191</v>
      </c>
      <c r="Z44">
        <v>0</v>
      </c>
      <c r="AA44">
        <v>0</v>
      </c>
      <c r="AB44">
        <v>0</v>
      </c>
      <c r="AC44" s="1">
        <v>57485303</v>
      </c>
      <c r="AD44">
        <v>3228</v>
      </c>
      <c r="AE44">
        <v>2052</v>
      </c>
      <c r="AF44" s="1">
        <v>60843</v>
      </c>
      <c r="AG44" s="1">
        <v>26798</v>
      </c>
      <c r="AH44" t="s">
        <v>37</v>
      </c>
      <c r="AI44" t="s">
        <v>37</v>
      </c>
      <c r="AJ44" t="s">
        <v>38</v>
      </c>
      <c r="AK44" s="1">
        <v>439753</v>
      </c>
    </row>
    <row r="45" spans="1:39" x14ac:dyDescent="0.2">
      <c r="C45">
        <v>3</v>
      </c>
      <c r="D45">
        <v>65</v>
      </c>
      <c r="E45" s="1">
        <v>89262</v>
      </c>
      <c r="F45" s="1">
        <v>26932</v>
      </c>
      <c r="G45" s="1">
        <v>120931</v>
      </c>
      <c r="H45" s="1">
        <v>49038</v>
      </c>
      <c r="I45" s="1">
        <v>135243</v>
      </c>
      <c r="J45">
        <v>0</v>
      </c>
      <c r="K45">
        <v>0</v>
      </c>
      <c r="L45">
        <v>0</v>
      </c>
      <c r="M45">
        <v>0</v>
      </c>
      <c r="N45" s="1">
        <v>57815</v>
      </c>
      <c r="O45">
        <v>360</v>
      </c>
      <c r="P45">
        <v>2460</v>
      </c>
      <c r="Q45">
        <v>16</v>
      </c>
      <c r="R45">
        <v>56</v>
      </c>
      <c r="S45">
        <v>0</v>
      </c>
      <c r="T45">
        <v>0</v>
      </c>
      <c r="U45">
        <v>0</v>
      </c>
      <c r="V45" t="s">
        <v>96</v>
      </c>
      <c r="W45" s="1">
        <v>58241</v>
      </c>
      <c r="X45" s="1">
        <v>5802052</v>
      </c>
      <c r="Y45" s="1">
        <v>79076</v>
      </c>
      <c r="Z45">
        <v>0</v>
      </c>
      <c r="AA45">
        <v>0</v>
      </c>
      <c r="AB45">
        <v>0</v>
      </c>
      <c r="AC45" s="1">
        <v>5802052</v>
      </c>
      <c r="AD45">
        <v>360</v>
      </c>
      <c r="AE45">
        <v>2516</v>
      </c>
      <c r="AF45" s="1">
        <v>74055</v>
      </c>
      <c r="AG45" s="1">
        <v>3795</v>
      </c>
      <c r="AH45" t="s">
        <v>37</v>
      </c>
      <c r="AI45" t="s">
        <v>37</v>
      </c>
      <c r="AJ45" t="s">
        <v>38</v>
      </c>
      <c r="AK45" s="1">
        <v>57815</v>
      </c>
      <c r="AL45" s="1">
        <f>SUM(AK44:AK45)</f>
        <v>497568</v>
      </c>
      <c r="AM45">
        <f>AL45/AK43*100</f>
        <v>5.2872463225718835</v>
      </c>
    </row>
    <row r="47" spans="1:39" x14ac:dyDescent="0.2">
      <c r="A47" t="s">
        <v>97</v>
      </c>
      <c r="B47">
        <v>1</v>
      </c>
      <c r="C47">
        <v>1</v>
      </c>
      <c r="D47">
        <v>8924</v>
      </c>
      <c r="E47" s="1">
        <v>208688</v>
      </c>
      <c r="F47" s="1">
        <v>25074</v>
      </c>
      <c r="G47" s="1">
        <v>209678</v>
      </c>
      <c r="H47">
        <v>0</v>
      </c>
      <c r="I47">
        <v>255</v>
      </c>
      <c r="J47">
        <v>0</v>
      </c>
      <c r="K47">
        <v>0</v>
      </c>
      <c r="L47">
        <v>0</v>
      </c>
      <c r="M47">
        <v>0</v>
      </c>
      <c r="N47" s="1">
        <v>8700929</v>
      </c>
      <c r="O47">
        <v>1146</v>
      </c>
      <c r="P47">
        <v>18</v>
      </c>
      <c r="Q47">
        <v>1590</v>
      </c>
      <c r="R47">
        <v>3516</v>
      </c>
      <c r="S47">
        <v>0</v>
      </c>
      <c r="T47">
        <v>0</v>
      </c>
      <c r="U47">
        <v>0</v>
      </c>
      <c r="V47" t="s">
        <v>45</v>
      </c>
      <c r="W47" s="1">
        <v>3523002</v>
      </c>
      <c r="X47" s="1">
        <v>1862335702</v>
      </c>
      <c r="Y47" s="1">
        <v>209212</v>
      </c>
      <c r="Z47">
        <v>0</v>
      </c>
      <c r="AA47">
        <v>0</v>
      </c>
      <c r="AB47">
        <v>0</v>
      </c>
      <c r="AC47" s="1">
        <v>1862335702</v>
      </c>
      <c r="AD47">
        <v>1956</v>
      </c>
      <c r="AE47">
        <v>3534</v>
      </c>
      <c r="AF47" s="1">
        <v>86387</v>
      </c>
      <c r="AG47" s="1">
        <v>1573346</v>
      </c>
      <c r="AH47" t="s">
        <v>37</v>
      </c>
      <c r="AI47" t="s">
        <v>37</v>
      </c>
      <c r="AJ47" t="s">
        <v>38</v>
      </c>
      <c r="AK47" s="1">
        <v>8700929</v>
      </c>
      <c r="AM47">
        <v>0</v>
      </c>
    </row>
    <row r="49" spans="1:39" x14ac:dyDescent="0.2">
      <c r="A49" t="s">
        <v>98</v>
      </c>
      <c r="B49">
        <v>1</v>
      </c>
      <c r="C49">
        <v>1</v>
      </c>
      <c r="D49">
        <v>8439</v>
      </c>
      <c r="E49" s="1">
        <v>152062</v>
      </c>
      <c r="F49" s="1">
        <v>34355</v>
      </c>
      <c r="G49" s="1">
        <v>145028</v>
      </c>
      <c r="H49" s="1">
        <v>47939</v>
      </c>
      <c r="I49" s="1">
        <v>252505</v>
      </c>
      <c r="J49">
        <v>0</v>
      </c>
      <c r="K49">
        <v>0</v>
      </c>
      <c r="L49">
        <v>0</v>
      </c>
      <c r="M49">
        <v>0</v>
      </c>
      <c r="N49" s="1">
        <v>8319590</v>
      </c>
      <c r="O49">
        <v>1362</v>
      </c>
      <c r="P49">
        <v>18</v>
      </c>
      <c r="Q49">
        <v>1692</v>
      </c>
      <c r="R49">
        <v>3378</v>
      </c>
      <c r="S49">
        <v>0</v>
      </c>
      <c r="T49">
        <v>0</v>
      </c>
      <c r="U49">
        <v>0</v>
      </c>
      <c r="V49" t="s">
        <v>36</v>
      </c>
      <c r="W49" s="1">
        <v>3381068</v>
      </c>
      <c r="X49" s="1">
        <v>1283248358</v>
      </c>
      <c r="Y49" s="1">
        <v>150017</v>
      </c>
      <c r="Z49">
        <v>0</v>
      </c>
      <c r="AA49">
        <v>0</v>
      </c>
      <c r="AB49">
        <v>0</v>
      </c>
      <c r="AC49" s="1">
        <v>1283248358</v>
      </c>
      <c r="AD49">
        <v>2112</v>
      </c>
      <c r="AE49">
        <v>3396</v>
      </c>
      <c r="AF49" s="1">
        <v>87559</v>
      </c>
      <c r="AG49" s="1">
        <v>1667668</v>
      </c>
      <c r="AH49" t="s">
        <v>37</v>
      </c>
      <c r="AI49" t="s">
        <v>37</v>
      </c>
      <c r="AJ49" t="s">
        <v>38</v>
      </c>
      <c r="AK49" s="1">
        <v>8319590</v>
      </c>
    </row>
    <row r="50" spans="1:39" x14ac:dyDescent="0.2">
      <c r="C50">
        <v>2</v>
      </c>
      <c r="D50">
        <v>165</v>
      </c>
      <c r="E50" s="1">
        <v>161480</v>
      </c>
      <c r="F50" s="1">
        <v>24702</v>
      </c>
      <c r="G50" s="1">
        <v>151014</v>
      </c>
      <c r="H50" s="1">
        <v>111384</v>
      </c>
      <c r="I50" s="1">
        <v>235867</v>
      </c>
      <c r="J50">
        <v>0</v>
      </c>
      <c r="K50">
        <v>0</v>
      </c>
      <c r="L50">
        <v>0</v>
      </c>
      <c r="M50">
        <v>0</v>
      </c>
      <c r="N50" s="1">
        <v>161810</v>
      </c>
      <c r="O50">
        <v>3060</v>
      </c>
      <c r="P50">
        <v>1460</v>
      </c>
      <c r="Q50">
        <v>8</v>
      </c>
      <c r="R50">
        <v>160</v>
      </c>
      <c r="S50">
        <v>0</v>
      </c>
      <c r="T50">
        <v>0</v>
      </c>
      <c r="U50">
        <v>0</v>
      </c>
      <c r="V50" t="s">
        <v>99</v>
      </c>
      <c r="W50" s="1">
        <v>160050</v>
      </c>
      <c r="X50" s="1">
        <v>26644233</v>
      </c>
      <c r="Y50" s="1">
        <v>157578</v>
      </c>
      <c r="Z50">
        <v>0</v>
      </c>
      <c r="AA50">
        <v>0</v>
      </c>
      <c r="AB50">
        <v>0</v>
      </c>
      <c r="AC50" s="1">
        <v>26644233</v>
      </c>
      <c r="AD50">
        <v>3064</v>
      </c>
      <c r="AE50">
        <v>1460</v>
      </c>
      <c r="AF50" s="1">
        <v>91432</v>
      </c>
      <c r="AG50" s="1">
        <v>5712</v>
      </c>
      <c r="AH50" t="s">
        <v>37</v>
      </c>
      <c r="AI50" t="s">
        <v>37</v>
      </c>
      <c r="AJ50" t="s">
        <v>38</v>
      </c>
      <c r="AK50" s="1">
        <v>161810</v>
      </c>
    </row>
    <row r="51" spans="1:39" x14ac:dyDescent="0.2">
      <c r="C51">
        <v>3</v>
      </c>
      <c r="D51">
        <v>111</v>
      </c>
      <c r="E51" s="1">
        <v>173620</v>
      </c>
      <c r="F51" s="1">
        <v>16154</v>
      </c>
      <c r="G51" s="1">
        <v>156910</v>
      </c>
      <c r="H51" s="1">
        <v>146010</v>
      </c>
      <c r="I51" s="1">
        <v>213245</v>
      </c>
      <c r="J51">
        <v>0</v>
      </c>
      <c r="K51">
        <v>0</v>
      </c>
      <c r="L51">
        <v>0</v>
      </c>
      <c r="M51">
        <v>0</v>
      </c>
      <c r="N51" s="1">
        <v>108983</v>
      </c>
      <c r="O51">
        <v>3056</v>
      </c>
      <c r="P51">
        <v>1196</v>
      </c>
      <c r="Q51">
        <v>12</v>
      </c>
      <c r="R51">
        <v>108</v>
      </c>
      <c r="S51">
        <v>0</v>
      </c>
      <c r="T51">
        <v>0</v>
      </c>
      <c r="U51">
        <v>0</v>
      </c>
      <c r="V51" t="s">
        <v>74</v>
      </c>
      <c r="W51" s="1">
        <v>108665</v>
      </c>
      <c r="X51" s="1">
        <v>19271834</v>
      </c>
      <c r="Y51" s="1">
        <v>171317</v>
      </c>
      <c r="Z51">
        <v>0</v>
      </c>
      <c r="AA51">
        <v>0</v>
      </c>
      <c r="AB51">
        <v>0</v>
      </c>
      <c r="AC51" s="1">
        <v>19271834</v>
      </c>
      <c r="AD51">
        <v>3056</v>
      </c>
      <c r="AE51">
        <v>1196</v>
      </c>
      <c r="AF51" s="1">
        <v>96340</v>
      </c>
      <c r="AG51" s="1">
        <v>5084</v>
      </c>
      <c r="AH51" t="s">
        <v>37</v>
      </c>
      <c r="AI51" t="s">
        <v>37</v>
      </c>
      <c r="AJ51" t="s">
        <v>38</v>
      </c>
      <c r="AK51" s="1">
        <v>108983</v>
      </c>
    </row>
    <row r="52" spans="1:39" x14ac:dyDescent="0.2">
      <c r="C52">
        <v>4</v>
      </c>
      <c r="D52">
        <v>83</v>
      </c>
      <c r="E52" s="1">
        <v>155470</v>
      </c>
      <c r="F52" s="1">
        <v>26226</v>
      </c>
      <c r="G52" s="1">
        <v>166516</v>
      </c>
      <c r="H52" s="1">
        <v>92274</v>
      </c>
      <c r="I52" s="1">
        <v>196990</v>
      </c>
      <c r="J52">
        <v>0</v>
      </c>
      <c r="K52">
        <v>0</v>
      </c>
      <c r="L52">
        <v>0</v>
      </c>
      <c r="M52">
        <v>0</v>
      </c>
      <c r="N52" s="1">
        <v>75534</v>
      </c>
      <c r="O52">
        <v>3024</v>
      </c>
      <c r="P52">
        <v>1692</v>
      </c>
      <c r="Q52">
        <v>48</v>
      </c>
      <c r="R52">
        <v>56</v>
      </c>
      <c r="S52">
        <v>0</v>
      </c>
      <c r="T52">
        <v>0</v>
      </c>
      <c r="U52">
        <v>0</v>
      </c>
      <c r="V52" t="s">
        <v>100</v>
      </c>
      <c r="W52" s="1">
        <v>73756</v>
      </c>
      <c r="X52" s="1">
        <v>12903970</v>
      </c>
      <c r="Y52" s="1">
        <v>163488</v>
      </c>
      <c r="Z52">
        <v>0</v>
      </c>
      <c r="AA52">
        <v>0</v>
      </c>
      <c r="AB52">
        <v>0</v>
      </c>
      <c r="AC52" s="1">
        <v>12903970</v>
      </c>
      <c r="AD52">
        <v>3024</v>
      </c>
      <c r="AE52">
        <v>1748</v>
      </c>
      <c r="AF52" s="1">
        <v>49399</v>
      </c>
      <c r="AG52" s="1">
        <v>7863</v>
      </c>
      <c r="AH52" t="s">
        <v>37</v>
      </c>
      <c r="AI52" t="s">
        <v>37</v>
      </c>
      <c r="AJ52" t="s">
        <v>38</v>
      </c>
      <c r="AK52" s="1">
        <v>75534</v>
      </c>
    </row>
    <row r="53" spans="1:39" x14ac:dyDescent="0.2">
      <c r="C53">
        <v>5</v>
      </c>
      <c r="D53">
        <v>506</v>
      </c>
      <c r="E53" s="1">
        <v>183938</v>
      </c>
      <c r="F53" s="1">
        <v>26975</v>
      </c>
      <c r="G53" s="1">
        <v>182240</v>
      </c>
      <c r="H53" s="1">
        <v>96532</v>
      </c>
      <c r="I53" s="1">
        <v>254952</v>
      </c>
      <c r="J53">
        <v>0</v>
      </c>
      <c r="K53">
        <v>0</v>
      </c>
      <c r="L53">
        <v>0</v>
      </c>
      <c r="M53">
        <v>0</v>
      </c>
      <c r="N53" s="1">
        <v>491786</v>
      </c>
      <c r="O53">
        <v>1348</v>
      </c>
      <c r="P53">
        <v>752</v>
      </c>
      <c r="Q53">
        <v>64</v>
      </c>
      <c r="R53">
        <v>472</v>
      </c>
      <c r="S53">
        <v>0</v>
      </c>
      <c r="T53">
        <v>0</v>
      </c>
      <c r="U53">
        <v>0</v>
      </c>
      <c r="V53" t="s">
        <v>101</v>
      </c>
      <c r="W53" s="1">
        <v>476319</v>
      </c>
      <c r="X53" s="1">
        <v>93072869</v>
      </c>
      <c r="Y53" s="1">
        <v>186438</v>
      </c>
      <c r="Z53">
        <v>0</v>
      </c>
      <c r="AA53">
        <v>0</v>
      </c>
      <c r="AB53">
        <v>0</v>
      </c>
      <c r="AC53" s="1">
        <v>93072869</v>
      </c>
      <c r="AD53">
        <v>1348</v>
      </c>
      <c r="AE53">
        <v>1224</v>
      </c>
      <c r="AF53" s="1">
        <v>82278</v>
      </c>
      <c r="AG53" s="1">
        <v>12389</v>
      </c>
      <c r="AH53" t="s">
        <v>37</v>
      </c>
      <c r="AI53" t="s">
        <v>37</v>
      </c>
      <c r="AJ53" t="s">
        <v>38</v>
      </c>
      <c r="AK53" s="1">
        <v>491786</v>
      </c>
      <c r="AL53" s="1">
        <f>SUM(AK50:AK53)</f>
        <v>838113</v>
      </c>
      <c r="AM53">
        <f>AL53/AK49*100</f>
        <v>10.073969991309669</v>
      </c>
    </row>
    <row r="55" spans="1:39" x14ac:dyDescent="0.2">
      <c r="A55" t="s">
        <v>103</v>
      </c>
      <c r="B55">
        <v>1</v>
      </c>
      <c r="C55">
        <v>1</v>
      </c>
      <c r="D55">
        <v>10568</v>
      </c>
      <c r="E55" s="1">
        <v>212007</v>
      </c>
      <c r="F55" s="1">
        <v>16987</v>
      </c>
      <c r="G55" s="1">
        <v>207067</v>
      </c>
      <c r="H55" s="1">
        <v>163767</v>
      </c>
      <c r="I55">
        <v>255</v>
      </c>
      <c r="J55">
        <v>0</v>
      </c>
      <c r="K55">
        <v>0</v>
      </c>
      <c r="L55">
        <v>0</v>
      </c>
      <c r="M55">
        <v>0</v>
      </c>
      <c r="N55" s="1">
        <v>10452128</v>
      </c>
      <c r="O55">
        <v>390</v>
      </c>
      <c r="P55">
        <v>114</v>
      </c>
      <c r="Q55">
        <v>3582</v>
      </c>
      <c r="R55">
        <v>3354</v>
      </c>
      <c r="S55">
        <v>0</v>
      </c>
      <c r="T55">
        <v>0</v>
      </c>
      <c r="U55">
        <v>0</v>
      </c>
      <c r="V55" t="s">
        <v>45</v>
      </c>
      <c r="W55" s="1">
        <v>4392869</v>
      </c>
      <c r="X55" s="1">
        <v>2240486310</v>
      </c>
      <c r="Y55" s="1">
        <v>211072</v>
      </c>
      <c r="Z55">
        <v>0</v>
      </c>
      <c r="AA55">
        <v>0</v>
      </c>
      <c r="AB55">
        <v>0</v>
      </c>
      <c r="AC55" s="1">
        <v>2240486310</v>
      </c>
      <c r="AD55">
        <v>432</v>
      </c>
      <c r="AE55">
        <v>3234</v>
      </c>
      <c r="AF55" s="1">
        <v>42010</v>
      </c>
      <c r="AG55" s="1">
        <v>1730546</v>
      </c>
      <c r="AH55" t="s">
        <v>37</v>
      </c>
      <c r="AI55" t="s">
        <v>37</v>
      </c>
      <c r="AJ55" t="s">
        <v>38</v>
      </c>
      <c r="AK55" s="1">
        <v>10452128</v>
      </c>
      <c r="AM55">
        <v>0</v>
      </c>
    </row>
    <row r="57" spans="1:39" x14ac:dyDescent="0.2">
      <c r="A57" t="s">
        <v>105</v>
      </c>
      <c r="B57">
        <v>1</v>
      </c>
      <c r="C57">
        <v>1</v>
      </c>
      <c r="D57">
        <v>9421</v>
      </c>
      <c r="E57" s="1">
        <v>139753</v>
      </c>
      <c r="F57" s="1">
        <v>38920</v>
      </c>
      <c r="G57" s="1">
        <v>143904</v>
      </c>
      <c r="H57">
        <v>0</v>
      </c>
      <c r="I57" s="1">
        <v>248077</v>
      </c>
      <c r="J57">
        <v>0</v>
      </c>
      <c r="K57">
        <v>0</v>
      </c>
      <c r="L57">
        <v>0</v>
      </c>
      <c r="M57">
        <v>0</v>
      </c>
      <c r="N57" s="1">
        <v>9283875</v>
      </c>
      <c r="O57">
        <v>456</v>
      </c>
      <c r="P57">
        <v>438</v>
      </c>
      <c r="Q57">
        <v>3324</v>
      </c>
      <c r="R57">
        <v>2676</v>
      </c>
      <c r="S57">
        <v>0</v>
      </c>
      <c r="T57">
        <v>0</v>
      </c>
      <c r="U57">
        <v>0</v>
      </c>
      <c r="V57" t="s">
        <v>45</v>
      </c>
      <c r="W57" s="1">
        <v>3789441</v>
      </c>
      <c r="X57" s="1">
        <v>1316613162</v>
      </c>
      <c r="Y57" s="1">
        <v>139568</v>
      </c>
      <c r="Z57">
        <v>0</v>
      </c>
      <c r="AA57">
        <v>0</v>
      </c>
      <c r="AB57">
        <v>0</v>
      </c>
      <c r="AC57" s="1">
        <v>1316613162</v>
      </c>
      <c r="AD57">
        <v>606</v>
      </c>
      <c r="AE57">
        <v>2994</v>
      </c>
      <c r="AF57" s="1">
        <v>35527</v>
      </c>
      <c r="AG57" s="1">
        <v>1766523</v>
      </c>
      <c r="AH57" t="s">
        <v>37</v>
      </c>
      <c r="AI57" t="s">
        <v>37</v>
      </c>
      <c r="AJ57" t="s">
        <v>38</v>
      </c>
      <c r="AK57" s="1">
        <v>9283875</v>
      </c>
    </row>
    <row r="58" spans="1:39" x14ac:dyDescent="0.2">
      <c r="C58">
        <v>2</v>
      </c>
      <c r="D58">
        <v>325</v>
      </c>
      <c r="E58" s="1">
        <v>136245</v>
      </c>
      <c r="F58" s="1">
        <v>26546</v>
      </c>
      <c r="G58" s="1">
        <v>120742</v>
      </c>
      <c r="H58" s="1">
        <v>38179</v>
      </c>
      <c r="I58" s="1">
        <v>203952</v>
      </c>
      <c r="J58">
        <v>0</v>
      </c>
      <c r="K58">
        <v>0</v>
      </c>
      <c r="L58">
        <v>0</v>
      </c>
      <c r="M58">
        <v>0</v>
      </c>
      <c r="N58" s="1">
        <v>318804</v>
      </c>
      <c r="O58">
        <v>2640</v>
      </c>
      <c r="P58">
        <v>440</v>
      </c>
      <c r="Q58">
        <v>316</v>
      </c>
      <c r="R58">
        <v>16</v>
      </c>
      <c r="S58">
        <v>0</v>
      </c>
      <c r="T58">
        <v>0</v>
      </c>
      <c r="U58">
        <v>0</v>
      </c>
      <c r="V58" t="s">
        <v>64</v>
      </c>
      <c r="W58" s="1">
        <v>316101</v>
      </c>
      <c r="X58" s="1">
        <v>44279534</v>
      </c>
      <c r="Y58" s="1">
        <v>137358</v>
      </c>
      <c r="Z58">
        <v>0</v>
      </c>
      <c r="AA58">
        <v>0</v>
      </c>
      <c r="AB58">
        <v>0</v>
      </c>
      <c r="AC58" s="1">
        <v>44279534</v>
      </c>
      <c r="AD58">
        <v>2640</v>
      </c>
      <c r="AE58">
        <v>456</v>
      </c>
      <c r="AF58" s="1">
        <v>1450</v>
      </c>
      <c r="AG58" s="1">
        <v>11218</v>
      </c>
      <c r="AH58" t="s">
        <v>37</v>
      </c>
      <c r="AI58" t="s">
        <v>37</v>
      </c>
      <c r="AJ58" t="s">
        <v>38</v>
      </c>
      <c r="AK58" s="1">
        <v>318804</v>
      </c>
    </row>
    <row r="59" spans="1:39" x14ac:dyDescent="0.2">
      <c r="C59">
        <v>3</v>
      </c>
      <c r="D59">
        <v>192</v>
      </c>
      <c r="E59" s="1">
        <v>169508</v>
      </c>
      <c r="F59" s="1">
        <v>20364</v>
      </c>
      <c r="G59" s="1">
        <v>166176</v>
      </c>
      <c r="H59" s="1">
        <v>128558</v>
      </c>
      <c r="I59" s="1">
        <v>220713</v>
      </c>
      <c r="J59">
        <v>0</v>
      </c>
      <c r="K59">
        <v>0</v>
      </c>
      <c r="L59">
        <v>0</v>
      </c>
      <c r="M59">
        <v>0</v>
      </c>
      <c r="N59" s="1">
        <v>184339</v>
      </c>
      <c r="O59">
        <v>1320</v>
      </c>
      <c r="P59">
        <v>1072</v>
      </c>
      <c r="Q59">
        <v>112</v>
      </c>
      <c r="R59">
        <v>144</v>
      </c>
      <c r="S59">
        <v>0</v>
      </c>
      <c r="T59">
        <v>0</v>
      </c>
      <c r="U59">
        <v>0</v>
      </c>
      <c r="V59" t="s">
        <v>93</v>
      </c>
      <c r="W59" s="1">
        <v>182428</v>
      </c>
      <c r="X59" s="1">
        <v>32545583</v>
      </c>
      <c r="Y59" s="1">
        <v>168136</v>
      </c>
      <c r="Z59">
        <v>0</v>
      </c>
      <c r="AA59">
        <v>0</v>
      </c>
      <c r="AB59">
        <v>0</v>
      </c>
      <c r="AC59" s="1">
        <v>32545583</v>
      </c>
      <c r="AD59">
        <v>1320</v>
      </c>
      <c r="AE59">
        <v>1216</v>
      </c>
      <c r="AF59" s="1">
        <v>52125</v>
      </c>
      <c r="AG59" s="1">
        <v>8069</v>
      </c>
      <c r="AH59" t="s">
        <v>37</v>
      </c>
      <c r="AI59" t="s">
        <v>37</v>
      </c>
      <c r="AJ59" t="s">
        <v>38</v>
      </c>
      <c r="AK59" s="1">
        <v>184339</v>
      </c>
    </row>
    <row r="60" spans="1:39" x14ac:dyDescent="0.2">
      <c r="C60">
        <v>4</v>
      </c>
      <c r="D60">
        <v>240</v>
      </c>
      <c r="E60" s="1">
        <v>131250</v>
      </c>
      <c r="F60" s="1">
        <v>35993</v>
      </c>
      <c r="G60" s="1">
        <v>127700</v>
      </c>
      <c r="H60" s="1">
        <v>64078</v>
      </c>
      <c r="I60" s="1">
        <v>201522</v>
      </c>
      <c r="J60">
        <v>0</v>
      </c>
      <c r="K60">
        <v>0</v>
      </c>
      <c r="L60">
        <v>0</v>
      </c>
      <c r="M60">
        <v>0</v>
      </c>
      <c r="N60" s="1">
        <v>233058</v>
      </c>
      <c r="O60">
        <v>2416</v>
      </c>
      <c r="P60">
        <v>484</v>
      </c>
      <c r="Q60">
        <v>220</v>
      </c>
      <c r="R60">
        <v>68</v>
      </c>
      <c r="S60">
        <v>0</v>
      </c>
      <c r="T60">
        <v>0</v>
      </c>
      <c r="U60">
        <v>0</v>
      </c>
      <c r="V60" t="s">
        <v>52</v>
      </c>
      <c r="W60" s="1">
        <v>230269</v>
      </c>
      <c r="X60" s="1">
        <v>31499897</v>
      </c>
      <c r="Y60" s="1">
        <v>132452</v>
      </c>
      <c r="Z60">
        <v>0</v>
      </c>
      <c r="AA60">
        <v>0</v>
      </c>
      <c r="AB60">
        <v>0</v>
      </c>
      <c r="AC60" s="1">
        <v>31499897</v>
      </c>
      <c r="AD60">
        <v>2416</v>
      </c>
      <c r="AE60">
        <v>552</v>
      </c>
      <c r="AF60" s="1">
        <v>17176</v>
      </c>
      <c r="AG60" s="1">
        <v>14201</v>
      </c>
      <c r="AH60" t="s">
        <v>37</v>
      </c>
      <c r="AI60" t="s">
        <v>37</v>
      </c>
      <c r="AJ60" t="s">
        <v>38</v>
      </c>
      <c r="AK60" s="1">
        <v>233058</v>
      </c>
      <c r="AL60" s="1">
        <f>SUM(AK58:AK60)</f>
        <v>736201</v>
      </c>
      <c r="AM60">
        <f>AL60/AK57*100</f>
        <v>7.9298891895894759</v>
      </c>
    </row>
    <row r="62" spans="1:39" x14ac:dyDescent="0.2">
      <c r="E62" s="1"/>
      <c r="F62" s="1"/>
      <c r="G62" s="1"/>
      <c r="H62" s="1"/>
      <c r="I62" s="1"/>
      <c r="N62" s="1"/>
      <c r="X62" s="1"/>
      <c r="Y62" s="1"/>
      <c r="AC62" s="1"/>
      <c r="AF62" s="1"/>
      <c r="AG62" s="1"/>
      <c r="AK62" s="1"/>
    </row>
    <row r="64" spans="1:39" x14ac:dyDescent="0.2">
      <c r="A64" t="s">
        <v>192</v>
      </c>
      <c r="B64">
        <v>1</v>
      </c>
      <c r="C64">
        <v>1</v>
      </c>
      <c r="D64">
        <v>6459</v>
      </c>
      <c r="E64" s="1">
        <v>114187</v>
      </c>
      <c r="F64" s="1">
        <v>42095</v>
      </c>
      <c r="G64" s="1">
        <v>110477</v>
      </c>
      <c r="H64">
        <v>0</v>
      </c>
      <c r="I64" s="1">
        <v>253651</v>
      </c>
      <c r="J64">
        <v>0</v>
      </c>
      <c r="K64">
        <v>0</v>
      </c>
      <c r="L64">
        <v>0</v>
      </c>
      <c r="M64">
        <v>0</v>
      </c>
      <c r="N64" s="1">
        <v>6356039</v>
      </c>
      <c r="O64">
        <v>738</v>
      </c>
      <c r="P64">
        <v>444</v>
      </c>
      <c r="Q64">
        <v>1572</v>
      </c>
      <c r="R64">
        <v>2484</v>
      </c>
      <c r="S64">
        <v>0</v>
      </c>
      <c r="T64">
        <v>0</v>
      </c>
      <c r="U64">
        <v>0</v>
      </c>
      <c r="V64" t="s">
        <v>36</v>
      </c>
      <c r="W64" s="1">
        <v>2688107</v>
      </c>
      <c r="X64" s="1">
        <v>737531509</v>
      </c>
      <c r="Y64" s="1">
        <v>114053</v>
      </c>
      <c r="Z64">
        <v>0</v>
      </c>
      <c r="AA64">
        <v>0</v>
      </c>
      <c r="AB64">
        <v>0</v>
      </c>
      <c r="AC64" s="1">
        <v>737531509</v>
      </c>
      <c r="AD64">
        <v>966</v>
      </c>
      <c r="AE64">
        <v>456</v>
      </c>
      <c r="AF64" s="1">
        <v>113131</v>
      </c>
      <c r="AG64" s="1">
        <v>1240906</v>
      </c>
      <c r="AH64" t="s">
        <v>37</v>
      </c>
      <c r="AI64" t="s">
        <v>37</v>
      </c>
      <c r="AJ64" t="s">
        <v>38</v>
      </c>
      <c r="AK64" s="1">
        <v>6356039</v>
      </c>
    </row>
    <row r="65" spans="1:39" x14ac:dyDescent="0.2">
      <c r="C65">
        <v>2</v>
      </c>
      <c r="D65">
        <v>207</v>
      </c>
      <c r="E65" s="1">
        <v>90506</v>
      </c>
      <c r="F65" s="1">
        <v>21108</v>
      </c>
      <c r="G65" s="1">
        <v>65074</v>
      </c>
      <c r="H65">
        <v>42</v>
      </c>
      <c r="I65" s="1">
        <v>142974</v>
      </c>
      <c r="J65">
        <v>0</v>
      </c>
      <c r="K65">
        <v>0</v>
      </c>
      <c r="L65">
        <v>0</v>
      </c>
      <c r="M65">
        <v>0</v>
      </c>
      <c r="N65" s="1">
        <v>196099</v>
      </c>
      <c r="O65">
        <v>904</v>
      </c>
      <c r="P65">
        <v>436</v>
      </c>
      <c r="Q65">
        <v>180</v>
      </c>
      <c r="R65">
        <v>64</v>
      </c>
      <c r="S65">
        <v>0</v>
      </c>
      <c r="T65">
        <v>0</v>
      </c>
      <c r="U65">
        <v>0</v>
      </c>
      <c r="V65" t="s">
        <v>125</v>
      </c>
      <c r="W65" s="1">
        <v>191039</v>
      </c>
      <c r="X65" s="1">
        <v>18734784</v>
      </c>
      <c r="Y65" s="1">
        <v>90000</v>
      </c>
      <c r="Z65">
        <v>0</v>
      </c>
      <c r="AA65">
        <v>0</v>
      </c>
      <c r="AB65">
        <v>0</v>
      </c>
      <c r="AC65" s="1">
        <v>18734784</v>
      </c>
      <c r="AD65">
        <v>904</v>
      </c>
      <c r="AE65">
        <v>500</v>
      </c>
      <c r="AF65" s="1">
        <v>19573</v>
      </c>
      <c r="AG65" s="1">
        <v>15410</v>
      </c>
      <c r="AH65" t="s">
        <v>37</v>
      </c>
      <c r="AI65" t="s">
        <v>37</v>
      </c>
      <c r="AJ65" t="s">
        <v>38</v>
      </c>
      <c r="AK65" s="1">
        <v>196099</v>
      </c>
    </row>
    <row r="66" spans="1:39" x14ac:dyDescent="0.2">
      <c r="C66">
        <v>3</v>
      </c>
      <c r="D66">
        <v>112</v>
      </c>
      <c r="E66" s="1">
        <v>133206</v>
      </c>
      <c r="F66" s="1">
        <v>19495</v>
      </c>
      <c r="G66" s="1">
        <v>142930</v>
      </c>
      <c r="H66" s="1">
        <v>77401</v>
      </c>
      <c r="I66" s="1">
        <v>171381</v>
      </c>
      <c r="J66">
        <v>0</v>
      </c>
      <c r="K66">
        <v>0</v>
      </c>
      <c r="L66">
        <v>0</v>
      </c>
      <c r="M66">
        <v>0</v>
      </c>
      <c r="N66" s="1">
        <v>101922</v>
      </c>
      <c r="O66">
        <v>1569</v>
      </c>
      <c r="P66">
        <v>2699</v>
      </c>
      <c r="Q66">
        <v>51</v>
      </c>
      <c r="R66">
        <v>87</v>
      </c>
      <c r="S66">
        <v>0</v>
      </c>
      <c r="T66">
        <v>0</v>
      </c>
      <c r="U66">
        <v>0</v>
      </c>
      <c r="V66" t="s">
        <v>191</v>
      </c>
      <c r="W66" s="1">
        <v>100846</v>
      </c>
      <c r="X66" s="1">
        <v>14919119</v>
      </c>
      <c r="Y66" s="1">
        <v>133366</v>
      </c>
      <c r="Z66">
        <v>0</v>
      </c>
      <c r="AA66">
        <v>0</v>
      </c>
      <c r="AB66">
        <v>0</v>
      </c>
      <c r="AC66" s="1">
        <v>14919119</v>
      </c>
      <c r="AD66">
        <v>1569</v>
      </c>
      <c r="AE66">
        <v>2699</v>
      </c>
      <c r="AF66" s="1">
        <v>120379</v>
      </c>
      <c r="AG66" s="1">
        <v>5926</v>
      </c>
      <c r="AH66" t="s">
        <v>37</v>
      </c>
      <c r="AI66" t="s">
        <v>37</v>
      </c>
      <c r="AJ66" t="s">
        <v>38</v>
      </c>
      <c r="AK66" s="1">
        <v>101922</v>
      </c>
      <c r="AL66" s="1">
        <f>SUM(AK65:AK66)</f>
        <v>298021</v>
      </c>
      <c r="AM66">
        <f>AL66/AK64*100</f>
        <v>4.6887849492427591</v>
      </c>
    </row>
    <row r="68" spans="1:39" x14ac:dyDescent="0.2">
      <c r="A68" t="s">
        <v>193</v>
      </c>
      <c r="B68">
        <v>1</v>
      </c>
      <c r="C68">
        <v>1</v>
      </c>
      <c r="D68">
        <v>8077</v>
      </c>
      <c r="E68" s="1">
        <v>198946</v>
      </c>
      <c r="F68" s="1">
        <v>20348</v>
      </c>
      <c r="G68" s="1">
        <v>203840</v>
      </c>
      <c r="H68" s="1">
        <v>36559</v>
      </c>
      <c r="I68" s="1">
        <v>244948</v>
      </c>
      <c r="J68">
        <v>0</v>
      </c>
      <c r="K68">
        <v>0</v>
      </c>
      <c r="L68">
        <v>0</v>
      </c>
      <c r="M68">
        <v>0</v>
      </c>
      <c r="N68" s="1">
        <v>8008730</v>
      </c>
      <c r="O68">
        <v>474</v>
      </c>
      <c r="P68">
        <v>1284</v>
      </c>
      <c r="Q68">
        <v>3282</v>
      </c>
      <c r="R68">
        <v>1572</v>
      </c>
      <c r="S68">
        <v>0</v>
      </c>
      <c r="T68">
        <v>0</v>
      </c>
      <c r="U68">
        <v>0</v>
      </c>
      <c r="V68" t="s">
        <v>36</v>
      </c>
      <c r="W68" s="1">
        <v>3297954</v>
      </c>
      <c r="X68" s="1">
        <v>1606887854</v>
      </c>
      <c r="Y68" s="1">
        <v>200223</v>
      </c>
      <c r="Z68">
        <v>0</v>
      </c>
      <c r="AA68">
        <v>0</v>
      </c>
      <c r="AB68">
        <v>0</v>
      </c>
      <c r="AC68" s="1">
        <v>1606887854</v>
      </c>
      <c r="AD68">
        <v>474</v>
      </c>
      <c r="AE68">
        <v>2088</v>
      </c>
      <c r="AF68" s="1">
        <v>174362</v>
      </c>
      <c r="AG68" s="1">
        <v>1468930</v>
      </c>
      <c r="AH68" t="s">
        <v>37</v>
      </c>
      <c r="AI68" t="s">
        <v>37</v>
      </c>
      <c r="AJ68" t="s">
        <v>38</v>
      </c>
      <c r="AK68" s="1">
        <v>8008730</v>
      </c>
      <c r="AM68">
        <v>0</v>
      </c>
    </row>
    <row r="70" spans="1:39" x14ac:dyDescent="0.2">
      <c r="A70" t="s">
        <v>194</v>
      </c>
      <c r="B70">
        <v>1</v>
      </c>
      <c r="C70">
        <v>1</v>
      </c>
      <c r="D70">
        <v>9137</v>
      </c>
      <c r="E70" s="1">
        <v>147150</v>
      </c>
      <c r="F70" s="1">
        <v>37416</v>
      </c>
      <c r="G70" s="1">
        <v>156704</v>
      </c>
      <c r="H70">
        <v>0</v>
      </c>
      <c r="I70" s="1">
        <v>254706</v>
      </c>
      <c r="J70">
        <v>0</v>
      </c>
      <c r="K70">
        <v>0</v>
      </c>
      <c r="L70">
        <v>0</v>
      </c>
      <c r="M70">
        <v>0</v>
      </c>
      <c r="N70" s="1">
        <v>9039941</v>
      </c>
      <c r="O70">
        <v>630</v>
      </c>
      <c r="P70">
        <v>672</v>
      </c>
      <c r="Q70">
        <v>2988</v>
      </c>
      <c r="R70">
        <v>2844</v>
      </c>
      <c r="S70">
        <v>0</v>
      </c>
      <c r="T70">
        <v>0</v>
      </c>
      <c r="U70">
        <v>0</v>
      </c>
      <c r="V70" t="s">
        <v>45</v>
      </c>
      <c r="W70" s="1">
        <v>3780729</v>
      </c>
      <c r="X70" s="1">
        <v>1344509305</v>
      </c>
      <c r="Y70" s="1">
        <v>150178</v>
      </c>
      <c r="Z70">
        <v>0</v>
      </c>
      <c r="AA70">
        <v>0</v>
      </c>
      <c r="AB70">
        <v>0</v>
      </c>
      <c r="AC70" s="1">
        <v>1344509305</v>
      </c>
      <c r="AD70">
        <v>738</v>
      </c>
      <c r="AE70">
        <v>780</v>
      </c>
      <c r="AF70" s="1">
        <v>135964</v>
      </c>
      <c r="AG70" s="1">
        <v>1567856</v>
      </c>
      <c r="AH70" t="s">
        <v>37</v>
      </c>
      <c r="AI70" t="s">
        <v>37</v>
      </c>
      <c r="AJ70" t="s">
        <v>38</v>
      </c>
      <c r="AK70" s="1">
        <v>9039941</v>
      </c>
    </row>
    <row r="71" spans="1:39" x14ac:dyDescent="0.2">
      <c r="C71">
        <v>2</v>
      </c>
      <c r="D71">
        <v>281</v>
      </c>
      <c r="E71" s="1">
        <v>125043</v>
      </c>
      <c r="F71" s="1">
        <v>28389</v>
      </c>
      <c r="G71" s="1">
        <v>110317</v>
      </c>
      <c r="H71" s="1">
        <v>67062</v>
      </c>
      <c r="I71" s="1">
        <v>204619</v>
      </c>
      <c r="J71">
        <v>0</v>
      </c>
      <c r="K71">
        <v>0</v>
      </c>
      <c r="L71">
        <v>0</v>
      </c>
      <c r="M71">
        <v>0</v>
      </c>
      <c r="N71" s="1">
        <v>265515</v>
      </c>
      <c r="O71">
        <v>1472</v>
      </c>
      <c r="P71">
        <v>632</v>
      </c>
      <c r="Q71">
        <v>248</v>
      </c>
      <c r="R71">
        <v>36</v>
      </c>
      <c r="S71">
        <v>0</v>
      </c>
      <c r="T71">
        <v>0</v>
      </c>
      <c r="U71">
        <v>0</v>
      </c>
      <c r="V71" t="s">
        <v>108</v>
      </c>
      <c r="W71" s="1">
        <v>248032</v>
      </c>
      <c r="X71" s="1">
        <v>35136947</v>
      </c>
      <c r="Y71" s="1">
        <v>117931</v>
      </c>
      <c r="Z71">
        <v>0</v>
      </c>
      <c r="AA71">
        <v>0</v>
      </c>
      <c r="AB71">
        <v>0</v>
      </c>
      <c r="AC71" s="1">
        <v>35136947</v>
      </c>
      <c r="AD71">
        <v>1472</v>
      </c>
      <c r="AE71">
        <v>632</v>
      </c>
      <c r="AF71" s="1">
        <v>179076</v>
      </c>
      <c r="AG71" s="1">
        <v>36000</v>
      </c>
      <c r="AH71" t="s">
        <v>37</v>
      </c>
      <c r="AI71" t="s">
        <v>37</v>
      </c>
      <c r="AJ71" t="s">
        <v>38</v>
      </c>
      <c r="AK71" s="1">
        <v>265515</v>
      </c>
      <c r="AM71">
        <f>AK71/AK70*100</f>
        <v>2.9371320011933708</v>
      </c>
    </row>
    <row r="73" spans="1:39" x14ac:dyDescent="0.2">
      <c r="A73" t="s">
        <v>195</v>
      </c>
      <c r="B73">
        <v>1</v>
      </c>
      <c r="C73">
        <v>1</v>
      </c>
      <c r="D73">
        <v>6393</v>
      </c>
      <c r="E73" s="1">
        <v>131028</v>
      </c>
      <c r="F73" s="1">
        <v>33630</v>
      </c>
      <c r="G73" s="1">
        <v>124598</v>
      </c>
      <c r="H73" s="1">
        <v>38930</v>
      </c>
      <c r="I73">
        <v>255</v>
      </c>
      <c r="J73">
        <v>0</v>
      </c>
      <c r="K73">
        <v>0</v>
      </c>
      <c r="L73">
        <v>0</v>
      </c>
      <c r="M73">
        <v>0</v>
      </c>
      <c r="N73" s="1">
        <v>6286971</v>
      </c>
      <c r="O73">
        <v>1212</v>
      </c>
      <c r="P73">
        <v>618</v>
      </c>
      <c r="Q73">
        <v>1206</v>
      </c>
      <c r="R73">
        <v>2484</v>
      </c>
      <c r="S73">
        <v>0</v>
      </c>
      <c r="T73">
        <v>0</v>
      </c>
      <c r="U73">
        <v>0</v>
      </c>
      <c r="V73" t="s">
        <v>36</v>
      </c>
      <c r="W73" s="1">
        <v>2532256</v>
      </c>
      <c r="X73" s="1">
        <v>837663553</v>
      </c>
      <c r="Y73" s="1">
        <v>127478</v>
      </c>
      <c r="Z73">
        <v>0</v>
      </c>
      <c r="AA73">
        <v>0</v>
      </c>
      <c r="AB73">
        <v>0</v>
      </c>
      <c r="AC73" s="1">
        <v>837663553</v>
      </c>
      <c r="AD73">
        <v>1650</v>
      </c>
      <c r="AE73">
        <v>618</v>
      </c>
      <c r="AF73" s="1">
        <v>101203</v>
      </c>
      <c r="AG73" s="1">
        <v>1198402</v>
      </c>
      <c r="AH73" t="s">
        <v>37</v>
      </c>
      <c r="AI73" t="s">
        <v>37</v>
      </c>
      <c r="AJ73" t="s">
        <v>38</v>
      </c>
      <c r="AK73" s="1">
        <v>6286971</v>
      </c>
    </row>
    <row r="74" spans="1:39" x14ac:dyDescent="0.2">
      <c r="C74">
        <v>2</v>
      </c>
      <c r="D74">
        <v>281</v>
      </c>
      <c r="E74" s="1">
        <v>121282</v>
      </c>
      <c r="F74" s="1">
        <v>20453</v>
      </c>
      <c r="G74" s="1">
        <v>124280</v>
      </c>
      <c r="H74" s="1">
        <v>75132</v>
      </c>
      <c r="I74" s="1">
        <v>178686</v>
      </c>
      <c r="J74">
        <v>0</v>
      </c>
      <c r="K74">
        <v>0</v>
      </c>
      <c r="L74">
        <v>0</v>
      </c>
      <c r="M74">
        <v>0</v>
      </c>
      <c r="N74" s="1">
        <v>274308</v>
      </c>
      <c r="O74">
        <v>1350</v>
      </c>
      <c r="P74">
        <v>731</v>
      </c>
      <c r="Q74">
        <v>159</v>
      </c>
      <c r="R74">
        <v>222</v>
      </c>
      <c r="S74">
        <v>0</v>
      </c>
      <c r="T74">
        <v>0</v>
      </c>
      <c r="U74">
        <v>0</v>
      </c>
      <c r="V74" t="s">
        <v>152</v>
      </c>
      <c r="W74" s="1">
        <v>273066</v>
      </c>
      <c r="X74" s="1">
        <v>34080160</v>
      </c>
      <c r="Y74" s="1">
        <v>123564</v>
      </c>
      <c r="Z74">
        <v>0</v>
      </c>
      <c r="AA74">
        <v>0</v>
      </c>
      <c r="AB74">
        <v>0</v>
      </c>
      <c r="AC74" s="1">
        <v>34080160</v>
      </c>
      <c r="AD74">
        <v>1350</v>
      </c>
      <c r="AE74">
        <v>953</v>
      </c>
      <c r="AF74" s="1">
        <v>54389</v>
      </c>
      <c r="AG74" s="1">
        <v>6314</v>
      </c>
      <c r="AH74" t="s">
        <v>37</v>
      </c>
      <c r="AI74" t="s">
        <v>37</v>
      </c>
      <c r="AJ74" t="s">
        <v>38</v>
      </c>
      <c r="AK74" s="1">
        <v>274308</v>
      </c>
      <c r="AM74">
        <f>AK74/AK73*100</f>
        <v>4.3631185828596948</v>
      </c>
    </row>
    <row r="76" spans="1:39" x14ac:dyDescent="0.2">
      <c r="A76" t="s">
        <v>196</v>
      </c>
      <c r="B76">
        <v>1</v>
      </c>
      <c r="C76">
        <v>1</v>
      </c>
      <c r="D76">
        <v>8351</v>
      </c>
      <c r="E76" s="1">
        <v>144522</v>
      </c>
      <c r="F76" s="1">
        <v>34489</v>
      </c>
      <c r="G76" s="1">
        <v>137197</v>
      </c>
      <c r="H76" s="1">
        <v>30781</v>
      </c>
      <c r="I76">
        <v>255</v>
      </c>
      <c r="J76">
        <v>0</v>
      </c>
      <c r="K76">
        <v>0</v>
      </c>
      <c r="L76">
        <v>0</v>
      </c>
      <c r="M76">
        <v>0</v>
      </c>
      <c r="N76" s="1">
        <v>8266966</v>
      </c>
      <c r="O76">
        <v>378</v>
      </c>
      <c r="P76">
        <v>990</v>
      </c>
      <c r="Q76">
        <v>3222</v>
      </c>
      <c r="R76">
        <v>2028</v>
      </c>
      <c r="S76">
        <v>0</v>
      </c>
      <c r="T76">
        <v>0</v>
      </c>
      <c r="U76">
        <v>0</v>
      </c>
      <c r="V76" t="s">
        <v>36</v>
      </c>
      <c r="W76" s="1">
        <v>3591194</v>
      </c>
      <c r="X76" s="1">
        <v>1206899295</v>
      </c>
      <c r="Y76" s="1">
        <v>141085</v>
      </c>
      <c r="Z76">
        <v>0</v>
      </c>
      <c r="AA76">
        <v>0</v>
      </c>
      <c r="AB76">
        <v>0</v>
      </c>
      <c r="AC76" s="1">
        <v>1206899295</v>
      </c>
      <c r="AD76">
        <v>408</v>
      </c>
      <c r="AE76">
        <v>1104</v>
      </c>
      <c r="AF76" s="1">
        <v>152108</v>
      </c>
      <c r="AG76" s="1">
        <v>1372938</v>
      </c>
      <c r="AH76" t="s">
        <v>37</v>
      </c>
      <c r="AI76" t="s">
        <v>37</v>
      </c>
      <c r="AJ76" t="s">
        <v>38</v>
      </c>
      <c r="AK76" s="1">
        <v>8266966</v>
      </c>
      <c r="AM76">
        <v>0</v>
      </c>
    </row>
    <row r="78" spans="1:39" x14ac:dyDescent="0.2">
      <c r="A78" t="s">
        <v>197</v>
      </c>
      <c r="B78">
        <v>1</v>
      </c>
      <c r="C78">
        <v>1</v>
      </c>
      <c r="D78">
        <v>10353</v>
      </c>
      <c r="E78" s="1">
        <v>138728</v>
      </c>
      <c r="F78" s="1">
        <v>41305</v>
      </c>
      <c r="G78" s="1">
        <v>137959</v>
      </c>
      <c r="H78">
        <v>0</v>
      </c>
      <c r="I78">
        <v>255</v>
      </c>
      <c r="J78">
        <v>0</v>
      </c>
      <c r="K78">
        <v>0</v>
      </c>
      <c r="L78">
        <v>0</v>
      </c>
      <c r="M78">
        <v>0</v>
      </c>
      <c r="N78" s="1">
        <v>10267953</v>
      </c>
      <c r="O78">
        <v>150</v>
      </c>
      <c r="P78">
        <v>606</v>
      </c>
      <c r="Q78">
        <v>3780</v>
      </c>
      <c r="R78">
        <v>2850</v>
      </c>
      <c r="S78">
        <v>0</v>
      </c>
      <c r="T78">
        <v>0</v>
      </c>
      <c r="U78">
        <v>0</v>
      </c>
      <c r="V78" t="s">
        <v>45</v>
      </c>
      <c r="W78" s="1">
        <v>4057424</v>
      </c>
      <c r="X78" s="1">
        <v>1436247729</v>
      </c>
      <c r="Y78" s="1">
        <v>137431</v>
      </c>
      <c r="Z78">
        <v>0</v>
      </c>
      <c r="AA78">
        <v>0</v>
      </c>
      <c r="AB78">
        <v>0</v>
      </c>
      <c r="AC78" s="1">
        <v>1436247729</v>
      </c>
      <c r="AD78">
        <v>198</v>
      </c>
      <c r="AE78">
        <v>2742</v>
      </c>
      <c r="AF78" s="1">
        <v>24367</v>
      </c>
      <c r="AG78" s="1">
        <v>2257607</v>
      </c>
      <c r="AH78" t="s">
        <v>37</v>
      </c>
      <c r="AI78" t="s">
        <v>37</v>
      </c>
      <c r="AJ78" t="s">
        <v>38</v>
      </c>
      <c r="AK78" s="1">
        <v>10267953</v>
      </c>
      <c r="AM78">
        <v>0</v>
      </c>
    </row>
    <row r="80" spans="1:39" x14ac:dyDescent="0.2">
      <c r="A80" t="s">
        <v>198</v>
      </c>
      <c r="B80">
        <v>1</v>
      </c>
      <c r="C80">
        <v>1</v>
      </c>
      <c r="D80">
        <v>10131</v>
      </c>
      <c r="E80" s="1">
        <v>203886</v>
      </c>
      <c r="F80" s="1">
        <v>24170</v>
      </c>
      <c r="G80" s="1">
        <v>207939</v>
      </c>
      <c r="H80">
        <v>0</v>
      </c>
      <c r="I80" s="1">
        <v>242517</v>
      </c>
      <c r="J80">
        <v>0</v>
      </c>
      <c r="K80">
        <v>0</v>
      </c>
      <c r="L80">
        <v>0</v>
      </c>
      <c r="M80">
        <v>0</v>
      </c>
      <c r="N80" s="1">
        <v>10035076</v>
      </c>
      <c r="O80">
        <v>972</v>
      </c>
      <c r="P80">
        <v>174</v>
      </c>
      <c r="Q80">
        <v>2790</v>
      </c>
      <c r="R80">
        <v>3726</v>
      </c>
      <c r="S80">
        <v>0</v>
      </c>
      <c r="T80">
        <v>0</v>
      </c>
      <c r="U80">
        <v>0</v>
      </c>
      <c r="V80" t="s">
        <v>45</v>
      </c>
      <c r="W80" s="1">
        <v>4297223</v>
      </c>
      <c r="X80" s="1">
        <v>2065573426</v>
      </c>
      <c r="Y80" s="1">
        <v>206379</v>
      </c>
      <c r="Z80">
        <v>0</v>
      </c>
      <c r="AA80">
        <v>0</v>
      </c>
      <c r="AB80">
        <v>0</v>
      </c>
      <c r="AC80" s="1">
        <v>2065573426</v>
      </c>
      <c r="AD80">
        <v>1230</v>
      </c>
      <c r="AE80">
        <v>3810</v>
      </c>
      <c r="AF80" s="1">
        <v>57197</v>
      </c>
      <c r="AG80" s="1">
        <v>1798033</v>
      </c>
      <c r="AH80" t="s">
        <v>37</v>
      </c>
      <c r="AI80" t="s">
        <v>37</v>
      </c>
      <c r="AJ80" t="s">
        <v>38</v>
      </c>
      <c r="AK80" s="1">
        <v>10035076</v>
      </c>
    </row>
    <row r="81" spans="1:39" x14ac:dyDescent="0.2">
      <c r="C81">
        <v>2</v>
      </c>
      <c r="D81">
        <v>770</v>
      </c>
      <c r="E81" s="1">
        <v>210836</v>
      </c>
      <c r="F81" s="1">
        <v>7870</v>
      </c>
      <c r="G81" s="1">
        <v>214517</v>
      </c>
      <c r="H81" s="1">
        <v>188660</v>
      </c>
      <c r="I81" s="1">
        <v>234154</v>
      </c>
      <c r="J81">
        <v>0</v>
      </c>
      <c r="K81">
        <v>0</v>
      </c>
      <c r="L81">
        <v>0</v>
      </c>
      <c r="M81">
        <v>0</v>
      </c>
      <c r="N81" s="1">
        <v>766428</v>
      </c>
      <c r="O81">
        <v>1756</v>
      </c>
      <c r="P81">
        <v>891</v>
      </c>
      <c r="Q81">
        <v>513</v>
      </c>
      <c r="R81">
        <v>567</v>
      </c>
      <c r="S81">
        <v>0</v>
      </c>
      <c r="T81">
        <v>0</v>
      </c>
      <c r="U81">
        <v>0</v>
      </c>
      <c r="V81" t="s">
        <v>69</v>
      </c>
      <c r="W81" s="1">
        <v>764629</v>
      </c>
      <c r="X81" s="1">
        <v>162343750</v>
      </c>
      <c r="Y81" s="1">
        <v>210599</v>
      </c>
      <c r="Z81">
        <v>0</v>
      </c>
      <c r="AA81">
        <v>0</v>
      </c>
      <c r="AB81">
        <v>0</v>
      </c>
      <c r="AC81" s="1">
        <v>162343750</v>
      </c>
      <c r="AD81">
        <v>1756</v>
      </c>
      <c r="AE81">
        <v>1458</v>
      </c>
      <c r="AF81" s="1">
        <v>47862</v>
      </c>
      <c r="AG81" s="1">
        <v>20448</v>
      </c>
      <c r="AH81" t="s">
        <v>37</v>
      </c>
      <c r="AI81" t="s">
        <v>37</v>
      </c>
      <c r="AJ81" t="s">
        <v>38</v>
      </c>
      <c r="AK81" s="1">
        <v>766428</v>
      </c>
      <c r="AM81">
        <f>AK81/AK80*100</f>
        <v>7.6374907374891832</v>
      </c>
    </row>
    <row r="83" spans="1:39" x14ac:dyDescent="0.2">
      <c r="A83" t="s">
        <v>199</v>
      </c>
      <c r="B83">
        <v>1</v>
      </c>
      <c r="C83">
        <v>1</v>
      </c>
      <c r="D83">
        <v>10614</v>
      </c>
      <c r="E83" s="1">
        <v>127503</v>
      </c>
      <c r="F83" s="1">
        <v>46551</v>
      </c>
      <c r="G83" s="1">
        <v>130663</v>
      </c>
      <c r="H83">
        <v>0</v>
      </c>
      <c r="I83" s="1">
        <v>254371</v>
      </c>
      <c r="J83">
        <v>0</v>
      </c>
      <c r="K83">
        <v>0</v>
      </c>
      <c r="L83">
        <v>0</v>
      </c>
      <c r="M83">
        <v>0</v>
      </c>
      <c r="N83" s="1">
        <v>10524799</v>
      </c>
      <c r="O83">
        <v>150</v>
      </c>
      <c r="P83">
        <v>468</v>
      </c>
      <c r="Q83">
        <v>3780</v>
      </c>
      <c r="R83">
        <v>3162</v>
      </c>
      <c r="S83">
        <v>0</v>
      </c>
      <c r="T83">
        <v>0</v>
      </c>
      <c r="U83">
        <v>0</v>
      </c>
      <c r="V83" t="s">
        <v>45</v>
      </c>
      <c r="W83" s="1">
        <v>4352184</v>
      </c>
      <c r="X83" s="1">
        <v>1353315874</v>
      </c>
      <c r="Y83" s="1">
        <v>129832</v>
      </c>
      <c r="Z83">
        <v>0</v>
      </c>
      <c r="AA83">
        <v>0</v>
      </c>
      <c r="AB83">
        <v>0</v>
      </c>
      <c r="AC83" s="1">
        <v>1353315874</v>
      </c>
      <c r="AD83">
        <v>162</v>
      </c>
      <c r="AE83">
        <v>906</v>
      </c>
      <c r="AF83" s="1">
        <v>149971</v>
      </c>
      <c r="AG83" s="1">
        <v>1912408</v>
      </c>
      <c r="AH83" t="s">
        <v>37</v>
      </c>
      <c r="AI83" t="s">
        <v>37</v>
      </c>
      <c r="AJ83" t="s">
        <v>38</v>
      </c>
      <c r="AK83" s="1">
        <v>10524799</v>
      </c>
    </row>
    <row r="84" spans="1:39" x14ac:dyDescent="0.2">
      <c r="C84">
        <v>2</v>
      </c>
      <c r="D84">
        <v>328</v>
      </c>
      <c r="E84" s="1">
        <v>73958</v>
      </c>
      <c r="F84" s="1">
        <v>37128</v>
      </c>
      <c r="G84" s="1">
        <v>82913</v>
      </c>
      <c r="H84">
        <v>0</v>
      </c>
      <c r="I84" s="1">
        <v>173272</v>
      </c>
      <c r="J84">
        <v>0</v>
      </c>
      <c r="K84">
        <v>0</v>
      </c>
      <c r="L84">
        <v>0</v>
      </c>
      <c r="M84">
        <v>0</v>
      </c>
      <c r="N84" s="1">
        <v>319743</v>
      </c>
      <c r="O84">
        <v>308</v>
      </c>
      <c r="P84">
        <v>560</v>
      </c>
      <c r="Q84">
        <v>284</v>
      </c>
      <c r="R84">
        <v>140</v>
      </c>
      <c r="S84">
        <v>0</v>
      </c>
      <c r="T84">
        <v>0</v>
      </c>
      <c r="U84">
        <v>0</v>
      </c>
      <c r="V84" t="s">
        <v>64</v>
      </c>
      <c r="W84" s="1">
        <v>316632</v>
      </c>
      <c r="X84" s="1">
        <v>24258270</v>
      </c>
      <c r="Y84" s="1">
        <v>72638</v>
      </c>
      <c r="Z84">
        <v>0</v>
      </c>
      <c r="AA84">
        <v>0</v>
      </c>
      <c r="AB84">
        <v>0</v>
      </c>
      <c r="AC84" s="1">
        <v>24258270</v>
      </c>
      <c r="AD84">
        <v>308</v>
      </c>
      <c r="AE84">
        <v>700</v>
      </c>
      <c r="AF84" s="1">
        <v>26241</v>
      </c>
      <c r="AG84" s="1">
        <v>16172</v>
      </c>
      <c r="AH84" t="s">
        <v>37</v>
      </c>
      <c r="AI84" t="s">
        <v>37</v>
      </c>
      <c r="AJ84" t="s">
        <v>38</v>
      </c>
      <c r="AK84" s="1">
        <v>319743</v>
      </c>
    </row>
    <row r="85" spans="1:39" x14ac:dyDescent="0.2">
      <c r="C85">
        <v>3</v>
      </c>
      <c r="D85">
        <v>389</v>
      </c>
      <c r="E85" s="1">
        <v>118697</v>
      </c>
      <c r="F85" s="1">
        <v>36149</v>
      </c>
      <c r="G85" s="1">
        <v>109737</v>
      </c>
      <c r="H85" s="1">
        <v>37024</v>
      </c>
      <c r="I85" s="1">
        <v>216875</v>
      </c>
      <c r="J85">
        <v>0</v>
      </c>
      <c r="K85">
        <v>0</v>
      </c>
      <c r="L85">
        <v>0</v>
      </c>
      <c r="M85">
        <v>0</v>
      </c>
      <c r="N85" s="1">
        <v>380574</v>
      </c>
      <c r="O85">
        <v>3796</v>
      </c>
      <c r="P85">
        <v>2632</v>
      </c>
      <c r="Q85">
        <v>100</v>
      </c>
      <c r="R85">
        <v>360</v>
      </c>
      <c r="S85">
        <v>0</v>
      </c>
      <c r="T85">
        <v>0</v>
      </c>
      <c r="U85">
        <v>0</v>
      </c>
      <c r="V85" t="s">
        <v>180</v>
      </c>
      <c r="W85" s="1">
        <v>373631</v>
      </c>
      <c r="X85" s="1">
        <v>46173266</v>
      </c>
      <c r="Y85" s="1">
        <v>112501</v>
      </c>
      <c r="Z85">
        <v>0</v>
      </c>
      <c r="AA85">
        <v>0</v>
      </c>
      <c r="AB85">
        <v>0</v>
      </c>
      <c r="AC85" s="1">
        <v>46173266</v>
      </c>
      <c r="AD85">
        <v>3796</v>
      </c>
      <c r="AE85">
        <v>2632</v>
      </c>
      <c r="AF85" s="1">
        <v>105524</v>
      </c>
      <c r="AG85" s="1">
        <v>24807</v>
      </c>
      <c r="AH85" t="s">
        <v>37</v>
      </c>
      <c r="AI85" t="s">
        <v>37</v>
      </c>
      <c r="AJ85" t="s">
        <v>38</v>
      </c>
      <c r="AK85" s="1">
        <v>380574</v>
      </c>
      <c r="AL85" s="1">
        <f>SUM(AK84:AK85)</f>
        <v>700317</v>
      </c>
      <c r="AM85">
        <f>AL85/AK83*100</f>
        <v>6.6539703038509339</v>
      </c>
    </row>
    <row r="87" spans="1:39" x14ac:dyDescent="0.2">
      <c r="A87" t="s">
        <v>201</v>
      </c>
      <c r="B87">
        <v>1</v>
      </c>
      <c r="C87">
        <v>1</v>
      </c>
      <c r="D87">
        <v>10953</v>
      </c>
      <c r="E87" s="1">
        <v>136207</v>
      </c>
      <c r="F87" s="1">
        <v>40386</v>
      </c>
      <c r="G87" s="1">
        <v>139032</v>
      </c>
      <c r="H87" t="s">
        <v>200</v>
      </c>
      <c r="I87">
        <v>255</v>
      </c>
      <c r="J87">
        <v>0</v>
      </c>
      <c r="K87">
        <v>0</v>
      </c>
      <c r="L87">
        <v>0</v>
      </c>
      <c r="M87">
        <v>0</v>
      </c>
      <c r="N87" s="1">
        <v>10798773</v>
      </c>
      <c r="O87">
        <v>180</v>
      </c>
      <c r="P87">
        <v>168</v>
      </c>
      <c r="Q87">
        <v>3618</v>
      </c>
      <c r="R87">
        <v>3372</v>
      </c>
      <c r="S87">
        <v>0</v>
      </c>
      <c r="T87">
        <v>0</v>
      </c>
      <c r="U87">
        <v>0</v>
      </c>
      <c r="V87" t="s">
        <v>45</v>
      </c>
      <c r="W87" s="1">
        <v>4364871</v>
      </c>
      <c r="X87" s="1">
        <v>1491871289</v>
      </c>
      <c r="Y87" s="1">
        <v>139033</v>
      </c>
      <c r="Z87">
        <v>0</v>
      </c>
      <c r="AA87">
        <v>0</v>
      </c>
      <c r="AB87">
        <v>0</v>
      </c>
      <c r="AC87" s="1">
        <v>1491871289</v>
      </c>
      <c r="AD87">
        <v>258</v>
      </c>
      <c r="AE87">
        <v>3186</v>
      </c>
      <c r="AF87" s="1">
        <v>41601</v>
      </c>
      <c r="AG87" s="1">
        <v>2048263</v>
      </c>
      <c r="AH87" t="s">
        <v>37</v>
      </c>
      <c r="AI87" t="s">
        <v>37</v>
      </c>
      <c r="AJ87" t="s">
        <v>38</v>
      </c>
      <c r="AK87" s="1">
        <v>10798773</v>
      </c>
    </row>
    <row r="88" spans="1:39" x14ac:dyDescent="0.2">
      <c r="C88">
        <v>2</v>
      </c>
      <c r="D88">
        <v>331</v>
      </c>
      <c r="E88" s="1">
        <v>79160</v>
      </c>
      <c r="F88" s="1">
        <v>22107</v>
      </c>
      <c r="G88" s="1">
        <v>63956</v>
      </c>
      <c r="H88" s="1">
        <v>20368</v>
      </c>
      <c r="I88">
        <v>141</v>
      </c>
      <c r="J88">
        <v>0</v>
      </c>
      <c r="K88">
        <v>0</v>
      </c>
      <c r="L88">
        <v>0</v>
      </c>
      <c r="M88">
        <v>0</v>
      </c>
      <c r="N88" s="1">
        <v>325441</v>
      </c>
      <c r="O88">
        <v>168</v>
      </c>
      <c r="P88">
        <v>2896</v>
      </c>
      <c r="Q88">
        <v>64</v>
      </c>
      <c r="R88">
        <v>304</v>
      </c>
      <c r="S88">
        <v>0</v>
      </c>
      <c r="T88">
        <v>0</v>
      </c>
      <c r="U88">
        <v>0</v>
      </c>
      <c r="V88" t="s">
        <v>48</v>
      </c>
      <c r="W88" s="1">
        <v>305287</v>
      </c>
      <c r="X88" s="1">
        <v>26201867</v>
      </c>
      <c r="Y88" s="1">
        <v>79370</v>
      </c>
      <c r="Z88">
        <v>0</v>
      </c>
      <c r="AA88">
        <v>0</v>
      </c>
      <c r="AB88">
        <v>0</v>
      </c>
      <c r="AC88" s="1">
        <v>26201867</v>
      </c>
      <c r="AD88">
        <v>204</v>
      </c>
      <c r="AE88">
        <v>2896</v>
      </c>
      <c r="AF88" s="1">
        <v>95262</v>
      </c>
      <c r="AG88" s="1">
        <v>51285</v>
      </c>
      <c r="AH88" t="s">
        <v>37</v>
      </c>
      <c r="AI88" t="s">
        <v>37</v>
      </c>
      <c r="AJ88" t="s">
        <v>38</v>
      </c>
      <c r="AK88" s="1">
        <v>325441</v>
      </c>
    </row>
    <row r="89" spans="1:39" x14ac:dyDescent="0.2">
      <c r="C89">
        <v>3</v>
      </c>
      <c r="D89">
        <v>114</v>
      </c>
      <c r="E89" s="1">
        <v>111310</v>
      </c>
      <c r="F89" s="1">
        <v>32302</v>
      </c>
      <c r="G89" s="1">
        <v>118225</v>
      </c>
      <c r="H89" s="1">
        <v>29681</v>
      </c>
      <c r="I89" s="1">
        <v>208869</v>
      </c>
      <c r="J89">
        <v>0</v>
      </c>
      <c r="K89">
        <v>0</v>
      </c>
      <c r="L89">
        <v>0</v>
      </c>
      <c r="M89">
        <v>0</v>
      </c>
      <c r="N89" s="1">
        <v>110825</v>
      </c>
      <c r="O89">
        <v>1080</v>
      </c>
      <c r="P89">
        <v>1588</v>
      </c>
      <c r="Q89">
        <v>84</v>
      </c>
      <c r="R89">
        <v>72</v>
      </c>
      <c r="S89">
        <v>0</v>
      </c>
      <c r="T89">
        <v>0</v>
      </c>
      <c r="U89">
        <v>0</v>
      </c>
      <c r="V89" t="s">
        <v>74</v>
      </c>
      <c r="W89" s="1">
        <v>110635</v>
      </c>
      <c r="X89" s="1">
        <v>12689365</v>
      </c>
      <c r="Y89" s="1">
        <v>114069</v>
      </c>
      <c r="Z89">
        <v>0</v>
      </c>
      <c r="AA89">
        <v>0</v>
      </c>
      <c r="AB89">
        <v>0</v>
      </c>
      <c r="AC89" s="1">
        <v>12689365</v>
      </c>
      <c r="AD89">
        <v>1080</v>
      </c>
      <c r="AE89">
        <v>1660</v>
      </c>
      <c r="AF89" s="1">
        <v>40601</v>
      </c>
      <c r="AG89" s="1">
        <v>2973</v>
      </c>
      <c r="AH89" t="s">
        <v>37</v>
      </c>
      <c r="AI89" t="s">
        <v>37</v>
      </c>
      <c r="AJ89" t="s">
        <v>38</v>
      </c>
      <c r="AK89" s="1">
        <v>110825</v>
      </c>
    </row>
    <row r="90" spans="1:39" x14ac:dyDescent="0.2">
      <c r="C90">
        <v>4</v>
      </c>
      <c r="D90">
        <v>138</v>
      </c>
      <c r="E90" s="1">
        <v>140466</v>
      </c>
      <c r="F90" s="1">
        <v>27424</v>
      </c>
      <c r="G90" s="1">
        <v>128644</v>
      </c>
      <c r="H90" s="1">
        <v>84314</v>
      </c>
      <c r="I90" s="1">
        <v>207000</v>
      </c>
      <c r="J90">
        <v>0</v>
      </c>
      <c r="K90">
        <v>0</v>
      </c>
      <c r="L90">
        <v>0</v>
      </c>
      <c r="M90">
        <v>0</v>
      </c>
      <c r="N90" s="1">
        <v>126929</v>
      </c>
      <c r="O90">
        <v>3436</v>
      </c>
      <c r="P90">
        <v>2136</v>
      </c>
      <c r="Q90">
        <v>92</v>
      </c>
      <c r="R90">
        <v>88</v>
      </c>
      <c r="S90">
        <v>0</v>
      </c>
      <c r="T90">
        <v>0</v>
      </c>
      <c r="U90">
        <v>0</v>
      </c>
      <c r="V90" t="s">
        <v>127</v>
      </c>
      <c r="W90" s="1">
        <v>127311</v>
      </c>
      <c r="X90" s="1">
        <v>19384267</v>
      </c>
      <c r="Y90" s="1">
        <v>138215</v>
      </c>
      <c r="Z90">
        <v>0</v>
      </c>
      <c r="AA90">
        <v>0</v>
      </c>
      <c r="AB90">
        <v>0</v>
      </c>
      <c r="AC90" s="1">
        <v>19384267</v>
      </c>
      <c r="AD90">
        <v>3436</v>
      </c>
      <c r="AE90">
        <v>2224</v>
      </c>
      <c r="AF90" s="1">
        <v>43727</v>
      </c>
      <c r="AG90" s="1">
        <v>4460</v>
      </c>
      <c r="AH90" t="s">
        <v>37</v>
      </c>
      <c r="AI90" t="s">
        <v>37</v>
      </c>
      <c r="AJ90" t="s">
        <v>38</v>
      </c>
      <c r="AK90" s="1">
        <v>126929</v>
      </c>
      <c r="AL90" s="1">
        <f>SUM(AK88:AK90)</f>
        <v>563195</v>
      </c>
      <c r="AM90">
        <f>AL90/AK87*100</f>
        <v>5.2153610414812865</v>
      </c>
    </row>
    <row r="92" spans="1:39" x14ac:dyDescent="0.2">
      <c r="A92" t="s">
        <v>203</v>
      </c>
      <c r="B92">
        <v>1</v>
      </c>
      <c r="C92">
        <v>1</v>
      </c>
      <c r="D92">
        <v>8930</v>
      </c>
      <c r="E92" s="1">
        <v>139629</v>
      </c>
      <c r="F92" s="1">
        <v>41956</v>
      </c>
      <c r="G92" s="1">
        <v>125010</v>
      </c>
      <c r="H92">
        <v>0</v>
      </c>
      <c r="I92">
        <v>255</v>
      </c>
      <c r="J92">
        <v>0</v>
      </c>
      <c r="K92">
        <v>0</v>
      </c>
      <c r="L92">
        <v>0</v>
      </c>
      <c r="M92">
        <v>0</v>
      </c>
      <c r="N92" s="1">
        <v>8858127</v>
      </c>
      <c r="O92">
        <v>648</v>
      </c>
      <c r="P92">
        <v>696</v>
      </c>
      <c r="Q92">
        <v>3088</v>
      </c>
      <c r="R92">
        <v>2624</v>
      </c>
      <c r="S92">
        <v>0</v>
      </c>
      <c r="T92">
        <v>0</v>
      </c>
      <c r="U92">
        <v>0</v>
      </c>
      <c r="V92" t="s">
        <v>45</v>
      </c>
      <c r="W92" s="1">
        <v>3375417</v>
      </c>
      <c r="X92" s="1">
        <v>1246890709</v>
      </c>
      <c r="Y92" s="1">
        <v>137933</v>
      </c>
      <c r="Z92">
        <v>0</v>
      </c>
      <c r="AA92">
        <v>0</v>
      </c>
      <c r="AB92">
        <v>0</v>
      </c>
      <c r="AC92" s="1">
        <v>1246890709</v>
      </c>
      <c r="AD92">
        <v>648</v>
      </c>
      <c r="AE92">
        <v>2852</v>
      </c>
      <c r="AF92" s="1">
        <v>29147</v>
      </c>
      <c r="AG92" s="1">
        <v>2094631</v>
      </c>
      <c r="AH92" t="s">
        <v>37</v>
      </c>
      <c r="AI92" t="s">
        <v>37</v>
      </c>
      <c r="AJ92" t="s">
        <v>38</v>
      </c>
      <c r="AK92" s="1">
        <v>8858127</v>
      </c>
    </row>
    <row r="93" spans="1:39" x14ac:dyDescent="0.2">
      <c r="C93">
        <v>2</v>
      </c>
      <c r="D93">
        <v>706</v>
      </c>
      <c r="E93" s="1">
        <v>138245</v>
      </c>
      <c r="F93" s="1">
        <v>30893</v>
      </c>
      <c r="G93" s="1">
        <v>129803</v>
      </c>
      <c r="H93" s="1">
        <v>40543</v>
      </c>
      <c r="I93">
        <v>213</v>
      </c>
      <c r="J93">
        <v>0</v>
      </c>
      <c r="K93">
        <v>0</v>
      </c>
      <c r="L93">
        <v>0</v>
      </c>
      <c r="M93">
        <v>0</v>
      </c>
      <c r="N93" s="1">
        <v>694362</v>
      </c>
      <c r="O93">
        <v>1508</v>
      </c>
      <c r="P93">
        <v>788</v>
      </c>
      <c r="Q93">
        <v>552</v>
      </c>
      <c r="R93">
        <v>384</v>
      </c>
      <c r="S93">
        <v>0</v>
      </c>
      <c r="T93">
        <v>0</v>
      </c>
      <c r="U93">
        <v>0</v>
      </c>
      <c r="V93" t="s">
        <v>41</v>
      </c>
      <c r="W93" s="1">
        <v>672428</v>
      </c>
      <c r="X93" s="1">
        <v>97600758</v>
      </c>
      <c r="Y93" s="1">
        <v>139374</v>
      </c>
      <c r="Z93">
        <v>0</v>
      </c>
      <c r="AA93">
        <v>0</v>
      </c>
      <c r="AB93">
        <v>0</v>
      </c>
      <c r="AC93" s="1">
        <v>97600758</v>
      </c>
      <c r="AD93">
        <v>1508</v>
      </c>
      <c r="AE93">
        <v>1172</v>
      </c>
      <c r="AF93" s="1">
        <v>34824</v>
      </c>
      <c r="AG93" s="1">
        <v>58980</v>
      </c>
      <c r="AH93" t="s">
        <v>37</v>
      </c>
      <c r="AI93" t="s">
        <v>37</v>
      </c>
      <c r="AJ93" t="s">
        <v>38</v>
      </c>
      <c r="AK93" s="1">
        <v>694362</v>
      </c>
    </row>
    <row r="94" spans="1:39" x14ac:dyDescent="0.2">
      <c r="C94">
        <v>3</v>
      </c>
      <c r="D94">
        <v>161</v>
      </c>
      <c r="E94" s="1">
        <v>102970</v>
      </c>
      <c r="F94" s="1">
        <v>28449</v>
      </c>
      <c r="G94" s="1">
        <v>91819</v>
      </c>
      <c r="H94" s="1">
        <v>41770</v>
      </c>
      <c r="I94" s="1">
        <v>174541</v>
      </c>
      <c r="J94">
        <v>0</v>
      </c>
      <c r="K94">
        <v>0</v>
      </c>
      <c r="L94">
        <v>0</v>
      </c>
      <c r="M94">
        <v>0</v>
      </c>
      <c r="N94" s="1">
        <v>157773</v>
      </c>
      <c r="O94">
        <v>1180</v>
      </c>
      <c r="P94">
        <v>1367</v>
      </c>
      <c r="Q94">
        <v>81</v>
      </c>
      <c r="R94">
        <v>132</v>
      </c>
      <c r="S94">
        <v>0</v>
      </c>
      <c r="T94">
        <v>0</v>
      </c>
      <c r="U94">
        <v>0</v>
      </c>
      <c r="V94" t="s">
        <v>172</v>
      </c>
      <c r="W94" s="1">
        <v>154871</v>
      </c>
      <c r="X94" s="1">
        <v>16578166</v>
      </c>
      <c r="Y94" s="1">
        <v>101189</v>
      </c>
      <c r="Z94">
        <v>0</v>
      </c>
      <c r="AA94">
        <v>0</v>
      </c>
      <c r="AB94">
        <v>0</v>
      </c>
      <c r="AC94" s="1">
        <v>16578166</v>
      </c>
      <c r="AD94">
        <v>1180</v>
      </c>
      <c r="AE94">
        <v>1499</v>
      </c>
      <c r="AF94" s="1">
        <v>58465</v>
      </c>
      <c r="AG94" s="1">
        <v>11913</v>
      </c>
      <c r="AH94" t="s">
        <v>37</v>
      </c>
      <c r="AI94" t="s">
        <v>37</v>
      </c>
      <c r="AJ94" t="s">
        <v>38</v>
      </c>
      <c r="AK94" s="1">
        <v>157773</v>
      </c>
      <c r="AL94" s="1">
        <f>SUM(AK93:AK94)</f>
        <v>852135</v>
      </c>
      <c r="AM94">
        <f>AL94/AK92*100</f>
        <v>9.6198101472241255</v>
      </c>
    </row>
    <row r="96" spans="1:39" x14ac:dyDescent="0.2">
      <c r="A96" t="s">
        <v>204</v>
      </c>
      <c r="B96">
        <v>1</v>
      </c>
      <c r="C96">
        <v>12</v>
      </c>
      <c r="D96">
        <v>8664</v>
      </c>
      <c r="E96" s="1">
        <v>157114</v>
      </c>
      <c r="F96" s="1">
        <v>27626</v>
      </c>
      <c r="G96" s="1">
        <v>166868</v>
      </c>
      <c r="H96" s="1">
        <v>60226</v>
      </c>
      <c r="I96" s="1">
        <v>250472</v>
      </c>
      <c r="J96">
        <v>0</v>
      </c>
      <c r="K96">
        <v>0</v>
      </c>
      <c r="L96">
        <v>0</v>
      </c>
      <c r="M96">
        <v>0</v>
      </c>
      <c r="N96" s="1">
        <v>8485481</v>
      </c>
      <c r="O96">
        <v>990</v>
      </c>
      <c r="P96">
        <v>474</v>
      </c>
      <c r="Q96">
        <v>2298</v>
      </c>
      <c r="R96">
        <v>3054</v>
      </c>
      <c r="S96">
        <v>0</v>
      </c>
      <c r="T96">
        <v>0</v>
      </c>
      <c r="U96">
        <v>0</v>
      </c>
      <c r="V96" t="s">
        <v>36</v>
      </c>
      <c r="W96" s="1">
        <v>3529597</v>
      </c>
      <c r="X96" s="1">
        <v>1361235196</v>
      </c>
      <c r="Y96" s="1">
        <v>156772</v>
      </c>
      <c r="Z96">
        <v>0</v>
      </c>
      <c r="AA96">
        <v>0</v>
      </c>
      <c r="AB96">
        <v>0</v>
      </c>
      <c r="AC96" s="1">
        <v>1361235196</v>
      </c>
      <c r="AD96">
        <v>1308</v>
      </c>
      <c r="AE96">
        <v>3468</v>
      </c>
      <c r="AF96" s="1">
        <v>56580</v>
      </c>
      <c r="AG96" s="1">
        <v>1595869</v>
      </c>
      <c r="AH96" t="s">
        <v>37</v>
      </c>
      <c r="AI96" t="s">
        <v>37</v>
      </c>
      <c r="AJ96" t="s">
        <v>38</v>
      </c>
      <c r="AK96" s="1">
        <v>8485481</v>
      </c>
      <c r="AM96">
        <v>0</v>
      </c>
    </row>
    <row r="98" spans="1:39" x14ac:dyDescent="0.2">
      <c r="A98" t="s">
        <v>205</v>
      </c>
      <c r="B98">
        <v>1</v>
      </c>
      <c r="C98">
        <v>1</v>
      </c>
      <c r="D98">
        <v>8776</v>
      </c>
      <c r="E98" s="1">
        <v>144882</v>
      </c>
      <c r="F98" s="1">
        <v>43223</v>
      </c>
      <c r="G98" s="1">
        <v>150361</v>
      </c>
      <c r="H98" s="1">
        <v>12578</v>
      </c>
      <c r="I98">
        <v>255</v>
      </c>
      <c r="J98">
        <v>0</v>
      </c>
      <c r="K98">
        <v>0</v>
      </c>
      <c r="L98">
        <v>0</v>
      </c>
      <c r="M98">
        <v>0</v>
      </c>
      <c r="N98" s="1">
        <v>8676603</v>
      </c>
      <c r="O98">
        <v>258</v>
      </c>
      <c r="P98">
        <v>1218</v>
      </c>
      <c r="Q98">
        <v>3540</v>
      </c>
      <c r="R98">
        <v>1830</v>
      </c>
      <c r="S98">
        <v>0</v>
      </c>
      <c r="T98">
        <v>0</v>
      </c>
      <c r="U98">
        <v>0</v>
      </c>
      <c r="V98" t="s">
        <v>45</v>
      </c>
      <c r="W98" s="1">
        <v>3623627</v>
      </c>
      <c r="X98" s="1">
        <v>1271486827</v>
      </c>
      <c r="Y98" s="1">
        <v>148279</v>
      </c>
      <c r="Z98">
        <v>0</v>
      </c>
      <c r="AA98">
        <v>0</v>
      </c>
      <c r="AB98">
        <v>0</v>
      </c>
      <c r="AC98" s="1">
        <v>1271486827</v>
      </c>
      <c r="AD98">
        <v>258</v>
      </c>
      <c r="AE98">
        <v>2754</v>
      </c>
      <c r="AF98" s="1">
        <v>12333</v>
      </c>
      <c r="AG98" s="1">
        <v>1627070</v>
      </c>
      <c r="AH98" t="s">
        <v>37</v>
      </c>
      <c r="AI98" t="s">
        <v>37</v>
      </c>
      <c r="AJ98" t="s">
        <v>38</v>
      </c>
      <c r="AK98" s="1">
        <v>8676603</v>
      </c>
      <c r="AM98">
        <v>0</v>
      </c>
    </row>
    <row r="100" spans="1:39" x14ac:dyDescent="0.2">
      <c r="A100" t="s">
        <v>207</v>
      </c>
      <c r="B100">
        <v>1</v>
      </c>
      <c r="C100">
        <v>1</v>
      </c>
      <c r="D100">
        <v>10742</v>
      </c>
      <c r="E100" s="1">
        <v>132482</v>
      </c>
      <c r="F100" s="1">
        <v>46666</v>
      </c>
      <c r="G100" s="1">
        <v>122264</v>
      </c>
      <c r="H100" t="s">
        <v>206</v>
      </c>
      <c r="I100" s="1">
        <v>255000</v>
      </c>
      <c r="J100">
        <v>0</v>
      </c>
      <c r="K100">
        <v>0</v>
      </c>
      <c r="L100">
        <v>0</v>
      </c>
      <c r="M100">
        <v>0</v>
      </c>
      <c r="N100" s="1">
        <v>10631591</v>
      </c>
      <c r="O100">
        <v>180</v>
      </c>
      <c r="P100">
        <v>552</v>
      </c>
      <c r="Q100">
        <v>3858</v>
      </c>
      <c r="R100">
        <v>3150</v>
      </c>
      <c r="S100">
        <v>0</v>
      </c>
      <c r="T100">
        <v>0</v>
      </c>
      <c r="U100">
        <v>0</v>
      </c>
      <c r="V100" t="s">
        <v>45</v>
      </c>
      <c r="W100" s="1">
        <v>4127429</v>
      </c>
      <c r="X100" s="1">
        <v>1423118013</v>
      </c>
      <c r="Y100" s="1">
        <v>130001</v>
      </c>
      <c r="Z100">
        <v>0</v>
      </c>
      <c r="AA100">
        <v>0</v>
      </c>
      <c r="AB100">
        <v>0</v>
      </c>
      <c r="AC100" s="1">
        <v>1423118013</v>
      </c>
      <c r="AD100">
        <v>486</v>
      </c>
      <c r="AE100">
        <v>3318</v>
      </c>
      <c r="AF100" s="1">
        <v>32835</v>
      </c>
      <c r="AG100" s="1">
        <v>2156016</v>
      </c>
      <c r="AH100" t="s">
        <v>37</v>
      </c>
      <c r="AI100" t="s">
        <v>37</v>
      </c>
      <c r="AJ100" t="s">
        <v>38</v>
      </c>
      <c r="AK100" s="1">
        <v>10631591</v>
      </c>
      <c r="AM100">
        <v>0</v>
      </c>
    </row>
    <row r="102" spans="1:39" x14ac:dyDescent="0.2">
      <c r="A102" t="s">
        <v>208</v>
      </c>
      <c r="B102">
        <v>1</v>
      </c>
      <c r="C102">
        <v>1</v>
      </c>
      <c r="D102">
        <v>11439</v>
      </c>
      <c r="E102" s="1">
        <v>126887</v>
      </c>
      <c r="F102" s="1">
        <v>43872</v>
      </c>
      <c r="G102" s="1">
        <v>123018</v>
      </c>
      <c r="H102">
        <v>0</v>
      </c>
      <c r="I102">
        <v>255</v>
      </c>
      <c r="J102">
        <v>0</v>
      </c>
      <c r="K102">
        <v>0</v>
      </c>
      <c r="L102">
        <v>0</v>
      </c>
      <c r="M102">
        <v>0</v>
      </c>
      <c r="N102" s="1">
        <v>11321517</v>
      </c>
      <c r="O102">
        <v>228</v>
      </c>
      <c r="P102">
        <v>84</v>
      </c>
      <c r="Q102">
        <v>3570</v>
      </c>
      <c r="R102">
        <v>3948</v>
      </c>
      <c r="S102">
        <v>0</v>
      </c>
      <c r="T102">
        <v>0</v>
      </c>
      <c r="U102">
        <v>0</v>
      </c>
      <c r="V102" t="s">
        <v>45</v>
      </c>
      <c r="W102" s="1">
        <v>5012784</v>
      </c>
      <c r="X102" s="1">
        <v>1451462743</v>
      </c>
      <c r="Y102" s="1">
        <v>124856</v>
      </c>
      <c r="Z102">
        <v>0</v>
      </c>
      <c r="AA102">
        <v>0</v>
      </c>
      <c r="AB102">
        <v>0</v>
      </c>
      <c r="AC102" s="1">
        <v>1451462743</v>
      </c>
      <c r="AD102">
        <v>324</v>
      </c>
      <c r="AE102">
        <v>156</v>
      </c>
      <c r="AF102" s="1">
        <v>132089</v>
      </c>
      <c r="AG102" s="1">
        <v>1660194</v>
      </c>
      <c r="AH102" t="s">
        <v>37</v>
      </c>
      <c r="AI102" t="s">
        <v>37</v>
      </c>
      <c r="AJ102" t="s">
        <v>38</v>
      </c>
      <c r="AK102" s="1">
        <v>11321517</v>
      </c>
    </row>
    <row r="103" spans="1:39" x14ac:dyDescent="0.2">
      <c r="C103">
        <v>2</v>
      </c>
      <c r="D103">
        <v>117</v>
      </c>
      <c r="E103" s="1">
        <v>67482</v>
      </c>
      <c r="F103" s="1">
        <v>31103</v>
      </c>
      <c r="G103" s="1">
        <v>62043</v>
      </c>
      <c r="H103" s="1">
        <v>1543</v>
      </c>
      <c r="I103" s="1">
        <v>138001</v>
      </c>
      <c r="J103">
        <v>0</v>
      </c>
      <c r="K103">
        <v>0</v>
      </c>
      <c r="L103">
        <v>0</v>
      </c>
      <c r="M103">
        <v>0</v>
      </c>
      <c r="N103" s="1">
        <v>110607</v>
      </c>
      <c r="O103">
        <v>312</v>
      </c>
      <c r="P103">
        <v>116</v>
      </c>
      <c r="Q103">
        <v>88</v>
      </c>
      <c r="R103">
        <v>64</v>
      </c>
      <c r="S103">
        <v>0</v>
      </c>
      <c r="T103">
        <v>0</v>
      </c>
      <c r="U103">
        <v>0</v>
      </c>
      <c r="V103" t="s">
        <v>80</v>
      </c>
      <c r="W103" s="1">
        <v>108812</v>
      </c>
      <c r="X103" s="1">
        <v>7895401</v>
      </c>
      <c r="Y103" s="1">
        <v>69693</v>
      </c>
      <c r="Z103">
        <v>0</v>
      </c>
      <c r="AA103">
        <v>0</v>
      </c>
      <c r="AB103">
        <v>0</v>
      </c>
      <c r="AC103" s="1">
        <v>7895401</v>
      </c>
      <c r="AD103">
        <v>312</v>
      </c>
      <c r="AE103">
        <v>180</v>
      </c>
      <c r="AF103" s="1">
        <v>36027</v>
      </c>
      <c r="AG103" s="1">
        <v>11160</v>
      </c>
      <c r="AH103" t="s">
        <v>37</v>
      </c>
      <c r="AI103" t="s">
        <v>37</v>
      </c>
      <c r="AJ103" t="s">
        <v>38</v>
      </c>
      <c r="AK103" s="1">
        <v>110607</v>
      </c>
    </row>
    <row r="104" spans="1:39" x14ac:dyDescent="0.2">
      <c r="C104">
        <v>3</v>
      </c>
      <c r="D104">
        <v>444</v>
      </c>
      <c r="E104" s="1">
        <v>118138</v>
      </c>
      <c r="F104" s="1">
        <v>15197</v>
      </c>
      <c r="G104" s="1">
        <v>113037</v>
      </c>
      <c r="H104" s="1">
        <v>80064</v>
      </c>
      <c r="I104" s="1">
        <v>178790</v>
      </c>
      <c r="J104">
        <v>0</v>
      </c>
      <c r="K104">
        <v>0</v>
      </c>
      <c r="L104">
        <v>0</v>
      </c>
      <c r="M104">
        <v>0</v>
      </c>
      <c r="N104" s="1">
        <v>432555</v>
      </c>
      <c r="O104">
        <v>2084</v>
      </c>
      <c r="P104">
        <v>3320</v>
      </c>
      <c r="Q104">
        <v>352</v>
      </c>
      <c r="R104">
        <v>244</v>
      </c>
      <c r="S104">
        <v>0</v>
      </c>
      <c r="T104">
        <v>0</v>
      </c>
      <c r="U104">
        <v>0</v>
      </c>
      <c r="V104" t="s">
        <v>40</v>
      </c>
      <c r="W104" s="1">
        <v>428299</v>
      </c>
      <c r="X104" s="1">
        <v>52453262</v>
      </c>
      <c r="Y104" s="1">
        <v>118146</v>
      </c>
      <c r="Z104">
        <v>0</v>
      </c>
      <c r="AA104">
        <v>0</v>
      </c>
      <c r="AB104">
        <v>0</v>
      </c>
      <c r="AC104" s="1">
        <v>52453262</v>
      </c>
      <c r="AD104">
        <v>2084</v>
      </c>
      <c r="AE104">
        <v>3320</v>
      </c>
      <c r="AF104" s="1">
        <v>145271</v>
      </c>
      <c r="AG104" s="1">
        <v>19791</v>
      </c>
      <c r="AH104" t="s">
        <v>37</v>
      </c>
      <c r="AI104" t="s">
        <v>37</v>
      </c>
      <c r="AJ104" t="s">
        <v>38</v>
      </c>
      <c r="AK104" s="1">
        <v>432555</v>
      </c>
    </row>
    <row r="105" spans="1:39" x14ac:dyDescent="0.2">
      <c r="C105">
        <v>4</v>
      </c>
      <c r="D105">
        <v>198</v>
      </c>
      <c r="E105" s="1">
        <v>107943</v>
      </c>
      <c r="F105" s="1">
        <v>29775</v>
      </c>
      <c r="G105" s="1">
        <v>121287</v>
      </c>
      <c r="H105" s="1">
        <v>26481</v>
      </c>
      <c r="I105" s="1">
        <v>160202</v>
      </c>
      <c r="J105">
        <v>0</v>
      </c>
      <c r="K105">
        <v>0</v>
      </c>
      <c r="L105">
        <v>0</v>
      </c>
      <c r="M105">
        <v>0</v>
      </c>
      <c r="N105" s="1">
        <v>189939</v>
      </c>
      <c r="O105">
        <v>2804</v>
      </c>
      <c r="P105">
        <v>3776</v>
      </c>
      <c r="Q105">
        <v>156</v>
      </c>
      <c r="R105">
        <v>96</v>
      </c>
      <c r="S105">
        <v>0</v>
      </c>
      <c r="T105">
        <v>0</v>
      </c>
      <c r="U105">
        <v>0</v>
      </c>
      <c r="V105" t="s">
        <v>141</v>
      </c>
      <c r="W105" s="1">
        <v>183172</v>
      </c>
      <c r="X105" s="1">
        <v>21372709</v>
      </c>
      <c r="Y105" s="1">
        <v>111102</v>
      </c>
      <c r="Z105">
        <v>0</v>
      </c>
      <c r="AA105">
        <v>0</v>
      </c>
      <c r="AB105">
        <v>0</v>
      </c>
      <c r="AC105" s="1">
        <v>21372709</v>
      </c>
      <c r="AD105">
        <v>2804</v>
      </c>
      <c r="AE105">
        <v>3776</v>
      </c>
      <c r="AF105" s="1">
        <v>148392</v>
      </c>
      <c r="AG105" s="1">
        <v>23320</v>
      </c>
      <c r="AH105" t="s">
        <v>37</v>
      </c>
      <c r="AI105" t="s">
        <v>37</v>
      </c>
      <c r="AJ105" t="s">
        <v>38</v>
      </c>
      <c r="AK105" s="1">
        <v>189939</v>
      </c>
      <c r="AL105" s="1">
        <f>SUM(AK103:AK105)</f>
        <v>733101</v>
      </c>
      <c r="AM105">
        <f>AL105/AK102*100</f>
        <v>6.4752894863824348</v>
      </c>
    </row>
    <row r="107" spans="1:39" x14ac:dyDescent="0.2">
      <c r="A107" t="s">
        <v>209</v>
      </c>
      <c r="B107">
        <v>1</v>
      </c>
      <c r="C107">
        <v>1</v>
      </c>
      <c r="D107">
        <v>8966</v>
      </c>
      <c r="E107" s="1">
        <v>139766</v>
      </c>
      <c r="F107" s="1">
        <v>43289</v>
      </c>
      <c r="G107" s="1">
        <v>140066</v>
      </c>
      <c r="H107" t="s">
        <v>190</v>
      </c>
      <c r="I107">
        <v>255</v>
      </c>
      <c r="J107">
        <v>0</v>
      </c>
      <c r="K107">
        <v>0</v>
      </c>
      <c r="L107">
        <v>0</v>
      </c>
      <c r="M107">
        <v>0</v>
      </c>
      <c r="N107" s="1">
        <v>8846266</v>
      </c>
      <c r="O107">
        <v>186</v>
      </c>
      <c r="P107">
        <v>1242</v>
      </c>
      <c r="Q107">
        <v>3516</v>
      </c>
      <c r="R107">
        <v>2142</v>
      </c>
      <c r="S107">
        <v>0</v>
      </c>
      <c r="T107">
        <v>0</v>
      </c>
      <c r="U107">
        <v>0</v>
      </c>
      <c r="V107" t="s">
        <v>45</v>
      </c>
      <c r="W107" s="1">
        <v>3686813</v>
      </c>
      <c r="X107" s="1">
        <v>1253140743</v>
      </c>
      <c r="Y107" s="1">
        <v>138403</v>
      </c>
      <c r="Z107">
        <v>0</v>
      </c>
      <c r="AA107">
        <v>0</v>
      </c>
      <c r="AB107">
        <v>0</v>
      </c>
      <c r="AC107" s="1">
        <v>1253140743</v>
      </c>
      <c r="AD107">
        <v>210</v>
      </c>
      <c r="AE107">
        <v>1608</v>
      </c>
      <c r="AF107" s="1">
        <v>159619</v>
      </c>
      <c r="AG107" s="1">
        <v>1358308</v>
      </c>
      <c r="AH107" t="s">
        <v>37</v>
      </c>
      <c r="AI107" t="s">
        <v>37</v>
      </c>
      <c r="AJ107" t="s">
        <v>38</v>
      </c>
      <c r="AK107" s="1">
        <v>8846266</v>
      </c>
      <c r="AM107">
        <v>0</v>
      </c>
    </row>
    <row r="109" spans="1:39" x14ac:dyDescent="0.2">
      <c r="A109" t="s">
        <v>210</v>
      </c>
      <c r="B109">
        <v>1</v>
      </c>
      <c r="C109">
        <v>1</v>
      </c>
      <c r="D109">
        <v>7524</v>
      </c>
      <c r="E109" s="1">
        <v>155349</v>
      </c>
      <c r="F109" s="1">
        <v>36959</v>
      </c>
      <c r="G109" s="1">
        <v>148862</v>
      </c>
      <c r="H109" s="1">
        <v>21770</v>
      </c>
      <c r="I109">
        <v>255</v>
      </c>
      <c r="J109">
        <v>0</v>
      </c>
      <c r="K109">
        <v>0</v>
      </c>
      <c r="L109">
        <v>0</v>
      </c>
      <c r="M109">
        <v>0</v>
      </c>
      <c r="N109" s="1">
        <v>7445471</v>
      </c>
      <c r="O109">
        <v>1092</v>
      </c>
      <c r="P109">
        <v>570</v>
      </c>
      <c r="Q109">
        <v>1644</v>
      </c>
      <c r="R109">
        <v>2844</v>
      </c>
      <c r="S109">
        <v>0</v>
      </c>
      <c r="T109">
        <v>0</v>
      </c>
      <c r="U109">
        <v>0</v>
      </c>
      <c r="V109" t="s">
        <v>36</v>
      </c>
      <c r="W109" s="1">
        <v>2909103</v>
      </c>
      <c r="X109" s="1">
        <v>1168848435</v>
      </c>
      <c r="Y109" s="1">
        <v>155077</v>
      </c>
      <c r="Z109">
        <v>0</v>
      </c>
      <c r="AA109">
        <v>0</v>
      </c>
      <c r="AB109">
        <v>0</v>
      </c>
      <c r="AC109" s="1">
        <v>1168848435</v>
      </c>
      <c r="AD109">
        <v>1314</v>
      </c>
      <c r="AE109">
        <v>570</v>
      </c>
      <c r="AF109" s="1">
        <v>102144</v>
      </c>
      <c r="AG109" s="1">
        <v>1596264</v>
      </c>
      <c r="AH109" t="s">
        <v>37</v>
      </c>
      <c r="AI109" t="s">
        <v>37</v>
      </c>
      <c r="AJ109" t="s">
        <v>38</v>
      </c>
      <c r="AK109" s="1">
        <v>7445471</v>
      </c>
    </row>
    <row r="110" spans="1:39" x14ac:dyDescent="0.2">
      <c r="C110">
        <v>2</v>
      </c>
      <c r="D110">
        <v>115</v>
      </c>
      <c r="E110" s="1">
        <v>148659</v>
      </c>
      <c r="F110" s="1">
        <v>30255</v>
      </c>
      <c r="G110" s="1">
        <v>167114</v>
      </c>
      <c r="H110" s="1">
        <v>68718</v>
      </c>
      <c r="I110" s="1">
        <v>203062</v>
      </c>
      <c r="J110">
        <v>0</v>
      </c>
      <c r="K110">
        <v>0</v>
      </c>
      <c r="L110">
        <v>0</v>
      </c>
      <c r="M110">
        <v>0</v>
      </c>
      <c r="N110" s="1">
        <v>102683</v>
      </c>
      <c r="O110">
        <v>1204</v>
      </c>
      <c r="P110">
        <v>2956</v>
      </c>
      <c r="Q110">
        <v>44</v>
      </c>
      <c r="R110">
        <v>84</v>
      </c>
      <c r="S110">
        <v>0</v>
      </c>
      <c r="T110">
        <v>0</v>
      </c>
      <c r="U110">
        <v>0</v>
      </c>
      <c r="V110" t="s">
        <v>211</v>
      </c>
      <c r="W110" s="1">
        <v>94826</v>
      </c>
      <c r="X110" s="1">
        <v>17095739</v>
      </c>
      <c r="Y110" s="1">
        <v>151796</v>
      </c>
      <c r="Z110">
        <v>0</v>
      </c>
      <c r="AA110">
        <v>0</v>
      </c>
      <c r="AB110">
        <v>0</v>
      </c>
      <c r="AC110" s="1">
        <v>17095739</v>
      </c>
      <c r="AD110">
        <v>1204</v>
      </c>
      <c r="AE110">
        <v>2956</v>
      </c>
      <c r="AF110" s="1">
        <v>117646</v>
      </c>
      <c r="AG110" s="1">
        <v>17326</v>
      </c>
      <c r="AH110" t="s">
        <v>37</v>
      </c>
      <c r="AI110" t="s">
        <v>37</v>
      </c>
      <c r="AJ110" t="s">
        <v>38</v>
      </c>
      <c r="AK110" s="1">
        <v>102683</v>
      </c>
    </row>
    <row r="111" spans="1:39" x14ac:dyDescent="0.2">
      <c r="C111">
        <v>3</v>
      </c>
      <c r="D111">
        <v>54</v>
      </c>
      <c r="E111" s="1">
        <v>107289</v>
      </c>
      <c r="F111" s="1">
        <v>22235</v>
      </c>
      <c r="G111" s="1">
        <v>116852</v>
      </c>
      <c r="H111" s="1">
        <v>56784</v>
      </c>
      <c r="I111" s="1">
        <v>152000</v>
      </c>
      <c r="J111">
        <v>0</v>
      </c>
      <c r="K111">
        <v>0</v>
      </c>
      <c r="L111">
        <v>0</v>
      </c>
      <c r="M111">
        <v>0</v>
      </c>
      <c r="N111" s="1">
        <v>45287</v>
      </c>
      <c r="O111">
        <v>1264</v>
      </c>
      <c r="P111">
        <v>3208</v>
      </c>
      <c r="Q111">
        <v>32</v>
      </c>
      <c r="R111">
        <v>28</v>
      </c>
      <c r="S111">
        <v>0</v>
      </c>
      <c r="T111">
        <v>0</v>
      </c>
      <c r="U111">
        <v>0</v>
      </c>
      <c r="V111" t="s">
        <v>212</v>
      </c>
      <c r="W111" s="1">
        <v>42521</v>
      </c>
      <c r="X111" s="1">
        <v>5793599</v>
      </c>
      <c r="Y111" s="1">
        <v>108477</v>
      </c>
      <c r="Z111">
        <v>0</v>
      </c>
      <c r="AA111">
        <v>0</v>
      </c>
      <c r="AB111">
        <v>0</v>
      </c>
      <c r="AC111" s="1">
        <v>5793599</v>
      </c>
      <c r="AD111">
        <v>1264</v>
      </c>
      <c r="AE111">
        <v>3208</v>
      </c>
      <c r="AF111" s="1">
        <v>138814</v>
      </c>
      <c r="AG111" s="1">
        <v>7526</v>
      </c>
      <c r="AH111" t="s">
        <v>37</v>
      </c>
      <c r="AI111" t="s">
        <v>37</v>
      </c>
      <c r="AJ111" t="s">
        <v>38</v>
      </c>
      <c r="AK111" s="1">
        <v>45287</v>
      </c>
      <c r="AL111" s="1">
        <f>SUM(AK110:AK111)</f>
        <v>147970</v>
      </c>
      <c r="AM111">
        <f>AL111/AK109*100</f>
        <v>1.9873826652471012</v>
      </c>
    </row>
    <row r="113" spans="1:39" x14ac:dyDescent="0.2">
      <c r="A113" t="s">
        <v>213</v>
      </c>
      <c r="B113">
        <v>1</v>
      </c>
      <c r="C113">
        <v>1</v>
      </c>
      <c r="D113">
        <v>9723</v>
      </c>
      <c r="E113" s="1">
        <v>135712</v>
      </c>
      <c r="F113" s="1">
        <v>54082</v>
      </c>
      <c r="G113" s="1">
        <v>142934</v>
      </c>
      <c r="H113">
        <v>0</v>
      </c>
      <c r="I113" s="1">
        <v>254990</v>
      </c>
      <c r="J113">
        <v>0</v>
      </c>
      <c r="K113">
        <v>0</v>
      </c>
      <c r="L113">
        <v>0</v>
      </c>
      <c r="M113">
        <v>0</v>
      </c>
      <c r="N113" s="1">
        <v>9566633</v>
      </c>
      <c r="O113">
        <v>564</v>
      </c>
      <c r="P113">
        <v>132</v>
      </c>
      <c r="Q113">
        <v>3060</v>
      </c>
      <c r="R113">
        <v>3222</v>
      </c>
      <c r="S113">
        <v>0</v>
      </c>
      <c r="T113">
        <v>0</v>
      </c>
      <c r="U113">
        <v>0</v>
      </c>
      <c r="V113" t="s">
        <v>45</v>
      </c>
      <c r="W113" s="1">
        <v>3810231</v>
      </c>
      <c r="X113" s="1">
        <v>1319527413</v>
      </c>
      <c r="Y113" s="1">
        <v>140026</v>
      </c>
      <c r="Z113">
        <v>0</v>
      </c>
      <c r="AA113">
        <v>0</v>
      </c>
      <c r="AB113">
        <v>0</v>
      </c>
      <c r="AC113" s="1">
        <v>1319527413</v>
      </c>
      <c r="AD113">
        <v>606</v>
      </c>
      <c r="AE113">
        <v>3114</v>
      </c>
      <c r="AF113" s="1">
        <v>44234</v>
      </c>
      <c r="AG113" s="1">
        <v>1814975</v>
      </c>
      <c r="AH113" t="s">
        <v>37</v>
      </c>
      <c r="AI113" t="s">
        <v>37</v>
      </c>
      <c r="AJ113" t="s">
        <v>38</v>
      </c>
      <c r="AK113" s="1">
        <v>9566633</v>
      </c>
      <c r="AM11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0140B-13FD-E549-AECF-B801DC3C1996}">
  <dimension ref="A1:AM126"/>
  <sheetViews>
    <sheetView zoomScale="111" workbookViewId="0">
      <pane xSplit="1" topLeftCell="AI1" activePane="topRight" state="frozen"/>
      <selection activeCell="AN183" sqref="AN183"/>
      <selection pane="topRight" activeCell="AM1" sqref="AM1"/>
    </sheetView>
  </sheetViews>
  <sheetFormatPr baseColWidth="10" defaultRowHeight="16" x14ac:dyDescent="0.2"/>
  <cols>
    <col min="1" max="1" width="33.1640625" customWidth="1"/>
    <col min="2" max="2" width="37.33203125" customWidth="1"/>
    <col min="28" max="29" width="11" bestFit="1" customWidth="1"/>
    <col min="30" max="30" width="13.5" bestFit="1" customWidth="1"/>
    <col min="31" max="34" width="11" bestFit="1" customWidth="1"/>
    <col min="38" max="40" width="11" bestFit="1" customWidth="1"/>
  </cols>
  <sheetData>
    <row r="1" spans="1:39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M1" t="s">
        <v>47</v>
      </c>
    </row>
    <row r="3" spans="1:39" x14ac:dyDescent="0.2">
      <c r="A3" t="s">
        <v>124</v>
      </c>
      <c r="B3">
        <v>1</v>
      </c>
      <c r="C3">
        <v>1</v>
      </c>
      <c r="D3">
        <v>10397</v>
      </c>
      <c r="E3" s="1">
        <v>160783</v>
      </c>
      <c r="F3" s="1">
        <v>28007</v>
      </c>
      <c r="G3" s="1">
        <v>155017</v>
      </c>
      <c r="H3">
        <v>67</v>
      </c>
      <c r="I3" s="1">
        <v>249449</v>
      </c>
      <c r="J3">
        <v>0</v>
      </c>
      <c r="K3">
        <v>0</v>
      </c>
      <c r="L3">
        <v>0</v>
      </c>
      <c r="M3">
        <v>0</v>
      </c>
      <c r="N3" s="1">
        <v>10300698</v>
      </c>
      <c r="O3">
        <v>990</v>
      </c>
      <c r="P3">
        <v>138</v>
      </c>
      <c r="Q3">
        <v>2892</v>
      </c>
      <c r="R3">
        <v>3828</v>
      </c>
      <c r="S3">
        <v>0</v>
      </c>
      <c r="T3">
        <v>0</v>
      </c>
      <c r="U3">
        <v>0</v>
      </c>
      <c r="V3" t="s">
        <v>45</v>
      </c>
      <c r="W3" s="1">
        <v>4289799</v>
      </c>
      <c r="X3" s="1">
        <v>1671656264</v>
      </c>
      <c r="Y3">
        <v>158</v>
      </c>
      <c r="Z3">
        <v>0</v>
      </c>
      <c r="AA3">
        <v>0</v>
      </c>
      <c r="AB3">
        <v>0</v>
      </c>
      <c r="AC3" s="1">
        <v>1671656264</v>
      </c>
      <c r="AD3">
        <v>1464</v>
      </c>
      <c r="AE3">
        <v>3966</v>
      </c>
      <c r="AF3" s="1">
        <v>60782</v>
      </c>
      <c r="AG3" s="1">
        <v>1959132</v>
      </c>
      <c r="AH3" t="s">
        <v>37</v>
      </c>
      <c r="AI3" t="s">
        <v>37</v>
      </c>
      <c r="AJ3" t="s">
        <v>38</v>
      </c>
      <c r="AK3" s="1">
        <v>10300698</v>
      </c>
      <c r="AM3">
        <v>0</v>
      </c>
    </row>
    <row r="5" spans="1:39" x14ac:dyDescent="0.2">
      <c r="A5" t="s">
        <v>129</v>
      </c>
      <c r="B5">
        <v>1</v>
      </c>
      <c r="C5">
        <v>1</v>
      </c>
      <c r="D5">
        <v>11163</v>
      </c>
      <c r="E5" s="1">
        <v>152126</v>
      </c>
      <c r="F5" s="1">
        <v>42666</v>
      </c>
      <c r="G5" s="1">
        <v>159672</v>
      </c>
      <c r="H5" s="1">
        <v>25855</v>
      </c>
      <c r="I5">
        <v>255</v>
      </c>
      <c r="J5">
        <v>0</v>
      </c>
      <c r="K5">
        <v>0</v>
      </c>
      <c r="L5">
        <v>0</v>
      </c>
      <c r="M5">
        <v>0</v>
      </c>
      <c r="N5" s="1">
        <v>11010331</v>
      </c>
      <c r="O5">
        <v>126</v>
      </c>
      <c r="P5">
        <v>390</v>
      </c>
      <c r="Q5">
        <v>3768</v>
      </c>
      <c r="R5">
        <v>3462</v>
      </c>
      <c r="S5">
        <v>0</v>
      </c>
      <c r="T5">
        <v>0</v>
      </c>
      <c r="U5">
        <v>0</v>
      </c>
      <c r="V5" t="s">
        <v>45</v>
      </c>
      <c r="W5" s="1">
        <v>4717023</v>
      </c>
      <c r="X5" s="1">
        <v>1698178741</v>
      </c>
      <c r="Y5" s="1">
        <v>152377</v>
      </c>
      <c r="Z5">
        <v>0</v>
      </c>
      <c r="AA5">
        <v>0</v>
      </c>
      <c r="AB5">
        <v>0</v>
      </c>
      <c r="AC5" s="1">
        <v>1698178741</v>
      </c>
      <c r="AD5">
        <v>240</v>
      </c>
      <c r="AE5">
        <v>606</v>
      </c>
      <c r="AF5" s="1">
        <v>139747</v>
      </c>
      <c r="AG5" s="1">
        <v>1585354</v>
      </c>
      <c r="AH5" t="s">
        <v>37</v>
      </c>
      <c r="AI5" t="s">
        <v>37</v>
      </c>
      <c r="AJ5" t="s">
        <v>38</v>
      </c>
      <c r="AK5" s="1">
        <v>11010331</v>
      </c>
      <c r="AM5">
        <v>0</v>
      </c>
    </row>
    <row r="7" spans="1:39" x14ac:dyDescent="0.2">
      <c r="A7" t="s">
        <v>130</v>
      </c>
      <c r="B7">
        <v>1</v>
      </c>
      <c r="C7">
        <v>1</v>
      </c>
      <c r="D7">
        <v>9314</v>
      </c>
      <c r="E7" s="1">
        <v>136167</v>
      </c>
      <c r="F7" s="1">
        <v>40024</v>
      </c>
      <c r="G7" s="1">
        <v>125306</v>
      </c>
      <c r="H7" s="1">
        <v>15277</v>
      </c>
      <c r="I7">
        <v>255</v>
      </c>
      <c r="J7">
        <v>0</v>
      </c>
      <c r="K7">
        <v>0</v>
      </c>
      <c r="L7">
        <v>0</v>
      </c>
      <c r="M7">
        <v>0</v>
      </c>
      <c r="N7" s="1">
        <v>9219741</v>
      </c>
      <c r="O7">
        <v>264</v>
      </c>
      <c r="P7">
        <v>708</v>
      </c>
      <c r="Q7">
        <v>3246</v>
      </c>
      <c r="R7">
        <v>2532</v>
      </c>
      <c r="S7">
        <v>0</v>
      </c>
      <c r="T7">
        <v>0</v>
      </c>
      <c r="U7">
        <v>0</v>
      </c>
      <c r="V7" t="s">
        <v>45</v>
      </c>
      <c r="W7" s="1">
        <v>3715706</v>
      </c>
      <c r="X7" s="1">
        <v>1268258687</v>
      </c>
      <c r="Y7" s="1">
        <v>132112</v>
      </c>
      <c r="Z7">
        <v>0</v>
      </c>
      <c r="AA7">
        <v>0</v>
      </c>
      <c r="AB7">
        <v>0</v>
      </c>
      <c r="AC7" s="1">
        <v>1268258687</v>
      </c>
      <c r="AD7">
        <v>276</v>
      </c>
      <c r="AE7">
        <v>1092</v>
      </c>
      <c r="AF7" s="1">
        <v>149211</v>
      </c>
      <c r="AG7" s="1">
        <v>2038247</v>
      </c>
      <c r="AH7" t="s">
        <v>37</v>
      </c>
      <c r="AI7" t="s">
        <v>37</v>
      </c>
      <c r="AJ7" t="s">
        <v>38</v>
      </c>
      <c r="AK7" s="1">
        <v>9219741</v>
      </c>
    </row>
    <row r="8" spans="1:39" x14ac:dyDescent="0.2">
      <c r="C8">
        <v>2</v>
      </c>
      <c r="D8">
        <v>709</v>
      </c>
      <c r="E8" s="1">
        <v>125584</v>
      </c>
      <c r="F8" s="1">
        <v>28851</v>
      </c>
      <c r="G8" s="1">
        <v>137965</v>
      </c>
      <c r="H8" s="1">
        <v>42552</v>
      </c>
      <c r="I8" s="1">
        <v>192865</v>
      </c>
      <c r="J8">
        <v>0</v>
      </c>
      <c r="K8">
        <v>0</v>
      </c>
      <c r="L8">
        <v>0</v>
      </c>
      <c r="M8">
        <v>0</v>
      </c>
      <c r="N8" s="1">
        <v>696673</v>
      </c>
      <c r="O8">
        <v>3450</v>
      </c>
      <c r="P8">
        <v>2058</v>
      </c>
      <c r="Q8">
        <v>60</v>
      </c>
      <c r="R8">
        <v>690</v>
      </c>
      <c r="S8">
        <v>0</v>
      </c>
      <c r="T8">
        <v>0</v>
      </c>
      <c r="U8">
        <v>0</v>
      </c>
      <c r="V8" t="s">
        <v>41</v>
      </c>
      <c r="W8" s="1">
        <v>692604</v>
      </c>
      <c r="X8" s="1">
        <v>89038864</v>
      </c>
      <c r="Y8" s="1">
        <v>125368</v>
      </c>
      <c r="Z8">
        <v>0</v>
      </c>
      <c r="AA8">
        <v>0</v>
      </c>
      <c r="AB8">
        <v>0</v>
      </c>
      <c r="AC8" s="1">
        <v>89038864</v>
      </c>
      <c r="AD8">
        <v>3450</v>
      </c>
      <c r="AE8">
        <v>2058</v>
      </c>
      <c r="AF8" s="1">
        <v>94970</v>
      </c>
      <c r="AG8" s="1">
        <v>26774</v>
      </c>
      <c r="AH8" t="s">
        <v>37</v>
      </c>
      <c r="AI8" t="s">
        <v>37</v>
      </c>
      <c r="AJ8" t="s">
        <v>38</v>
      </c>
      <c r="AK8" s="1">
        <v>696673</v>
      </c>
    </row>
    <row r="9" spans="1:39" x14ac:dyDescent="0.2">
      <c r="C9">
        <v>3</v>
      </c>
      <c r="D9">
        <v>1510</v>
      </c>
      <c r="E9" s="1">
        <v>130811</v>
      </c>
      <c r="F9" s="1">
        <v>42288</v>
      </c>
      <c r="G9" s="1">
        <v>152994</v>
      </c>
      <c r="H9" s="1">
        <v>3628</v>
      </c>
      <c r="I9" s="1">
        <v>229220</v>
      </c>
      <c r="J9">
        <v>0</v>
      </c>
      <c r="K9">
        <v>0</v>
      </c>
      <c r="L9">
        <v>0</v>
      </c>
      <c r="M9">
        <v>0</v>
      </c>
      <c r="N9" s="1">
        <v>1485135</v>
      </c>
      <c r="O9">
        <v>2334</v>
      </c>
      <c r="P9">
        <v>816</v>
      </c>
      <c r="Q9">
        <v>972</v>
      </c>
      <c r="R9">
        <v>1038</v>
      </c>
      <c r="S9">
        <v>0</v>
      </c>
      <c r="T9">
        <v>0</v>
      </c>
      <c r="U9">
        <v>0</v>
      </c>
      <c r="V9" t="s">
        <v>62</v>
      </c>
      <c r="W9" s="1">
        <v>1422051</v>
      </c>
      <c r="X9" s="1">
        <v>197524782</v>
      </c>
      <c r="Y9" s="1">
        <v>135926</v>
      </c>
      <c r="Z9">
        <v>0</v>
      </c>
      <c r="AA9">
        <v>0</v>
      </c>
      <c r="AB9">
        <v>0</v>
      </c>
      <c r="AC9" s="1">
        <v>197524782</v>
      </c>
      <c r="AD9">
        <v>2334</v>
      </c>
      <c r="AE9">
        <v>816</v>
      </c>
      <c r="AF9" s="1">
        <v>133119</v>
      </c>
      <c r="AG9" s="1">
        <v>183495</v>
      </c>
      <c r="AH9" t="s">
        <v>37</v>
      </c>
      <c r="AI9" t="s">
        <v>37</v>
      </c>
      <c r="AJ9" t="s">
        <v>38</v>
      </c>
      <c r="AK9" s="1">
        <v>1485135</v>
      </c>
    </row>
    <row r="10" spans="1:39" x14ac:dyDescent="0.2">
      <c r="C10">
        <v>4</v>
      </c>
      <c r="D10">
        <v>1527</v>
      </c>
      <c r="E10" s="1">
        <v>103679</v>
      </c>
      <c r="F10" s="1">
        <v>31786</v>
      </c>
      <c r="G10" s="1">
        <v>109015</v>
      </c>
      <c r="H10" t="s">
        <v>215</v>
      </c>
      <c r="I10" s="1">
        <v>222000</v>
      </c>
      <c r="J10">
        <v>0</v>
      </c>
      <c r="K10">
        <v>0</v>
      </c>
      <c r="L10">
        <v>0</v>
      </c>
      <c r="M10">
        <v>0</v>
      </c>
      <c r="N10" s="1">
        <v>1490444</v>
      </c>
      <c r="O10">
        <v>894</v>
      </c>
      <c r="P10">
        <v>684</v>
      </c>
      <c r="Q10">
        <v>1422</v>
      </c>
      <c r="R10">
        <v>126</v>
      </c>
      <c r="S10">
        <v>0</v>
      </c>
      <c r="T10">
        <v>0</v>
      </c>
      <c r="U10">
        <v>0</v>
      </c>
      <c r="V10" t="s">
        <v>62</v>
      </c>
      <c r="W10" s="1">
        <v>1422620</v>
      </c>
      <c r="X10" s="1">
        <v>158317876</v>
      </c>
      <c r="Y10" s="1">
        <v>102465</v>
      </c>
      <c r="Z10">
        <v>0</v>
      </c>
      <c r="AA10">
        <v>0</v>
      </c>
      <c r="AB10">
        <v>0</v>
      </c>
      <c r="AC10" s="1">
        <v>158317876</v>
      </c>
      <c r="AD10">
        <v>894</v>
      </c>
      <c r="AE10">
        <v>756</v>
      </c>
      <c r="AF10" s="1">
        <v>178308</v>
      </c>
      <c r="AG10" s="1">
        <v>116734</v>
      </c>
      <c r="AH10" t="s">
        <v>37</v>
      </c>
      <c r="AI10" t="s">
        <v>37</v>
      </c>
      <c r="AJ10" t="s">
        <v>38</v>
      </c>
      <c r="AK10" s="1">
        <v>1490444</v>
      </c>
    </row>
    <row r="11" spans="1:39" x14ac:dyDescent="0.2">
      <c r="C11">
        <v>5</v>
      </c>
      <c r="D11">
        <v>182</v>
      </c>
      <c r="E11" s="1">
        <v>119046</v>
      </c>
      <c r="F11" s="1">
        <v>28776</v>
      </c>
      <c r="G11" s="1">
        <v>126050</v>
      </c>
      <c r="H11" s="1">
        <v>70986</v>
      </c>
      <c r="I11" s="1">
        <v>176577</v>
      </c>
      <c r="J11">
        <v>0</v>
      </c>
      <c r="K11">
        <v>0</v>
      </c>
      <c r="L11">
        <v>0</v>
      </c>
      <c r="M11">
        <v>0</v>
      </c>
      <c r="N11" s="1">
        <v>180176</v>
      </c>
      <c r="O11">
        <v>330</v>
      </c>
      <c r="P11">
        <v>1368</v>
      </c>
      <c r="Q11">
        <v>78</v>
      </c>
      <c r="R11">
        <v>162</v>
      </c>
      <c r="S11">
        <v>0</v>
      </c>
      <c r="T11">
        <v>0</v>
      </c>
      <c r="U11">
        <v>0</v>
      </c>
      <c r="V11" t="s">
        <v>216</v>
      </c>
      <c r="W11" s="1">
        <v>179800</v>
      </c>
      <c r="X11" s="1">
        <v>21666339</v>
      </c>
      <c r="Y11" s="1">
        <v>122047</v>
      </c>
      <c r="Z11">
        <v>0</v>
      </c>
      <c r="AA11">
        <v>0</v>
      </c>
      <c r="AB11">
        <v>0</v>
      </c>
      <c r="AC11" s="1">
        <v>21666339</v>
      </c>
      <c r="AD11">
        <v>330</v>
      </c>
      <c r="AE11">
        <v>1368</v>
      </c>
      <c r="AF11" s="1">
        <v>115710</v>
      </c>
      <c r="AG11" s="1">
        <v>5006</v>
      </c>
      <c r="AH11" t="s">
        <v>37</v>
      </c>
      <c r="AI11" t="s">
        <v>37</v>
      </c>
      <c r="AJ11" t="s">
        <v>38</v>
      </c>
      <c r="AK11" s="1">
        <v>180176</v>
      </c>
    </row>
    <row r="12" spans="1:39" x14ac:dyDescent="0.2">
      <c r="C12">
        <v>6</v>
      </c>
      <c r="D12">
        <v>355</v>
      </c>
      <c r="E12" s="1">
        <v>111452</v>
      </c>
      <c r="F12" s="1">
        <v>25753</v>
      </c>
      <c r="G12" s="1">
        <v>99472</v>
      </c>
      <c r="H12" s="1">
        <v>47186</v>
      </c>
      <c r="I12" s="1">
        <v>166166</v>
      </c>
      <c r="J12">
        <v>0</v>
      </c>
      <c r="K12">
        <v>0</v>
      </c>
      <c r="L12">
        <v>0</v>
      </c>
      <c r="M12">
        <v>0</v>
      </c>
      <c r="N12" s="1">
        <v>342526</v>
      </c>
      <c r="O12">
        <v>420</v>
      </c>
      <c r="P12">
        <v>1560</v>
      </c>
      <c r="Q12">
        <v>138</v>
      </c>
      <c r="R12">
        <v>288</v>
      </c>
      <c r="S12">
        <v>0</v>
      </c>
      <c r="T12">
        <v>0</v>
      </c>
      <c r="U12">
        <v>0</v>
      </c>
      <c r="V12" t="s">
        <v>82</v>
      </c>
      <c r="W12" s="1">
        <v>319356</v>
      </c>
      <c r="X12" s="1">
        <v>39565492</v>
      </c>
      <c r="Y12" s="1">
        <v>112325</v>
      </c>
      <c r="Z12">
        <v>0</v>
      </c>
      <c r="AA12">
        <v>0</v>
      </c>
      <c r="AB12">
        <v>0</v>
      </c>
      <c r="AC12" s="1">
        <v>39565492</v>
      </c>
      <c r="AD12">
        <v>420</v>
      </c>
      <c r="AE12">
        <v>1560</v>
      </c>
      <c r="AF12" s="1">
        <v>115602</v>
      </c>
      <c r="AG12" s="1">
        <v>58505</v>
      </c>
      <c r="AH12" t="s">
        <v>37</v>
      </c>
      <c r="AI12" t="s">
        <v>37</v>
      </c>
      <c r="AJ12" t="s">
        <v>38</v>
      </c>
      <c r="AK12" s="1">
        <v>342526</v>
      </c>
    </row>
    <row r="13" spans="1:39" x14ac:dyDescent="0.2">
      <c r="C13">
        <v>7</v>
      </c>
      <c r="D13">
        <v>1201</v>
      </c>
      <c r="E13" s="1">
        <v>132106</v>
      </c>
      <c r="F13" s="1">
        <v>26995</v>
      </c>
      <c r="G13" s="1">
        <v>120641</v>
      </c>
      <c r="H13" s="1">
        <v>49496</v>
      </c>
      <c r="I13" s="1">
        <v>198176</v>
      </c>
      <c r="J13">
        <v>0</v>
      </c>
      <c r="K13">
        <v>0</v>
      </c>
      <c r="L13">
        <v>0</v>
      </c>
      <c r="M13">
        <v>0</v>
      </c>
      <c r="N13" s="1">
        <v>1163990</v>
      </c>
      <c r="O13">
        <v>636</v>
      </c>
      <c r="P13">
        <v>1980</v>
      </c>
      <c r="Q13">
        <v>858</v>
      </c>
      <c r="R13">
        <v>726</v>
      </c>
      <c r="S13">
        <v>0</v>
      </c>
      <c r="T13">
        <v>0</v>
      </c>
      <c r="U13">
        <v>0</v>
      </c>
      <c r="V13" t="s">
        <v>57</v>
      </c>
      <c r="W13" s="1">
        <v>1123940</v>
      </c>
      <c r="X13" s="1">
        <v>158659481</v>
      </c>
      <c r="Y13" s="1">
        <v>131734</v>
      </c>
      <c r="Z13">
        <v>0</v>
      </c>
      <c r="AA13">
        <v>0</v>
      </c>
      <c r="AB13">
        <v>0</v>
      </c>
      <c r="AC13" s="1">
        <v>158659481</v>
      </c>
      <c r="AD13">
        <v>636</v>
      </c>
      <c r="AE13">
        <v>1980</v>
      </c>
      <c r="AF13" s="1">
        <v>139764</v>
      </c>
      <c r="AG13" s="1">
        <v>79504</v>
      </c>
      <c r="AH13" t="s">
        <v>37</v>
      </c>
      <c r="AI13" t="s">
        <v>37</v>
      </c>
      <c r="AJ13" t="s">
        <v>38</v>
      </c>
      <c r="AK13" s="1">
        <v>1163990</v>
      </c>
    </row>
    <row r="14" spans="1:39" x14ac:dyDescent="0.2">
      <c r="C14">
        <v>8</v>
      </c>
      <c r="D14">
        <v>1255</v>
      </c>
      <c r="E14" s="1">
        <v>130697</v>
      </c>
      <c r="F14" s="1">
        <v>35444</v>
      </c>
      <c r="G14" s="1">
        <v>141865</v>
      </c>
      <c r="H14" s="1">
        <v>51586</v>
      </c>
      <c r="I14" s="1">
        <v>230051</v>
      </c>
      <c r="J14">
        <v>0</v>
      </c>
      <c r="K14">
        <v>0</v>
      </c>
      <c r="L14">
        <v>0</v>
      </c>
      <c r="M14">
        <v>0</v>
      </c>
      <c r="N14" s="1">
        <v>1201973</v>
      </c>
      <c r="O14">
        <v>1590</v>
      </c>
      <c r="P14">
        <v>2736</v>
      </c>
      <c r="Q14">
        <v>1056</v>
      </c>
      <c r="R14">
        <v>474</v>
      </c>
      <c r="S14">
        <v>0</v>
      </c>
      <c r="T14">
        <v>0</v>
      </c>
      <c r="U14">
        <v>0</v>
      </c>
      <c r="V14" t="s">
        <v>57</v>
      </c>
      <c r="W14" s="1">
        <v>1155058</v>
      </c>
      <c r="X14" s="1">
        <v>164024768</v>
      </c>
      <c r="Y14" s="1">
        <v>129685</v>
      </c>
      <c r="Z14">
        <v>0</v>
      </c>
      <c r="AA14">
        <v>0</v>
      </c>
      <c r="AB14">
        <v>0</v>
      </c>
      <c r="AC14" s="1">
        <v>164024768</v>
      </c>
      <c r="AD14">
        <v>1590</v>
      </c>
      <c r="AE14">
        <v>2742</v>
      </c>
      <c r="AF14" s="1">
        <v>156098</v>
      </c>
      <c r="AG14" s="1">
        <v>62434</v>
      </c>
      <c r="AH14" t="s">
        <v>37</v>
      </c>
      <c r="AI14" t="s">
        <v>37</v>
      </c>
      <c r="AJ14" t="s">
        <v>38</v>
      </c>
      <c r="AK14" s="1">
        <v>1201973</v>
      </c>
      <c r="AL14" s="1">
        <f>SUM(AK8:AK14)</f>
        <v>6560917</v>
      </c>
      <c r="AM14">
        <f>AL14/AK7*100</f>
        <v>71.161619399069892</v>
      </c>
    </row>
    <row r="16" spans="1:39" x14ac:dyDescent="0.2">
      <c r="A16" t="s">
        <v>134</v>
      </c>
      <c r="B16">
        <v>1</v>
      </c>
      <c r="C16">
        <v>1</v>
      </c>
      <c r="D16">
        <v>8262</v>
      </c>
      <c r="E16" s="1">
        <v>146755</v>
      </c>
      <c r="F16" s="1">
        <v>39586</v>
      </c>
      <c r="G16" s="1">
        <v>145703</v>
      </c>
      <c r="H16" s="1">
        <v>27527</v>
      </c>
      <c r="I16" s="1">
        <v>242851</v>
      </c>
      <c r="J16">
        <v>0</v>
      </c>
      <c r="K16">
        <v>0</v>
      </c>
      <c r="L16">
        <v>0</v>
      </c>
      <c r="M16">
        <v>0</v>
      </c>
      <c r="N16" s="1">
        <v>8154796</v>
      </c>
      <c r="O16">
        <v>558</v>
      </c>
      <c r="P16">
        <v>1038</v>
      </c>
      <c r="Q16">
        <v>3192</v>
      </c>
      <c r="R16">
        <v>2052</v>
      </c>
      <c r="S16">
        <v>0</v>
      </c>
      <c r="T16">
        <v>0</v>
      </c>
      <c r="U16">
        <v>0</v>
      </c>
      <c r="V16" t="s">
        <v>36</v>
      </c>
      <c r="W16" s="1">
        <v>3416314</v>
      </c>
      <c r="X16" s="1">
        <v>1212487144</v>
      </c>
      <c r="Y16">
        <v>148</v>
      </c>
      <c r="Z16">
        <v>0</v>
      </c>
      <c r="AA16">
        <v>0</v>
      </c>
      <c r="AB16">
        <v>0</v>
      </c>
      <c r="AC16" s="1">
        <v>1212487144</v>
      </c>
      <c r="AD16">
        <v>558</v>
      </c>
      <c r="AE16">
        <v>2424</v>
      </c>
      <c r="AF16" s="1">
        <v>22511</v>
      </c>
      <c r="AG16" s="1">
        <v>1295386</v>
      </c>
      <c r="AH16" t="s">
        <v>37</v>
      </c>
      <c r="AI16" t="s">
        <v>37</v>
      </c>
      <c r="AJ16" t="s">
        <v>38</v>
      </c>
      <c r="AK16" s="1">
        <v>8154796</v>
      </c>
    </row>
    <row r="17" spans="1:39" x14ac:dyDescent="0.2">
      <c r="C17">
        <v>2</v>
      </c>
      <c r="D17">
        <v>1469</v>
      </c>
      <c r="E17" s="1">
        <v>164414</v>
      </c>
      <c r="F17" s="1">
        <v>25798</v>
      </c>
      <c r="G17" s="1">
        <v>137957</v>
      </c>
      <c r="H17" s="1">
        <v>101996</v>
      </c>
      <c r="I17" s="1">
        <v>234456</v>
      </c>
      <c r="J17">
        <v>0</v>
      </c>
      <c r="K17">
        <v>0</v>
      </c>
      <c r="L17">
        <v>0</v>
      </c>
      <c r="M17">
        <v>0</v>
      </c>
      <c r="N17" s="1">
        <v>1442411</v>
      </c>
      <c r="O17">
        <v>1220</v>
      </c>
      <c r="P17">
        <v>1544</v>
      </c>
      <c r="Q17">
        <v>1140</v>
      </c>
      <c r="R17">
        <v>696</v>
      </c>
      <c r="S17">
        <v>0</v>
      </c>
      <c r="T17">
        <v>0</v>
      </c>
      <c r="U17">
        <v>0</v>
      </c>
      <c r="V17" t="s">
        <v>62</v>
      </c>
      <c r="W17" s="1">
        <v>1297690</v>
      </c>
      <c r="X17" s="1">
        <v>241524263</v>
      </c>
      <c r="Y17" s="1">
        <v>163722</v>
      </c>
      <c r="Z17">
        <v>0</v>
      </c>
      <c r="AA17">
        <v>0</v>
      </c>
      <c r="AB17">
        <v>0</v>
      </c>
      <c r="AC17" s="1">
        <v>241524263</v>
      </c>
      <c r="AD17">
        <v>1220</v>
      </c>
      <c r="AE17">
        <v>2164</v>
      </c>
      <c r="AF17" s="1">
        <v>28540</v>
      </c>
      <c r="AG17" s="1">
        <v>163209</v>
      </c>
      <c r="AH17" t="s">
        <v>37</v>
      </c>
      <c r="AI17" t="s">
        <v>37</v>
      </c>
      <c r="AJ17" t="s">
        <v>38</v>
      </c>
      <c r="AK17" s="1">
        <v>1442411</v>
      </c>
    </row>
    <row r="18" spans="1:39" x14ac:dyDescent="0.2">
      <c r="C18">
        <v>3</v>
      </c>
      <c r="D18">
        <v>238</v>
      </c>
      <c r="E18" s="1">
        <v>156051</v>
      </c>
      <c r="F18" s="1">
        <v>19720</v>
      </c>
      <c r="G18" s="1">
        <v>158994</v>
      </c>
      <c r="H18" s="1">
        <v>111309</v>
      </c>
      <c r="I18" s="1">
        <v>206307</v>
      </c>
      <c r="J18">
        <v>0</v>
      </c>
      <c r="K18">
        <v>0</v>
      </c>
      <c r="L18">
        <v>0</v>
      </c>
      <c r="M18">
        <v>0</v>
      </c>
      <c r="N18" s="1">
        <v>232835</v>
      </c>
      <c r="O18">
        <v>3004</v>
      </c>
      <c r="P18">
        <v>2444</v>
      </c>
      <c r="Q18">
        <v>180</v>
      </c>
      <c r="R18">
        <v>140</v>
      </c>
      <c r="S18">
        <v>0</v>
      </c>
      <c r="T18">
        <v>0</v>
      </c>
      <c r="U18">
        <v>0</v>
      </c>
      <c r="V18" t="s">
        <v>135</v>
      </c>
      <c r="W18" s="1">
        <v>228035</v>
      </c>
      <c r="X18" s="1">
        <v>37140042</v>
      </c>
      <c r="Y18" s="1">
        <v>158825</v>
      </c>
      <c r="Z18">
        <v>0</v>
      </c>
      <c r="AA18">
        <v>0</v>
      </c>
      <c r="AB18">
        <v>0</v>
      </c>
      <c r="AC18" s="1">
        <v>37140042</v>
      </c>
      <c r="AD18">
        <v>3004</v>
      </c>
      <c r="AE18">
        <v>2584</v>
      </c>
      <c r="AF18" s="1">
        <v>37875</v>
      </c>
      <c r="AG18" s="1">
        <v>15787</v>
      </c>
      <c r="AH18" t="s">
        <v>37</v>
      </c>
      <c r="AI18" t="s">
        <v>37</v>
      </c>
      <c r="AJ18" t="s">
        <v>38</v>
      </c>
      <c r="AK18" s="1">
        <v>232835</v>
      </c>
      <c r="AL18" s="1">
        <f>SUM(AK17:AK18)</f>
        <v>1675246</v>
      </c>
      <c r="AM18">
        <f>AL18/AK16*100</f>
        <v>20.543076736683542</v>
      </c>
    </row>
    <row r="20" spans="1:39" x14ac:dyDescent="0.2">
      <c r="A20" t="s">
        <v>136</v>
      </c>
      <c r="B20">
        <v>1</v>
      </c>
      <c r="C20">
        <v>1</v>
      </c>
      <c r="D20">
        <v>9174</v>
      </c>
      <c r="E20" s="1">
        <v>133288</v>
      </c>
      <c r="F20" s="1">
        <v>36809</v>
      </c>
      <c r="G20" s="1">
        <v>132616</v>
      </c>
      <c r="H20" s="1">
        <v>17090</v>
      </c>
      <c r="I20" s="1">
        <v>243717</v>
      </c>
      <c r="J20">
        <v>0</v>
      </c>
      <c r="K20">
        <v>0</v>
      </c>
      <c r="L20">
        <v>0</v>
      </c>
      <c r="M20">
        <v>0</v>
      </c>
      <c r="N20" s="1">
        <v>9057797</v>
      </c>
      <c r="O20">
        <v>108</v>
      </c>
      <c r="P20">
        <v>1170</v>
      </c>
      <c r="Q20">
        <v>3810</v>
      </c>
      <c r="R20">
        <v>1962</v>
      </c>
      <c r="S20">
        <v>0</v>
      </c>
      <c r="T20">
        <v>0</v>
      </c>
      <c r="U20">
        <v>0</v>
      </c>
      <c r="V20" t="s">
        <v>45</v>
      </c>
      <c r="W20" s="1">
        <v>3899562</v>
      </c>
      <c r="X20" s="1">
        <v>1222782690</v>
      </c>
      <c r="Y20" s="1">
        <v>130101</v>
      </c>
      <c r="Z20">
        <v>0</v>
      </c>
      <c r="AA20">
        <v>0</v>
      </c>
      <c r="AB20">
        <v>0</v>
      </c>
      <c r="AC20" s="1">
        <v>1222782690</v>
      </c>
      <c r="AD20">
        <v>108</v>
      </c>
      <c r="AE20">
        <v>1566</v>
      </c>
      <c r="AF20" s="1">
        <v>167290</v>
      </c>
      <c r="AG20" s="1">
        <v>1323919</v>
      </c>
      <c r="AH20" t="s">
        <v>37</v>
      </c>
      <c r="AI20" t="s">
        <v>37</v>
      </c>
      <c r="AJ20" t="s">
        <v>38</v>
      </c>
      <c r="AK20" s="1">
        <v>9057797</v>
      </c>
    </row>
    <row r="21" spans="1:39" x14ac:dyDescent="0.2">
      <c r="C21">
        <v>2</v>
      </c>
      <c r="D21">
        <v>686</v>
      </c>
      <c r="E21" s="1">
        <v>129843</v>
      </c>
      <c r="F21" s="1">
        <v>33542</v>
      </c>
      <c r="G21" s="1">
        <v>159321</v>
      </c>
      <c r="H21" s="1">
        <v>47174</v>
      </c>
      <c r="I21" s="1">
        <v>195544</v>
      </c>
      <c r="J21">
        <v>0</v>
      </c>
      <c r="K21">
        <v>0</v>
      </c>
      <c r="L21">
        <v>0</v>
      </c>
      <c r="M21">
        <v>0</v>
      </c>
      <c r="N21" s="1">
        <v>675856</v>
      </c>
      <c r="O21">
        <v>148</v>
      </c>
      <c r="P21">
        <v>1144</v>
      </c>
      <c r="Q21">
        <v>332</v>
      </c>
      <c r="R21">
        <v>480</v>
      </c>
      <c r="S21">
        <v>0</v>
      </c>
      <c r="T21">
        <v>0</v>
      </c>
      <c r="U21">
        <v>0</v>
      </c>
      <c r="V21" t="s">
        <v>67</v>
      </c>
      <c r="W21" s="1">
        <v>563929</v>
      </c>
      <c r="X21" s="1">
        <v>89072282</v>
      </c>
      <c r="Y21" s="1">
        <v>133786</v>
      </c>
      <c r="Z21">
        <v>0</v>
      </c>
      <c r="AA21">
        <v>0</v>
      </c>
      <c r="AB21">
        <v>0</v>
      </c>
      <c r="AC21" s="1">
        <v>89072282</v>
      </c>
      <c r="AD21">
        <v>184</v>
      </c>
      <c r="AE21">
        <v>1624</v>
      </c>
      <c r="AF21" s="1">
        <v>58339</v>
      </c>
      <c r="AG21" s="1">
        <v>161893</v>
      </c>
      <c r="AH21" t="s">
        <v>37</v>
      </c>
      <c r="AI21" t="s">
        <v>37</v>
      </c>
      <c r="AJ21" t="s">
        <v>38</v>
      </c>
      <c r="AK21" s="1">
        <v>675856</v>
      </c>
    </row>
    <row r="22" spans="1:39" x14ac:dyDescent="0.2">
      <c r="C22">
        <v>3</v>
      </c>
      <c r="D22">
        <v>472</v>
      </c>
      <c r="E22" s="1">
        <v>128284</v>
      </c>
      <c r="F22" s="1">
        <v>26510</v>
      </c>
      <c r="G22" s="1">
        <v>121915</v>
      </c>
      <c r="H22" s="1">
        <v>71912</v>
      </c>
      <c r="I22" s="1">
        <v>205950</v>
      </c>
      <c r="J22">
        <v>0</v>
      </c>
      <c r="K22">
        <v>0</v>
      </c>
      <c r="L22">
        <v>0</v>
      </c>
      <c r="M22">
        <v>0</v>
      </c>
      <c r="N22" s="1">
        <v>460512</v>
      </c>
      <c r="O22">
        <v>1400</v>
      </c>
      <c r="P22">
        <v>2768</v>
      </c>
      <c r="Q22">
        <v>408</v>
      </c>
      <c r="R22">
        <v>164</v>
      </c>
      <c r="S22">
        <v>0</v>
      </c>
      <c r="T22">
        <v>0</v>
      </c>
      <c r="U22">
        <v>0</v>
      </c>
      <c r="V22" t="s">
        <v>49</v>
      </c>
      <c r="W22" s="1">
        <v>432666</v>
      </c>
      <c r="X22" s="1">
        <v>60549980</v>
      </c>
      <c r="Y22" s="1">
        <v>122327</v>
      </c>
      <c r="Z22">
        <v>0</v>
      </c>
      <c r="AA22">
        <v>0</v>
      </c>
      <c r="AB22">
        <v>0</v>
      </c>
      <c r="AC22" s="1">
        <v>60549980</v>
      </c>
      <c r="AD22">
        <v>1400</v>
      </c>
      <c r="AE22">
        <v>2788</v>
      </c>
      <c r="AF22" s="1">
        <v>160560</v>
      </c>
      <c r="AG22" s="1">
        <v>40976</v>
      </c>
      <c r="AH22" t="s">
        <v>37</v>
      </c>
      <c r="AI22" t="s">
        <v>37</v>
      </c>
      <c r="AJ22" t="s">
        <v>38</v>
      </c>
      <c r="AK22" s="1">
        <v>460512</v>
      </c>
      <c r="AL22" s="1">
        <f>SUM(AK21:AK22)</f>
        <v>1136368</v>
      </c>
      <c r="AM22">
        <f>AL22/AK20*100</f>
        <v>12.545743738792115</v>
      </c>
    </row>
    <row r="24" spans="1:39" x14ac:dyDescent="0.2">
      <c r="A24" t="s">
        <v>137</v>
      </c>
      <c r="B24">
        <v>1</v>
      </c>
      <c r="C24">
        <v>1</v>
      </c>
      <c r="D24">
        <v>7040</v>
      </c>
      <c r="E24" s="1">
        <v>182967</v>
      </c>
      <c r="F24" s="1">
        <v>23540</v>
      </c>
      <c r="G24" s="1">
        <v>181312</v>
      </c>
      <c r="H24" s="1">
        <v>87849</v>
      </c>
      <c r="I24" s="1">
        <v>251170</v>
      </c>
      <c r="J24">
        <v>0</v>
      </c>
      <c r="K24">
        <v>0</v>
      </c>
      <c r="L24">
        <v>0</v>
      </c>
      <c r="M24">
        <v>0</v>
      </c>
      <c r="N24" s="1">
        <v>6977592</v>
      </c>
      <c r="O24">
        <v>1260</v>
      </c>
      <c r="P24">
        <v>148</v>
      </c>
      <c r="Q24">
        <v>2616</v>
      </c>
      <c r="R24">
        <v>1844</v>
      </c>
      <c r="S24">
        <v>0</v>
      </c>
      <c r="T24">
        <v>0</v>
      </c>
      <c r="U24">
        <v>0</v>
      </c>
      <c r="V24" t="s">
        <v>36</v>
      </c>
      <c r="W24" s="1">
        <v>2924481</v>
      </c>
      <c r="X24" s="1">
        <v>1288087309</v>
      </c>
      <c r="Y24" s="1">
        <v>182048</v>
      </c>
      <c r="Z24">
        <v>0</v>
      </c>
      <c r="AA24">
        <v>0</v>
      </c>
      <c r="AB24">
        <v>0</v>
      </c>
      <c r="AC24" s="1">
        <v>1288087309</v>
      </c>
      <c r="AD24">
        <v>1328</v>
      </c>
      <c r="AE24">
        <v>1844</v>
      </c>
      <c r="AF24" s="1">
        <v>31407</v>
      </c>
      <c r="AG24" s="1">
        <v>1137588</v>
      </c>
      <c r="AH24" t="s">
        <v>37</v>
      </c>
      <c r="AI24" t="s">
        <v>37</v>
      </c>
      <c r="AJ24" t="s">
        <v>38</v>
      </c>
      <c r="AK24" s="1">
        <v>6977592</v>
      </c>
    </row>
    <row r="25" spans="1:39" x14ac:dyDescent="0.2">
      <c r="C25">
        <v>2</v>
      </c>
      <c r="D25">
        <v>455</v>
      </c>
      <c r="E25" s="1">
        <v>173164</v>
      </c>
      <c r="F25" s="1">
        <v>13786</v>
      </c>
      <c r="G25" s="1">
        <v>175653</v>
      </c>
      <c r="H25" s="1">
        <v>133667</v>
      </c>
      <c r="I25" s="1">
        <v>220000</v>
      </c>
      <c r="J25">
        <v>0</v>
      </c>
      <c r="K25">
        <v>0</v>
      </c>
      <c r="L25">
        <v>0</v>
      </c>
      <c r="M25">
        <v>0</v>
      </c>
      <c r="N25" s="1">
        <v>447426</v>
      </c>
      <c r="O25">
        <v>3277</v>
      </c>
      <c r="P25">
        <v>1266</v>
      </c>
      <c r="Q25">
        <v>333</v>
      </c>
      <c r="R25">
        <v>288</v>
      </c>
      <c r="S25">
        <v>0</v>
      </c>
      <c r="T25">
        <v>0</v>
      </c>
      <c r="U25">
        <v>0</v>
      </c>
      <c r="V25" t="s">
        <v>95</v>
      </c>
      <c r="W25" s="1">
        <v>440265</v>
      </c>
      <c r="X25" s="1">
        <v>78789677</v>
      </c>
      <c r="Y25" s="1">
        <v>173710</v>
      </c>
      <c r="Z25">
        <v>0</v>
      </c>
      <c r="AA25">
        <v>0</v>
      </c>
      <c r="AB25">
        <v>0</v>
      </c>
      <c r="AC25" s="1">
        <v>78789677</v>
      </c>
      <c r="AD25">
        <v>3277</v>
      </c>
      <c r="AE25">
        <v>1554</v>
      </c>
      <c r="AF25" s="1">
        <v>40855</v>
      </c>
      <c r="AG25" s="1">
        <v>18455</v>
      </c>
      <c r="AH25" t="s">
        <v>37</v>
      </c>
      <c r="AI25" t="s">
        <v>37</v>
      </c>
      <c r="AJ25" t="s">
        <v>38</v>
      </c>
      <c r="AK25" s="1">
        <v>447426</v>
      </c>
      <c r="AM25">
        <f>AK25/AK24*100</f>
        <v>6.4123267740504168</v>
      </c>
    </row>
    <row r="27" spans="1:39" x14ac:dyDescent="0.2">
      <c r="A27" t="s">
        <v>138</v>
      </c>
      <c r="B27">
        <v>1</v>
      </c>
      <c r="C27">
        <v>1</v>
      </c>
      <c r="D27">
        <v>8177</v>
      </c>
      <c r="E27" s="1">
        <v>139655</v>
      </c>
      <c r="F27" s="1">
        <v>40820</v>
      </c>
      <c r="G27" s="1">
        <v>123001</v>
      </c>
      <c r="H27" s="1">
        <v>2211</v>
      </c>
      <c r="I27" s="1">
        <v>246655</v>
      </c>
      <c r="J27">
        <v>0</v>
      </c>
      <c r="K27">
        <v>0</v>
      </c>
      <c r="L27">
        <v>0</v>
      </c>
      <c r="M27">
        <v>0</v>
      </c>
      <c r="N27" s="1">
        <v>8024611</v>
      </c>
      <c r="O27">
        <v>1326</v>
      </c>
      <c r="P27">
        <v>354</v>
      </c>
      <c r="Q27">
        <v>1962</v>
      </c>
      <c r="R27">
        <v>3144</v>
      </c>
      <c r="S27">
        <v>0</v>
      </c>
      <c r="T27">
        <v>0</v>
      </c>
      <c r="U27">
        <v>0</v>
      </c>
      <c r="V27" t="s">
        <v>36</v>
      </c>
      <c r="W27" s="1">
        <v>3448252</v>
      </c>
      <c r="X27" s="1">
        <v>1141959645</v>
      </c>
      <c r="Y27" s="1">
        <v>137361</v>
      </c>
      <c r="Z27">
        <v>0</v>
      </c>
      <c r="AA27">
        <v>0</v>
      </c>
      <c r="AB27">
        <v>0</v>
      </c>
      <c r="AC27" s="1">
        <v>1141959645</v>
      </c>
      <c r="AD27">
        <v>1416</v>
      </c>
      <c r="AE27">
        <v>3474</v>
      </c>
      <c r="AF27" s="1">
        <v>64104</v>
      </c>
      <c r="AG27" s="1">
        <v>1408844</v>
      </c>
      <c r="AH27" t="s">
        <v>37</v>
      </c>
      <c r="AI27" t="s">
        <v>37</v>
      </c>
      <c r="AJ27" t="s">
        <v>38</v>
      </c>
      <c r="AK27" s="1">
        <v>8024611</v>
      </c>
    </row>
    <row r="28" spans="1:39" x14ac:dyDescent="0.2">
      <c r="C28">
        <v>2</v>
      </c>
      <c r="D28">
        <v>439</v>
      </c>
      <c r="E28" s="1">
        <v>130304</v>
      </c>
      <c r="F28" s="1">
        <v>24145</v>
      </c>
      <c r="G28" s="1">
        <v>135193</v>
      </c>
      <c r="H28" s="1">
        <v>74429</v>
      </c>
      <c r="I28" s="1">
        <v>199374</v>
      </c>
      <c r="J28">
        <v>0</v>
      </c>
      <c r="K28">
        <v>0</v>
      </c>
      <c r="L28">
        <v>0</v>
      </c>
      <c r="M28">
        <v>0</v>
      </c>
      <c r="N28" s="1">
        <v>422952</v>
      </c>
      <c r="O28">
        <v>2112</v>
      </c>
      <c r="P28">
        <v>768</v>
      </c>
      <c r="Q28">
        <v>192</v>
      </c>
      <c r="R28">
        <v>368</v>
      </c>
      <c r="S28">
        <v>0</v>
      </c>
      <c r="T28">
        <v>0</v>
      </c>
      <c r="U28">
        <v>0</v>
      </c>
      <c r="V28" t="s">
        <v>121</v>
      </c>
      <c r="W28" s="1">
        <v>415076</v>
      </c>
      <c r="X28" s="1">
        <v>57203481</v>
      </c>
      <c r="Y28" s="1">
        <v>129253</v>
      </c>
      <c r="Z28">
        <v>0</v>
      </c>
      <c r="AA28">
        <v>0</v>
      </c>
      <c r="AB28">
        <v>0</v>
      </c>
      <c r="AC28" s="1">
        <v>57203481</v>
      </c>
      <c r="AD28">
        <v>2112</v>
      </c>
      <c r="AE28">
        <v>1136</v>
      </c>
      <c r="AF28" s="1">
        <v>62447</v>
      </c>
      <c r="AG28" s="1">
        <v>30232</v>
      </c>
      <c r="AH28" t="s">
        <v>37</v>
      </c>
      <c r="AI28" t="s">
        <v>37</v>
      </c>
      <c r="AJ28" t="s">
        <v>38</v>
      </c>
      <c r="AK28" s="1">
        <v>422952</v>
      </c>
    </row>
    <row r="29" spans="1:39" x14ac:dyDescent="0.2">
      <c r="C29">
        <v>3</v>
      </c>
      <c r="D29">
        <v>1236</v>
      </c>
      <c r="E29" s="1">
        <v>126390</v>
      </c>
      <c r="F29" s="1">
        <v>25275</v>
      </c>
      <c r="G29" s="1">
        <v>146148</v>
      </c>
      <c r="H29" s="1">
        <v>51154</v>
      </c>
      <c r="I29" s="1">
        <v>191319</v>
      </c>
      <c r="J29">
        <v>0</v>
      </c>
      <c r="K29">
        <v>0</v>
      </c>
      <c r="L29">
        <v>0</v>
      </c>
      <c r="M29">
        <v>0</v>
      </c>
      <c r="N29" s="1">
        <v>1216020</v>
      </c>
      <c r="O29">
        <v>1772</v>
      </c>
      <c r="P29">
        <v>2748</v>
      </c>
      <c r="Q29">
        <v>940</v>
      </c>
      <c r="R29">
        <v>744</v>
      </c>
      <c r="S29">
        <v>0</v>
      </c>
      <c r="T29">
        <v>0</v>
      </c>
      <c r="U29">
        <v>0</v>
      </c>
      <c r="V29" t="s">
        <v>57</v>
      </c>
      <c r="W29" s="1">
        <v>1198806</v>
      </c>
      <c r="X29" s="1">
        <v>156218255</v>
      </c>
      <c r="Y29" s="1">
        <v>126095</v>
      </c>
      <c r="Z29">
        <v>0</v>
      </c>
      <c r="AA29">
        <v>0</v>
      </c>
      <c r="AB29">
        <v>0</v>
      </c>
      <c r="AC29" s="1">
        <v>156218255</v>
      </c>
      <c r="AD29">
        <v>1772</v>
      </c>
      <c r="AE29">
        <v>3492</v>
      </c>
      <c r="AF29" s="1">
        <v>38361</v>
      </c>
      <c r="AG29" s="1">
        <v>61502</v>
      </c>
      <c r="AH29" t="s">
        <v>37</v>
      </c>
      <c r="AI29" t="s">
        <v>37</v>
      </c>
      <c r="AJ29" t="s">
        <v>38</v>
      </c>
      <c r="AK29" s="1">
        <v>1216020</v>
      </c>
    </row>
    <row r="30" spans="1:39" x14ac:dyDescent="0.2">
      <c r="C30">
        <v>4</v>
      </c>
      <c r="D30">
        <v>148</v>
      </c>
      <c r="E30" s="1">
        <v>87726</v>
      </c>
      <c r="F30" s="1">
        <v>47504</v>
      </c>
      <c r="G30" t="s">
        <v>217</v>
      </c>
      <c r="H30" t="s">
        <v>37</v>
      </c>
      <c r="I30" s="1">
        <v>176498</v>
      </c>
      <c r="J30">
        <v>0</v>
      </c>
      <c r="K30">
        <v>0</v>
      </c>
      <c r="L30">
        <v>0</v>
      </c>
      <c r="M30">
        <v>0</v>
      </c>
      <c r="N30" s="1">
        <v>146247</v>
      </c>
      <c r="O30">
        <v>3280</v>
      </c>
      <c r="P30">
        <v>1592</v>
      </c>
      <c r="Q30">
        <v>36</v>
      </c>
      <c r="R30">
        <v>140</v>
      </c>
      <c r="S30">
        <v>0</v>
      </c>
      <c r="T30">
        <v>0</v>
      </c>
      <c r="U30">
        <v>0</v>
      </c>
      <c r="V30" t="s">
        <v>133</v>
      </c>
      <c r="W30" s="1">
        <v>144554</v>
      </c>
      <c r="X30" s="1">
        <v>12983489</v>
      </c>
      <c r="Y30" s="1">
        <v>102910</v>
      </c>
      <c r="Z30">
        <v>0</v>
      </c>
      <c r="AA30">
        <v>0</v>
      </c>
      <c r="AB30">
        <v>0</v>
      </c>
      <c r="AC30" s="1">
        <v>12983489</v>
      </c>
      <c r="AD30">
        <v>3280</v>
      </c>
      <c r="AE30">
        <v>1592</v>
      </c>
      <c r="AF30" s="1">
        <v>104421</v>
      </c>
      <c r="AG30" s="1">
        <v>10236</v>
      </c>
      <c r="AH30" t="s">
        <v>37</v>
      </c>
      <c r="AI30" t="s">
        <v>37</v>
      </c>
      <c r="AJ30" t="s">
        <v>38</v>
      </c>
      <c r="AK30" s="1">
        <v>146247</v>
      </c>
      <c r="AL30" s="1">
        <f>SUM(AK28:AK30)</f>
        <v>1785219</v>
      </c>
      <c r="AM30">
        <f>AL30/AK27*100</f>
        <v>22.246798006781887</v>
      </c>
    </row>
    <row r="32" spans="1:39" x14ac:dyDescent="0.2">
      <c r="A32" t="s">
        <v>143</v>
      </c>
      <c r="B32">
        <v>1</v>
      </c>
      <c r="C32">
        <v>1</v>
      </c>
      <c r="D32">
        <v>9169</v>
      </c>
      <c r="E32" s="1">
        <v>125280</v>
      </c>
      <c r="F32" s="1">
        <v>42156</v>
      </c>
      <c r="G32" s="1">
        <v>120029</v>
      </c>
      <c r="H32">
        <v>0</v>
      </c>
      <c r="I32">
        <v>255</v>
      </c>
      <c r="J32">
        <v>0</v>
      </c>
      <c r="K32">
        <v>0</v>
      </c>
      <c r="L32">
        <v>0</v>
      </c>
      <c r="M32">
        <v>0</v>
      </c>
      <c r="N32" s="1">
        <v>8985353</v>
      </c>
      <c r="O32">
        <v>1236</v>
      </c>
      <c r="P32">
        <v>222</v>
      </c>
      <c r="Q32">
        <v>1920</v>
      </c>
      <c r="R32">
        <v>3528</v>
      </c>
      <c r="S32">
        <v>0</v>
      </c>
      <c r="T32">
        <v>0</v>
      </c>
      <c r="U32">
        <v>0</v>
      </c>
      <c r="V32" t="s">
        <v>45</v>
      </c>
      <c r="W32" s="1">
        <v>3640339</v>
      </c>
      <c r="X32" s="1">
        <v>1148690719</v>
      </c>
      <c r="Y32" s="1">
        <v>124408</v>
      </c>
      <c r="Z32">
        <v>0</v>
      </c>
      <c r="AA32">
        <v>0</v>
      </c>
      <c r="AB32">
        <v>0</v>
      </c>
      <c r="AC32" s="1">
        <v>1148690719</v>
      </c>
      <c r="AD32">
        <v>1968</v>
      </c>
      <c r="AE32">
        <v>3750</v>
      </c>
      <c r="AF32" s="1">
        <v>73925</v>
      </c>
      <c r="AG32" s="1">
        <v>1557853</v>
      </c>
      <c r="AH32" t="s">
        <v>37</v>
      </c>
      <c r="AI32" t="s">
        <v>37</v>
      </c>
      <c r="AJ32" t="s">
        <v>38</v>
      </c>
      <c r="AK32" s="1">
        <v>8985353</v>
      </c>
      <c r="AL32" s="1">
        <f>SUM(AK33:AK35)</f>
        <v>0</v>
      </c>
      <c r="AM32">
        <f>AL32/AK32*100</f>
        <v>0</v>
      </c>
    </row>
    <row r="33" spans="1:39" x14ac:dyDescent="0.2">
      <c r="E33" s="1"/>
      <c r="F33" s="1"/>
      <c r="G33" s="1"/>
      <c r="H33" s="1"/>
      <c r="I33" s="1"/>
      <c r="N33" s="1"/>
      <c r="W33" s="1"/>
      <c r="X33" s="1"/>
      <c r="Y33" s="1"/>
      <c r="AC33" s="1"/>
      <c r="AF33" s="1"/>
      <c r="AG33" s="1"/>
      <c r="AK33" s="1"/>
    </row>
    <row r="34" spans="1:39" x14ac:dyDescent="0.2">
      <c r="E34" s="1"/>
      <c r="F34" s="1"/>
      <c r="G34" s="1"/>
      <c r="H34" s="1"/>
      <c r="I34" s="1"/>
      <c r="N34" s="1"/>
      <c r="W34" s="1"/>
      <c r="X34" s="1"/>
      <c r="Y34" s="1"/>
      <c r="AC34" s="1"/>
      <c r="AF34" s="1"/>
      <c r="AG34" s="1"/>
      <c r="AK34" s="1"/>
    </row>
    <row r="35" spans="1:39" x14ac:dyDescent="0.2">
      <c r="E35" s="1"/>
      <c r="F35" s="1"/>
      <c r="G35" s="1"/>
      <c r="H35" s="1"/>
      <c r="I35" s="1"/>
      <c r="N35" s="1"/>
      <c r="W35" s="1"/>
      <c r="X35" s="1"/>
      <c r="Y35" s="1"/>
      <c r="AC35" s="1"/>
      <c r="AF35" s="1"/>
      <c r="AG35" s="1"/>
      <c r="AK35" s="1"/>
    </row>
    <row r="37" spans="1:39" x14ac:dyDescent="0.2">
      <c r="A37" t="s">
        <v>144</v>
      </c>
      <c r="B37">
        <v>1</v>
      </c>
      <c r="C37">
        <v>1</v>
      </c>
      <c r="D37">
        <v>8153</v>
      </c>
      <c r="E37" s="1">
        <v>132622</v>
      </c>
      <c r="F37" s="1">
        <v>43373</v>
      </c>
      <c r="G37" s="1">
        <v>142622</v>
      </c>
      <c r="H37">
        <v>0</v>
      </c>
      <c r="I37" s="1">
        <v>252673</v>
      </c>
      <c r="J37">
        <v>0</v>
      </c>
      <c r="K37">
        <v>0</v>
      </c>
      <c r="L37">
        <v>0</v>
      </c>
      <c r="M37">
        <v>0</v>
      </c>
      <c r="N37" s="1">
        <v>8074433</v>
      </c>
      <c r="O37">
        <v>372</v>
      </c>
      <c r="P37">
        <v>1036</v>
      </c>
      <c r="Q37">
        <v>3168</v>
      </c>
      <c r="R37">
        <v>2024</v>
      </c>
      <c r="S37">
        <v>0</v>
      </c>
      <c r="T37">
        <v>0</v>
      </c>
      <c r="U37">
        <v>0</v>
      </c>
      <c r="V37" t="s">
        <v>36</v>
      </c>
      <c r="W37" s="1">
        <v>3338170</v>
      </c>
      <c r="X37" s="1">
        <v>1081264838</v>
      </c>
      <c r="Y37" s="1">
        <v>132949</v>
      </c>
      <c r="Z37">
        <v>0</v>
      </c>
      <c r="AA37">
        <v>0</v>
      </c>
      <c r="AB37">
        <v>0</v>
      </c>
      <c r="AC37" s="1">
        <v>1081264838</v>
      </c>
      <c r="AD37">
        <v>380</v>
      </c>
      <c r="AE37">
        <v>2672</v>
      </c>
      <c r="AF37" s="1">
        <v>18804</v>
      </c>
      <c r="AG37" s="1">
        <v>1268582</v>
      </c>
      <c r="AH37" t="s">
        <v>37</v>
      </c>
      <c r="AI37" t="s">
        <v>37</v>
      </c>
      <c r="AJ37" t="s">
        <v>38</v>
      </c>
      <c r="AK37" s="1">
        <v>8074433</v>
      </c>
      <c r="AM37">
        <v>0</v>
      </c>
    </row>
    <row r="39" spans="1:39" x14ac:dyDescent="0.2">
      <c r="A39" t="s">
        <v>146</v>
      </c>
      <c r="B39">
        <v>1</v>
      </c>
      <c r="C39">
        <v>1</v>
      </c>
      <c r="D39">
        <v>8614</v>
      </c>
      <c r="E39" s="1">
        <v>152777</v>
      </c>
      <c r="F39" s="1">
        <v>28852</v>
      </c>
      <c r="G39" s="1">
        <v>137889</v>
      </c>
      <c r="H39" s="1">
        <v>42516</v>
      </c>
      <c r="I39" s="1">
        <v>238624</v>
      </c>
      <c r="J39">
        <v>0</v>
      </c>
      <c r="K39">
        <v>0</v>
      </c>
      <c r="L39">
        <v>0</v>
      </c>
      <c r="M39">
        <v>0</v>
      </c>
      <c r="N39" s="1">
        <v>8557428</v>
      </c>
      <c r="O39">
        <v>58</v>
      </c>
      <c r="P39">
        <v>937</v>
      </c>
      <c r="Q39">
        <v>3828</v>
      </c>
      <c r="R39">
        <v>1185</v>
      </c>
      <c r="S39">
        <v>0</v>
      </c>
      <c r="T39">
        <v>0</v>
      </c>
      <c r="U39">
        <v>0</v>
      </c>
      <c r="V39" t="s">
        <v>45</v>
      </c>
      <c r="W39" s="1">
        <v>3847815</v>
      </c>
      <c r="X39" s="1">
        <v>1316020102</v>
      </c>
      <c r="Y39" s="1">
        <v>152511</v>
      </c>
      <c r="Z39">
        <v>0</v>
      </c>
      <c r="AA39">
        <v>0</v>
      </c>
      <c r="AB39">
        <v>0</v>
      </c>
      <c r="AC39" s="1">
        <v>1316020102</v>
      </c>
      <c r="AD39">
        <v>58</v>
      </c>
      <c r="AE39">
        <v>1279</v>
      </c>
      <c r="AF39" s="1">
        <v>174183</v>
      </c>
      <c r="AG39" s="1">
        <v>1024638</v>
      </c>
      <c r="AH39" t="s">
        <v>37</v>
      </c>
      <c r="AI39" t="s">
        <v>37</v>
      </c>
      <c r="AJ39" t="s">
        <v>38</v>
      </c>
      <c r="AK39" s="1">
        <v>8557428</v>
      </c>
      <c r="AM39">
        <v>0</v>
      </c>
    </row>
    <row r="41" spans="1:39" x14ac:dyDescent="0.2">
      <c r="A41" t="s">
        <v>147</v>
      </c>
      <c r="B41">
        <v>1</v>
      </c>
      <c r="C41">
        <v>1</v>
      </c>
      <c r="D41">
        <v>8645</v>
      </c>
      <c r="E41" s="1">
        <v>144009</v>
      </c>
      <c r="F41" s="1">
        <v>35227</v>
      </c>
      <c r="G41" s="1">
        <v>155766</v>
      </c>
      <c r="H41">
        <v>0</v>
      </c>
      <c r="I41" s="1">
        <v>236653</v>
      </c>
      <c r="J41">
        <v>0</v>
      </c>
      <c r="K41">
        <v>0</v>
      </c>
      <c r="L41">
        <v>0</v>
      </c>
      <c r="M41">
        <v>0</v>
      </c>
      <c r="N41" s="1">
        <v>8521843</v>
      </c>
      <c r="O41">
        <v>258</v>
      </c>
      <c r="P41">
        <v>1542</v>
      </c>
      <c r="Q41">
        <v>3654</v>
      </c>
      <c r="R41">
        <v>1428</v>
      </c>
      <c r="S41">
        <v>0</v>
      </c>
      <c r="T41">
        <v>0</v>
      </c>
      <c r="U41">
        <v>0</v>
      </c>
      <c r="V41" t="s">
        <v>45</v>
      </c>
      <c r="W41" s="1">
        <v>3661573</v>
      </c>
      <c r="X41" s="1">
        <v>1244961508</v>
      </c>
      <c r="Y41" s="1">
        <v>144989</v>
      </c>
      <c r="Z41">
        <v>0</v>
      </c>
      <c r="AA41">
        <v>0</v>
      </c>
      <c r="AB41">
        <v>0</v>
      </c>
      <c r="AC41" s="1">
        <v>1244961508</v>
      </c>
      <c r="AD41">
        <v>258</v>
      </c>
      <c r="AE41">
        <v>2268</v>
      </c>
      <c r="AF41" s="1">
        <v>6776</v>
      </c>
      <c r="AG41" s="1">
        <v>1412694</v>
      </c>
      <c r="AH41" t="s">
        <v>37</v>
      </c>
      <c r="AI41" t="s">
        <v>37</v>
      </c>
      <c r="AJ41" t="s">
        <v>38</v>
      </c>
      <c r="AK41" s="1">
        <v>8521843</v>
      </c>
    </row>
    <row r="42" spans="1:39" x14ac:dyDescent="0.2">
      <c r="C42">
        <v>2</v>
      </c>
      <c r="D42">
        <v>804</v>
      </c>
      <c r="E42" s="1">
        <v>133936</v>
      </c>
      <c r="F42" s="1">
        <v>31979</v>
      </c>
      <c r="G42" s="1">
        <v>135933</v>
      </c>
      <c r="H42" s="1">
        <v>39774</v>
      </c>
      <c r="I42" s="1">
        <v>240727</v>
      </c>
      <c r="J42">
        <v>0</v>
      </c>
      <c r="K42">
        <v>0</v>
      </c>
      <c r="L42">
        <v>0</v>
      </c>
      <c r="M42">
        <v>0</v>
      </c>
      <c r="N42" s="1">
        <v>780388</v>
      </c>
      <c r="O42">
        <v>1872</v>
      </c>
      <c r="P42">
        <v>1596</v>
      </c>
      <c r="Q42">
        <v>750</v>
      </c>
      <c r="R42">
        <v>102</v>
      </c>
      <c r="S42">
        <v>0</v>
      </c>
      <c r="T42">
        <v>0</v>
      </c>
      <c r="U42">
        <v>0</v>
      </c>
      <c r="V42" t="s">
        <v>76</v>
      </c>
      <c r="W42" s="1">
        <v>751175</v>
      </c>
      <c r="X42" s="1">
        <v>107684378</v>
      </c>
      <c r="Y42" s="1">
        <v>134999</v>
      </c>
      <c r="Z42">
        <v>0</v>
      </c>
      <c r="AA42">
        <v>0</v>
      </c>
      <c r="AB42">
        <v>0</v>
      </c>
      <c r="AC42" s="1">
        <v>107684378</v>
      </c>
      <c r="AD42">
        <v>1872</v>
      </c>
      <c r="AE42">
        <v>1596</v>
      </c>
      <c r="AF42" s="1">
        <v>176795</v>
      </c>
      <c r="AG42" s="1">
        <v>83725</v>
      </c>
      <c r="AH42" t="s">
        <v>37</v>
      </c>
      <c r="AI42" t="s">
        <v>37</v>
      </c>
      <c r="AJ42" t="s">
        <v>38</v>
      </c>
      <c r="AK42" s="1">
        <v>780388</v>
      </c>
    </row>
    <row r="43" spans="1:39" x14ac:dyDescent="0.2">
      <c r="C43">
        <v>3</v>
      </c>
      <c r="D43">
        <v>561</v>
      </c>
      <c r="E43" s="1">
        <v>118627</v>
      </c>
      <c r="F43" s="1">
        <v>30080</v>
      </c>
      <c r="G43" s="1">
        <v>111063</v>
      </c>
      <c r="H43" s="1">
        <v>46104</v>
      </c>
      <c r="I43" s="1">
        <v>188846</v>
      </c>
      <c r="J43">
        <v>0</v>
      </c>
      <c r="K43">
        <v>0</v>
      </c>
      <c r="L43">
        <v>0</v>
      </c>
      <c r="M43">
        <v>0</v>
      </c>
      <c r="N43" s="1">
        <v>547365</v>
      </c>
      <c r="O43">
        <v>2772</v>
      </c>
      <c r="P43">
        <v>2616</v>
      </c>
      <c r="Q43">
        <v>504</v>
      </c>
      <c r="R43">
        <v>180</v>
      </c>
      <c r="S43">
        <v>0</v>
      </c>
      <c r="T43">
        <v>0</v>
      </c>
      <c r="U43">
        <v>0</v>
      </c>
      <c r="V43" t="s">
        <v>68</v>
      </c>
      <c r="W43" s="1">
        <v>535178</v>
      </c>
      <c r="X43" s="1">
        <v>66549921</v>
      </c>
      <c r="Y43" s="1">
        <v>115938</v>
      </c>
      <c r="Z43">
        <v>0</v>
      </c>
      <c r="AA43">
        <v>0</v>
      </c>
      <c r="AB43">
        <v>0</v>
      </c>
      <c r="AC43" s="1">
        <v>66549921</v>
      </c>
      <c r="AD43">
        <v>2772</v>
      </c>
      <c r="AE43">
        <v>2796</v>
      </c>
      <c r="AF43" s="1">
        <v>19654</v>
      </c>
      <c r="AG43" s="1">
        <v>38624</v>
      </c>
      <c r="AH43" t="s">
        <v>37</v>
      </c>
      <c r="AI43" t="s">
        <v>37</v>
      </c>
      <c r="AJ43" t="s">
        <v>38</v>
      </c>
      <c r="AK43" s="1">
        <v>547365</v>
      </c>
    </row>
    <row r="44" spans="1:39" x14ac:dyDescent="0.2">
      <c r="C44">
        <v>4</v>
      </c>
      <c r="D44">
        <v>256</v>
      </c>
      <c r="E44" s="1">
        <v>132681</v>
      </c>
      <c r="F44" s="1">
        <v>27544</v>
      </c>
      <c r="G44" s="1">
        <v>127786</v>
      </c>
      <c r="H44" s="1">
        <v>75000</v>
      </c>
      <c r="I44" s="1">
        <v>190992</v>
      </c>
      <c r="J44">
        <v>0</v>
      </c>
      <c r="K44">
        <v>0</v>
      </c>
      <c r="L44">
        <v>0</v>
      </c>
      <c r="M44">
        <v>0</v>
      </c>
      <c r="N44" s="1">
        <v>250802</v>
      </c>
      <c r="O44">
        <v>2436</v>
      </c>
      <c r="P44">
        <v>2824</v>
      </c>
      <c r="Q44">
        <v>248</v>
      </c>
      <c r="R44">
        <v>24</v>
      </c>
      <c r="S44">
        <v>0</v>
      </c>
      <c r="T44">
        <v>0</v>
      </c>
      <c r="U44">
        <v>0</v>
      </c>
      <c r="V44" t="s">
        <v>140</v>
      </c>
      <c r="W44" s="1">
        <v>249159</v>
      </c>
      <c r="X44" s="1">
        <v>33966321</v>
      </c>
      <c r="Y44" s="1">
        <v>132732</v>
      </c>
      <c r="Z44">
        <v>0</v>
      </c>
      <c r="AA44">
        <v>0</v>
      </c>
      <c r="AB44">
        <v>0</v>
      </c>
      <c r="AC44" s="1">
        <v>33966321</v>
      </c>
      <c r="AD44">
        <v>2436</v>
      </c>
      <c r="AE44">
        <v>2848</v>
      </c>
      <c r="AF44" s="1">
        <v>5528</v>
      </c>
      <c r="AG44" s="1">
        <v>8979</v>
      </c>
      <c r="AH44" t="s">
        <v>37</v>
      </c>
      <c r="AI44" t="s">
        <v>37</v>
      </c>
      <c r="AJ44" t="s">
        <v>38</v>
      </c>
      <c r="AK44" s="1">
        <v>250802</v>
      </c>
    </row>
    <row r="45" spans="1:39" x14ac:dyDescent="0.2">
      <c r="C45">
        <v>5</v>
      </c>
      <c r="D45">
        <v>1035</v>
      </c>
      <c r="E45" s="1">
        <v>117093</v>
      </c>
      <c r="F45" s="1">
        <v>27375</v>
      </c>
      <c r="G45" s="1">
        <v>114998</v>
      </c>
      <c r="H45" s="1">
        <v>30219</v>
      </c>
      <c r="I45" s="1">
        <v>189219</v>
      </c>
      <c r="J45">
        <v>0</v>
      </c>
      <c r="K45">
        <v>0</v>
      </c>
      <c r="L45">
        <v>0</v>
      </c>
      <c r="M45">
        <v>0</v>
      </c>
      <c r="N45" s="1">
        <v>1023766</v>
      </c>
      <c r="O45">
        <v>968</v>
      </c>
      <c r="P45">
        <v>2792</v>
      </c>
      <c r="Q45">
        <v>980</v>
      </c>
      <c r="R45">
        <v>176</v>
      </c>
      <c r="S45">
        <v>0</v>
      </c>
      <c r="T45">
        <v>0</v>
      </c>
      <c r="U45">
        <v>0</v>
      </c>
      <c r="V45" t="s">
        <v>42</v>
      </c>
      <c r="W45" s="1">
        <v>995679</v>
      </c>
      <c r="X45" s="1">
        <v>121191350</v>
      </c>
      <c r="Y45" s="1">
        <v>115302</v>
      </c>
      <c r="Z45">
        <v>0</v>
      </c>
      <c r="AA45">
        <v>0</v>
      </c>
      <c r="AB45">
        <v>0</v>
      </c>
      <c r="AC45" s="1">
        <v>121191350</v>
      </c>
      <c r="AD45">
        <v>968</v>
      </c>
      <c r="AE45">
        <v>2792</v>
      </c>
      <c r="AF45" s="1">
        <v>169819</v>
      </c>
      <c r="AG45" s="1">
        <v>60098</v>
      </c>
      <c r="AH45" t="s">
        <v>37</v>
      </c>
      <c r="AI45" t="s">
        <v>37</v>
      </c>
      <c r="AJ45" t="s">
        <v>38</v>
      </c>
      <c r="AK45" s="1">
        <v>1023766</v>
      </c>
      <c r="AL45" s="1">
        <f>SUM(AK42:AK45)</f>
        <v>2602321</v>
      </c>
      <c r="AM45">
        <f>AL45/AK41*100</f>
        <v>30.537068096654679</v>
      </c>
    </row>
    <row r="47" spans="1:39" x14ac:dyDescent="0.2">
      <c r="A47" t="s">
        <v>150</v>
      </c>
      <c r="B47">
        <v>1</v>
      </c>
      <c r="C47">
        <v>1</v>
      </c>
      <c r="D47">
        <v>9195</v>
      </c>
      <c r="E47" s="1">
        <v>161382</v>
      </c>
      <c r="F47" s="1">
        <v>31911</v>
      </c>
      <c r="G47" s="1">
        <v>149033</v>
      </c>
      <c r="H47" s="1">
        <v>51802</v>
      </c>
      <c r="I47" s="1">
        <v>254995</v>
      </c>
      <c r="J47">
        <v>0</v>
      </c>
      <c r="K47">
        <v>0</v>
      </c>
      <c r="L47">
        <v>0</v>
      </c>
      <c r="M47">
        <v>0</v>
      </c>
      <c r="N47" s="1">
        <v>9067732</v>
      </c>
      <c r="O47">
        <v>354</v>
      </c>
      <c r="P47">
        <v>726</v>
      </c>
      <c r="Q47">
        <v>3462</v>
      </c>
      <c r="R47">
        <v>2340</v>
      </c>
      <c r="S47">
        <v>0</v>
      </c>
      <c r="T47">
        <v>0</v>
      </c>
      <c r="U47">
        <v>0</v>
      </c>
      <c r="V47" t="s">
        <v>45</v>
      </c>
      <c r="W47" s="1">
        <v>3765195</v>
      </c>
      <c r="X47" s="1">
        <v>1483911019</v>
      </c>
      <c r="Y47" s="1">
        <v>160504</v>
      </c>
      <c r="Z47">
        <v>0</v>
      </c>
      <c r="AA47">
        <v>0</v>
      </c>
      <c r="AB47">
        <v>0</v>
      </c>
      <c r="AC47" s="1">
        <v>1483911019</v>
      </c>
      <c r="AD47">
        <v>372</v>
      </c>
      <c r="AE47">
        <v>2640</v>
      </c>
      <c r="AF47" s="1">
        <v>25585</v>
      </c>
      <c r="AG47" s="1">
        <v>1821176</v>
      </c>
      <c r="AH47" t="s">
        <v>37</v>
      </c>
      <c r="AI47" t="s">
        <v>37</v>
      </c>
      <c r="AJ47" t="s">
        <v>38</v>
      </c>
      <c r="AK47" s="1">
        <v>9067732</v>
      </c>
    </row>
    <row r="48" spans="1:39" x14ac:dyDescent="0.2">
      <c r="C48">
        <v>2</v>
      </c>
      <c r="D48">
        <v>821</v>
      </c>
      <c r="E48" s="1">
        <v>155192</v>
      </c>
      <c r="F48" s="1">
        <v>29328</v>
      </c>
      <c r="G48" s="1">
        <v>159218</v>
      </c>
      <c r="H48" s="1">
        <v>77803</v>
      </c>
      <c r="I48" s="1">
        <v>240000</v>
      </c>
      <c r="J48">
        <v>0</v>
      </c>
      <c r="K48">
        <v>0</v>
      </c>
      <c r="L48">
        <v>0</v>
      </c>
      <c r="M48">
        <v>0</v>
      </c>
      <c r="N48" s="1">
        <v>782536</v>
      </c>
      <c r="O48">
        <v>3306</v>
      </c>
      <c r="P48">
        <v>1470</v>
      </c>
      <c r="Q48">
        <v>402</v>
      </c>
      <c r="R48">
        <v>648</v>
      </c>
      <c r="S48">
        <v>0</v>
      </c>
      <c r="T48">
        <v>0</v>
      </c>
      <c r="U48">
        <v>0</v>
      </c>
      <c r="V48" t="s">
        <v>76</v>
      </c>
      <c r="W48" s="1">
        <v>759421</v>
      </c>
      <c r="X48" s="1">
        <v>127412640</v>
      </c>
      <c r="Y48" s="1">
        <v>153136</v>
      </c>
      <c r="Z48">
        <v>0</v>
      </c>
      <c r="AA48">
        <v>0</v>
      </c>
      <c r="AB48">
        <v>0</v>
      </c>
      <c r="AC48" s="1">
        <v>127412640</v>
      </c>
      <c r="AD48">
        <v>3306</v>
      </c>
      <c r="AE48">
        <v>2118</v>
      </c>
      <c r="AF48" s="1">
        <v>58570</v>
      </c>
      <c r="AG48" s="1">
        <v>44087</v>
      </c>
      <c r="AH48" t="s">
        <v>37</v>
      </c>
      <c r="AI48" t="s">
        <v>37</v>
      </c>
      <c r="AJ48" t="s">
        <v>38</v>
      </c>
      <c r="AK48" s="1">
        <v>782536</v>
      </c>
    </row>
    <row r="49" spans="1:39" x14ac:dyDescent="0.2">
      <c r="C49">
        <v>3</v>
      </c>
      <c r="D49">
        <v>701</v>
      </c>
      <c r="E49" s="1">
        <v>146736</v>
      </c>
      <c r="F49" s="1">
        <v>18410</v>
      </c>
      <c r="G49" s="1">
        <v>144215</v>
      </c>
      <c r="H49" s="1">
        <v>96016</v>
      </c>
      <c r="I49" s="1">
        <v>204728</v>
      </c>
      <c r="J49">
        <v>0</v>
      </c>
      <c r="K49">
        <v>0</v>
      </c>
      <c r="L49">
        <v>0</v>
      </c>
      <c r="M49">
        <v>0</v>
      </c>
      <c r="N49" s="1">
        <v>690978</v>
      </c>
      <c r="O49">
        <v>1468</v>
      </c>
      <c r="P49">
        <v>2820</v>
      </c>
      <c r="Q49">
        <v>648</v>
      </c>
      <c r="R49">
        <v>196</v>
      </c>
      <c r="S49">
        <v>0</v>
      </c>
      <c r="T49">
        <v>0</v>
      </c>
      <c r="U49">
        <v>0</v>
      </c>
      <c r="V49" t="s">
        <v>41</v>
      </c>
      <c r="W49" s="1">
        <v>676993</v>
      </c>
      <c r="X49" s="1">
        <v>102861758</v>
      </c>
      <c r="Y49" s="1">
        <v>146853</v>
      </c>
      <c r="Z49">
        <v>0</v>
      </c>
      <c r="AA49">
        <v>0</v>
      </c>
      <c r="AB49">
        <v>0</v>
      </c>
      <c r="AC49" s="1">
        <v>102861758</v>
      </c>
      <c r="AD49">
        <v>1468</v>
      </c>
      <c r="AE49">
        <v>3016</v>
      </c>
      <c r="AF49" s="1">
        <v>16829</v>
      </c>
      <c r="AG49" s="1">
        <v>37393</v>
      </c>
      <c r="AH49" t="s">
        <v>37</v>
      </c>
      <c r="AI49" t="s">
        <v>37</v>
      </c>
      <c r="AJ49" t="s">
        <v>38</v>
      </c>
      <c r="AK49" s="1">
        <v>690978</v>
      </c>
      <c r="AL49" s="1">
        <f>SUM(AK48:AK49)</f>
        <v>1473514</v>
      </c>
      <c r="AM49">
        <f>AL49/AK47*100</f>
        <v>16.250083262275506</v>
      </c>
    </row>
    <row r="51" spans="1:39" x14ac:dyDescent="0.2">
      <c r="A51" t="s">
        <v>151</v>
      </c>
      <c r="B51">
        <v>1</v>
      </c>
      <c r="C51">
        <v>1</v>
      </c>
      <c r="D51">
        <v>8356</v>
      </c>
      <c r="E51" s="1">
        <v>137562</v>
      </c>
      <c r="F51" s="1">
        <v>40925</v>
      </c>
      <c r="G51" s="1">
        <v>140724</v>
      </c>
      <c r="H51">
        <v>0</v>
      </c>
      <c r="I51" s="1">
        <v>240972</v>
      </c>
      <c r="J51">
        <v>0</v>
      </c>
      <c r="K51">
        <v>0</v>
      </c>
      <c r="L51">
        <v>0</v>
      </c>
      <c r="M51">
        <v>0</v>
      </c>
      <c r="N51" s="1">
        <v>8208648</v>
      </c>
      <c r="O51">
        <v>366</v>
      </c>
      <c r="P51">
        <v>942</v>
      </c>
      <c r="Q51">
        <v>3168</v>
      </c>
      <c r="R51">
        <v>2148</v>
      </c>
      <c r="S51">
        <v>0</v>
      </c>
      <c r="T51">
        <v>0</v>
      </c>
      <c r="U51">
        <v>0</v>
      </c>
      <c r="V51" t="s">
        <v>36</v>
      </c>
      <c r="W51" s="1">
        <v>3410629</v>
      </c>
      <c r="X51" s="1">
        <v>1149464346</v>
      </c>
      <c r="Y51" s="1">
        <v>139460</v>
      </c>
      <c r="Z51">
        <v>0</v>
      </c>
      <c r="AA51">
        <v>0</v>
      </c>
      <c r="AB51">
        <v>0</v>
      </c>
      <c r="AC51" s="1">
        <v>1149464346</v>
      </c>
      <c r="AD51">
        <v>408</v>
      </c>
      <c r="AE51">
        <v>2634</v>
      </c>
      <c r="AF51" s="1">
        <v>25979</v>
      </c>
      <c r="AG51" s="1">
        <v>1474491</v>
      </c>
      <c r="AH51" t="s">
        <v>37</v>
      </c>
      <c r="AI51" t="s">
        <v>37</v>
      </c>
      <c r="AJ51" t="s">
        <v>38</v>
      </c>
      <c r="AK51" s="1">
        <v>8208648</v>
      </c>
    </row>
    <row r="52" spans="1:39" x14ac:dyDescent="0.2">
      <c r="C52">
        <v>2</v>
      </c>
      <c r="D52">
        <v>674</v>
      </c>
      <c r="E52" s="1">
        <v>128886</v>
      </c>
      <c r="F52" s="1">
        <v>37236</v>
      </c>
      <c r="G52" s="1">
        <v>116186</v>
      </c>
      <c r="H52" s="1">
        <v>57684</v>
      </c>
      <c r="I52" s="1">
        <v>216166</v>
      </c>
      <c r="J52">
        <v>0</v>
      </c>
      <c r="K52">
        <v>0</v>
      </c>
      <c r="L52">
        <v>0</v>
      </c>
      <c r="M52">
        <v>0</v>
      </c>
      <c r="N52" s="1">
        <v>666920</v>
      </c>
      <c r="O52">
        <v>3223</v>
      </c>
      <c r="P52">
        <v>1518</v>
      </c>
      <c r="Q52">
        <v>303</v>
      </c>
      <c r="R52">
        <v>588</v>
      </c>
      <c r="S52">
        <v>0</v>
      </c>
      <c r="T52">
        <v>0</v>
      </c>
      <c r="U52">
        <v>0</v>
      </c>
      <c r="V52" t="s">
        <v>67</v>
      </c>
      <c r="W52" s="1">
        <v>661478</v>
      </c>
      <c r="X52" s="1">
        <v>86869130</v>
      </c>
      <c r="Y52" s="1">
        <v>124251</v>
      </c>
      <c r="Z52">
        <v>0</v>
      </c>
      <c r="AA52">
        <v>0</v>
      </c>
      <c r="AB52">
        <v>0</v>
      </c>
      <c r="AC52" s="1">
        <v>86869130</v>
      </c>
      <c r="AD52">
        <v>3223</v>
      </c>
      <c r="AE52">
        <v>2106</v>
      </c>
      <c r="AF52" s="1">
        <v>62738</v>
      </c>
      <c r="AG52" s="1">
        <v>23432</v>
      </c>
      <c r="AH52" t="s">
        <v>37</v>
      </c>
      <c r="AI52" t="s">
        <v>37</v>
      </c>
      <c r="AJ52" t="s">
        <v>38</v>
      </c>
      <c r="AK52" s="1">
        <v>666920</v>
      </c>
      <c r="AM52">
        <f>AK52/AK51*100</f>
        <v>8.1246022487503424</v>
      </c>
    </row>
    <row r="54" spans="1:39" x14ac:dyDescent="0.2">
      <c r="A54" t="s">
        <v>153</v>
      </c>
      <c r="B54">
        <v>1</v>
      </c>
      <c r="C54">
        <v>1</v>
      </c>
      <c r="D54">
        <v>10976</v>
      </c>
      <c r="E54" s="1">
        <v>136513</v>
      </c>
      <c r="F54" s="1">
        <v>38107</v>
      </c>
      <c r="G54" s="1">
        <v>127854</v>
      </c>
      <c r="H54" s="1">
        <v>19987</v>
      </c>
      <c r="I54">
        <v>255</v>
      </c>
      <c r="J54">
        <v>0</v>
      </c>
      <c r="K54">
        <v>0</v>
      </c>
      <c r="L54">
        <v>0</v>
      </c>
      <c r="M54">
        <v>0</v>
      </c>
      <c r="N54" s="1">
        <v>10832680</v>
      </c>
      <c r="O54">
        <v>180</v>
      </c>
      <c r="P54">
        <v>306</v>
      </c>
      <c r="Q54">
        <v>3834</v>
      </c>
      <c r="R54">
        <v>3264</v>
      </c>
      <c r="S54">
        <v>0</v>
      </c>
      <c r="T54">
        <v>0</v>
      </c>
      <c r="U54">
        <v>0</v>
      </c>
      <c r="V54" t="s">
        <v>45</v>
      </c>
      <c r="W54" s="1">
        <v>4442144</v>
      </c>
      <c r="X54" s="1">
        <v>1498361259</v>
      </c>
      <c r="Y54" s="1">
        <v>134828</v>
      </c>
      <c r="Z54">
        <v>0</v>
      </c>
      <c r="AA54">
        <v>0</v>
      </c>
      <c r="AB54">
        <v>0</v>
      </c>
      <c r="AC54" s="1">
        <v>1498361259</v>
      </c>
      <c r="AD54">
        <v>192</v>
      </c>
      <c r="AE54">
        <v>3096</v>
      </c>
      <c r="AF54" s="1">
        <v>32703</v>
      </c>
      <c r="AG54" s="1">
        <v>2221935</v>
      </c>
      <c r="AH54" t="s">
        <v>37</v>
      </c>
      <c r="AI54" t="s">
        <v>37</v>
      </c>
      <c r="AJ54" t="s">
        <v>38</v>
      </c>
      <c r="AK54" s="1">
        <v>10832680</v>
      </c>
    </row>
    <row r="55" spans="1:39" x14ac:dyDescent="0.2">
      <c r="C55">
        <v>2</v>
      </c>
      <c r="D55">
        <v>462</v>
      </c>
      <c r="E55" s="1">
        <v>128626</v>
      </c>
      <c r="F55" s="1">
        <v>22047</v>
      </c>
      <c r="G55" s="1">
        <v>137870</v>
      </c>
      <c r="H55" s="1">
        <v>83714</v>
      </c>
      <c r="I55">
        <v>179</v>
      </c>
      <c r="J55">
        <v>0</v>
      </c>
      <c r="K55">
        <v>0</v>
      </c>
      <c r="L55">
        <v>0</v>
      </c>
      <c r="M55">
        <v>0</v>
      </c>
      <c r="N55" s="1">
        <v>445790</v>
      </c>
      <c r="O55">
        <v>3066</v>
      </c>
      <c r="P55">
        <v>1830</v>
      </c>
      <c r="Q55">
        <v>306</v>
      </c>
      <c r="R55">
        <v>318</v>
      </c>
      <c r="S55">
        <v>0</v>
      </c>
      <c r="T55">
        <v>0</v>
      </c>
      <c r="U55">
        <v>0</v>
      </c>
      <c r="V55" t="s">
        <v>95</v>
      </c>
      <c r="W55" s="1">
        <v>441316</v>
      </c>
      <c r="X55" s="1">
        <v>59425082</v>
      </c>
      <c r="Y55" s="1">
        <v>130714</v>
      </c>
      <c r="Z55">
        <v>0</v>
      </c>
      <c r="AA55">
        <v>0</v>
      </c>
      <c r="AB55">
        <v>0</v>
      </c>
      <c r="AC55" s="1">
        <v>59425082</v>
      </c>
      <c r="AD55">
        <v>3066</v>
      </c>
      <c r="AE55">
        <v>2148</v>
      </c>
      <c r="AF55" s="1">
        <v>46102</v>
      </c>
      <c r="AG55" s="1">
        <v>23330</v>
      </c>
      <c r="AH55" t="s">
        <v>37</v>
      </c>
      <c r="AI55" t="s">
        <v>37</v>
      </c>
      <c r="AJ55" t="s">
        <v>38</v>
      </c>
      <c r="AK55" s="1">
        <v>445790</v>
      </c>
    </row>
    <row r="56" spans="1:39" x14ac:dyDescent="0.2">
      <c r="C56">
        <v>3</v>
      </c>
      <c r="D56">
        <v>489</v>
      </c>
      <c r="E56" s="1">
        <v>166533</v>
      </c>
      <c r="F56" s="1">
        <v>33285</v>
      </c>
      <c r="G56" s="1">
        <v>187844</v>
      </c>
      <c r="H56" s="1">
        <v>79003</v>
      </c>
      <c r="I56" s="1">
        <v>230846</v>
      </c>
      <c r="J56">
        <v>0</v>
      </c>
      <c r="K56">
        <v>0</v>
      </c>
      <c r="L56">
        <v>0</v>
      </c>
      <c r="M56">
        <v>0</v>
      </c>
      <c r="N56" s="1">
        <v>466508</v>
      </c>
      <c r="O56">
        <v>3450</v>
      </c>
      <c r="P56">
        <v>1362</v>
      </c>
      <c r="Q56">
        <v>282</v>
      </c>
      <c r="R56">
        <v>348</v>
      </c>
      <c r="S56">
        <v>0</v>
      </c>
      <c r="T56">
        <v>0</v>
      </c>
      <c r="U56">
        <v>0</v>
      </c>
      <c r="V56" t="s">
        <v>49</v>
      </c>
      <c r="W56" s="1">
        <v>447915</v>
      </c>
      <c r="X56" s="1">
        <v>81434585</v>
      </c>
      <c r="Y56" s="1">
        <v>173052</v>
      </c>
      <c r="Z56">
        <v>0</v>
      </c>
      <c r="AA56">
        <v>0</v>
      </c>
      <c r="AB56">
        <v>0</v>
      </c>
      <c r="AC56" s="1">
        <v>81434585</v>
      </c>
      <c r="AD56">
        <v>3450</v>
      </c>
      <c r="AE56">
        <v>1710</v>
      </c>
      <c r="AF56" s="1">
        <v>50981</v>
      </c>
      <c r="AG56" s="1">
        <v>36303</v>
      </c>
      <c r="AH56" t="s">
        <v>37</v>
      </c>
      <c r="AI56" t="s">
        <v>37</v>
      </c>
      <c r="AJ56" t="s">
        <v>38</v>
      </c>
      <c r="AK56" s="1">
        <v>466508</v>
      </c>
    </row>
    <row r="57" spans="1:39" x14ac:dyDescent="0.2">
      <c r="C57">
        <v>4</v>
      </c>
      <c r="D57">
        <v>306</v>
      </c>
      <c r="E57" s="1">
        <v>140351</v>
      </c>
      <c r="F57" s="1">
        <v>26693</v>
      </c>
      <c r="G57" s="1">
        <v>122042</v>
      </c>
      <c r="H57" s="1">
        <v>64519</v>
      </c>
      <c r="I57" s="1">
        <v>189845</v>
      </c>
      <c r="J57">
        <v>0</v>
      </c>
      <c r="K57">
        <v>0</v>
      </c>
      <c r="L57">
        <v>0</v>
      </c>
      <c r="M57">
        <v>0</v>
      </c>
      <c r="N57" s="1">
        <v>287152</v>
      </c>
      <c r="O57">
        <v>3798</v>
      </c>
      <c r="P57">
        <v>1032</v>
      </c>
      <c r="Q57">
        <v>138</v>
      </c>
      <c r="R57">
        <v>246</v>
      </c>
      <c r="S57">
        <v>0</v>
      </c>
      <c r="T57">
        <v>0</v>
      </c>
      <c r="U57">
        <v>0</v>
      </c>
      <c r="V57" t="s">
        <v>152</v>
      </c>
      <c r="W57" s="1">
        <v>282064</v>
      </c>
      <c r="X57" s="1">
        <v>42947265</v>
      </c>
      <c r="Y57" s="1">
        <v>139555</v>
      </c>
      <c r="Z57">
        <v>0</v>
      </c>
      <c r="AA57">
        <v>0</v>
      </c>
      <c r="AB57">
        <v>0</v>
      </c>
      <c r="AC57" s="1">
        <v>42947265</v>
      </c>
      <c r="AD57">
        <v>3798</v>
      </c>
      <c r="AE57">
        <v>1278</v>
      </c>
      <c r="AF57" s="1">
        <v>60709</v>
      </c>
      <c r="AG57" s="1">
        <v>17531</v>
      </c>
      <c r="AH57" t="s">
        <v>37</v>
      </c>
      <c r="AI57" t="s">
        <v>37</v>
      </c>
      <c r="AJ57" t="s">
        <v>38</v>
      </c>
      <c r="AK57" s="1">
        <v>287152</v>
      </c>
      <c r="AL57" s="1">
        <f>SUM(AK55:AK57)</f>
        <v>1199450</v>
      </c>
      <c r="AM57">
        <f>AL57/AK54*100</f>
        <v>11.072513911608208</v>
      </c>
    </row>
    <row r="59" spans="1:39" x14ac:dyDescent="0.2">
      <c r="A59" t="s">
        <v>154</v>
      </c>
      <c r="B59">
        <v>1</v>
      </c>
      <c r="C59">
        <v>1</v>
      </c>
      <c r="D59">
        <v>8643</v>
      </c>
      <c r="E59" s="1">
        <v>137449</v>
      </c>
      <c r="F59" s="1">
        <v>35103</v>
      </c>
      <c r="G59" s="1">
        <v>139810</v>
      </c>
      <c r="H59">
        <v>0</v>
      </c>
      <c r="I59" s="1">
        <v>237816</v>
      </c>
      <c r="J59">
        <v>0</v>
      </c>
      <c r="K59">
        <v>0</v>
      </c>
      <c r="L59">
        <v>0</v>
      </c>
      <c r="M59">
        <v>0</v>
      </c>
      <c r="N59" s="1">
        <v>8530188</v>
      </c>
      <c r="O59">
        <v>192</v>
      </c>
      <c r="P59">
        <v>1200</v>
      </c>
      <c r="Q59">
        <v>3408</v>
      </c>
      <c r="R59">
        <v>1770</v>
      </c>
      <c r="S59">
        <v>0</v>
      </c>
      <c r="T59">
        <v>0</v>
      </c>
      <c r="U59">
        <v>0</v>
      </c>
      <c r="V59" t="s">
        <v>45</v>
      </c>
      <c r="W59" s="1">
        <v>3429046</v>
      </c>
      <c r="X59" s="1">
        <v>1187973112</v>
      </c>
      <c r="Y59" s="1">
        <v>138835</v>
      </c>
      <c r="Z59">
        <v>0</v>
      </c>
      <c r="AA59">
        <v>0</v>
      </c>
      <c r="AB59">
        <v>0</v>
      </c>
      <c r="AC59" s="1">
        <v>1187973112</v>
      </c>
      <c r="AD59">
        <v>210</v>
      </c>
      <c r="AE59">
        <v>1998</v>
      </c>
      <c r="AF59" s="1">
        <v>171345</v>
      </c>
      <c r="AG59" s="1">
        <v>1760324</v>
      </c>
      <c r="AH59" t="s">
        <v>37</v>
      </c>
      <c r="AI59" t="s">
        <v>37</v>
      </c>
      <c r="AJ59" t="s">
        <v>38</v>
      </c>
      <c r="AK59" s="1">
        <v>8530188</v>
      </c>
      <c r="AM59">
        <v>0</v>
      </c>
    </row>
    <row r="61" spans="1:39" x14ac:dyDescent="0.2">
      <c r="A61" t="s">
        <v>155</v>
      </c>
      <c r="B61">
        <v>1</v>
      </c>
      <c r="C61">
        <v>1</v>
      </c>
      <c r="D61">
        <v>8904</v>
      </c>
      <c r="E61" s="1">
        <v>155842</v>
      </c>
      <c r="F61" s="1">
        <v>32979</v>
      </c>
      <c r="G61" s="1">
        <v>151453</v>
      </c>
      <c r="H61" s="1">
        <v>1004</v>
      </c>
      <c r="I61" s="1">
        <v>238019</v>
      </c>
      <c r="J61">
        <v>0</v>
      </c>
      <c r="K61">
        <v>0</v>
      </c>
      <c r="L61">
        <v>0</v>
      </c>
      <c r="M61">
        <v>0</v>
      </c>
      <c r="N61" s="1">
        <v>8809550</v>
      </c>
      <c r="O61">
        <v>180</v>
      </c>
      <c r="P61">
        <v>1266</v>
      </c>
      <c r="Q61">
        <v>3612</v>
      </c>
      <c r="R61">
        <v>1926</v>
      </c>
      <c r="S61">
        <v>0</v>
      </c>
      <c r="T61">
        <v>0</v>
      </c>
      <c r="U61">
        <v>0</v>
      </c>
      <c r="V61" t="s">
        <v>45</v>
      </c>
      <c r="W61" s="1">
        <v>3804800</v>
      </c>
      <c r="X61" s="1">
        <v>1387614920</v>
      </c>
      <c r="Y61" s="1">
        <v>156927</v>
      </c>
      <c r="Z61">
        <v>0</v>
      </c>
      <c r="AA61">
        <v>0</v>
      </c>
      <c r="AB61">
        <v>0</v>
      </c>
      <c r="AC61" s="1">
        <v>1387614920</v>
      </c>
      <c r="AD61">
        <v>198</v>
      </c>
      <c r="AE61">
        <v>2904</v>
      </c>
      <c r="AF61" s="1">
        <v>19435</v>
      </c>
      <c r="AG61" s="1">
        <v>1461116</v>
      </c>
      <c r="AH61" t="s">
        <v>37</v>
      </c>
      <c r="AI61" t="s">
        <v>37</v>
      </c>
      <c r="AJ61" t="s">
        <v>38</v>
      </c>
      <c r="AK61" s="1">
        <v>8809550</v>
      </c>
    </row>
    <row r="62" spans="1:39" x14ac:dyDescent="0.2">
      <c r="C62">
        <v>2</v>
      </c>
      <c r="D62">
        <v>1259</v>
      </c>
      <c r="E62" s="1">
        <v>135786</v>
      </c>
      <c r="F62" s="1">
        <v>20493</v>
      </c>
      <c r="G62" s="1">
        <v>121843</v>
      </c>
      <c r="H62" s="1">
        <v>85484</v>
      </c>
      <c r="I62" s="1">
        <v>179980</v>
      </c>
      <c r="J62">
        <v>0</v>
      </c>
      <c r="K62">
        <v>0</v>
      </c>
      <c r="L62">
        <v>0</v>
      </c>
      <c r="M62">
        <v>0</v>
      </c>
      <c r="N62" s="1">
        <v>1231908</v>
      </c>
      <c r="O62">
        <v>414</v>
      </c>
      <c r="P62">
        <v>3024</v>
      </c>
      <c r="Q62">
        <v>1188</v>
      </c>
      <c r="R62">
        <v>114</v>
      </c>
      <c r="S62">
        <v>0</v>
      </c>
      <c r="T62">
        <v>0</v>
      </c>
      <c r="U62">
        <v>0</v>
      </c>
      <c r="V62" t="s">
        <v>58</v>
      </c>
      <c r="W62" s="1">
        <v>1190180</v>
      </c>
      <c r="X62" s="1">
        <v>170954987</v>
      </c>
      <c r="Y62" s="1">
        <v>136382</v>
      </c>
      <c r="Z62">
        <v>0</v>
      </c>
      <c r="AA62">
        <v>0</v>
      </c>
      <c r="AB62">
        <v>0</v>
      </c>
      <c r="AC62" s="1">
        <v>170954987</v>
      </c>
      <c r="AD62">
        <v>414</v>
      </c>
      <c r="AE62">
        <v>3066</v>
      </c>
      <c r="AF62" s="1">
        <v>176532</v>
      </c>
      <c r="AG62" s="1">
        <v>65547</v>
      </c>
      <c r="AH62" t="s">
        <v>37</v>
      </c>
      <c r="AI62" t="s">
        <v>37</v>
      </c>
      <c r="AJ62" t="s">
        <v>38</v>
      </c>
      <c r="AK62" s="1">
        <v>1231908</v>
      </c>
      <c r="AM62">
        <f>AK62/AK61*100</f>
        <v>13.983778967143612</v>
      </c>
    </row>
    <row r="64" spans="1:39" x14ac:dyDescent="0.2">
      <c r="A64" t="s">
        <v>157</v>
      </c>
      <c r="B64">
        <v>1</v>
      </c>
      <c r="C64">
        <v>1</v>
      </c>
      <c r="D64">
        <v>11090</v>
      </c>
      <c r="E64" s="1">
        <v>141229</v>
      </c>
      <c r="F64" s="1">
        <v>43177</v>
      </c>
      <c r="G64" s="1">
        <v>133975</v>
      </c>
      <c r="H64">
        <v>0</v>
      </c>
      <c r="I64">
        <v>255</v>
      </c>
      <c r="J64">
        <v>0</v>
      </c>
      <c r="K64">
        <v>0</v>
      </c>
      <c r="L64">
        <v>0</v>
      </c>
      <c r="M64">
        <v>0</v>
      </c>
      <c r="N64" s="1">
        <v>10926921</v>
      </c>
      <c r="O64">
        <v>252</v>
      </c>
      <c r="P64">
        <v>306</v>
      </c>
      <c r="Q64">
        <v>3744</v>
      </c>
      <c r="R64">
        <v>3450</v>
      </c>
      <c r="S64">
        <v>0</v>
      </c>
      <c r="T64">
        <v>0</v>
      </c>
      <c r="U64">
        <v>0</v>
      </c>
      <c r="V64" t="s">
        <v>45</v>
      </c>
      <c r="W64" s="1">
        <v>4747941</v>
      </c>
      <c r="X64" s="1">
        <v>1566233372</v>
      </c>
      <c r="Y64" s="1">
        <v>140625</v>
      </c>
      <c r="Z64">
        <v>0</v>
      </c>
      <c r="AA64">
        <v>0</v>
      </c>
      <c r="AB64">
        <v>0</v>
      </c>
      <c r="AC64" s="1">
        <v>1566233372</v>
      </c>
      <c r="AD64">
        <v>324</v>
      </c>
      <c r="AE64">
        <v>378</v>
      </c>
      <c r="AF64" s="1">
        <v>135768</v>
      </c>
      <c r="AG64" s="1">
        <v>1818923</v>
      </c>
      <c r="AH64" t="s">
        <v>37</v>
      </c>
      <c r="AI64" t="s">
        <v>37</v>
      </c>
      <c r="AJ64" t="s">
        <v>38</v>
      </c>
      <c r="AK64" s="1">
        <v>10926921</v>
      </c>
    </row>
    <row r="65" spans="1:39" x14ac:dyDescent="0.2">
      <c r="C65">
        <v>2</v>
      </c>
      <c r="D65">
        <v>1887</v>
      </c>
      <c r="E65" s="1">
        <v>178162</v>
      </c>
      <c r="F65" s="1">
        <v>37275</v>
      </c>
      <c r="G65" s="1">
        <v>203217</v>
      </c>
      <c r="H65" s="1">
        <v>55654</v>
      </c>
      <c r="I65">
        <v>255</v>
      </c>
      <c r="J65">
        <v>0</v>
      </c>
      <c r="K65">
        <v>0</v>
      </c>
      <c r="L65">
        <v>0</v>
      </c>
      <c r="M65">
        <v>0</v>
      </c>
      <c r="N65" s="1">
        <v>1802566</v>
      </c>
      <c r="O65">
        <v>1260</v>
      </c>
      <c r="P65">
        <v>666</v>
      </c>
      <c r="Q65">
        <v>1410</v>
      </c>
      <c r="R65">
        <v>1026</v>
      </c>
      <c r="S65">
        <v>0</v>
      </c>
      <c r="T65">
        <v>0</v>
      </c>
      <c r="U65">
        <v>0</v>
      </c>
      <c r="V65" t="s">
        <v>61</v>
      </c>
      <c r="W65" s="1">
        <v>1743782</v>
      </c>
      <c r="X65" s="1">
        <v>336190945</v>
      </c>
      <c r="Y65" s="1">
        <v>182381</v>
      </c>
      <c r="Z65">
        <v>0</v>
      </c>
      <c r="AA65">
        <v>0</v>
      </c>
      <c r="AB65">
        <v>0</v>
      </c>
      <c r="AC65" s="1">
        <v>336190945</v>
      </c>
      <c r="AD65">
        <v>1260</v>
      </c>
      <c r="AE65">
        <v>666</v>
      </c>
      <c r="AF65" s="1">
        <v>143958</v>
      </c>
      <c r="AG65" s="1">
        <v>158011</v>
      </c>
      <c r="AH65" t="s">
        <v>37</v>
      </c>
      <c r="AI65" t="s">
        <v>37</v>
      </c>
      <c r="AJ65" t="s">
        <v>38</v>
      </c>
      <c r="AK65" s="1">
        <v>1802566</v>
      </c>
      <c r="AM65">
        <f>AK65/AK64*100</f>
        <v>16.496559277769098</v>
      </c>
    </row>
    <row r="67" spans="1:39" x14ac:dyDescent="0.2">
      <c r="A67" t="s">
        <v>161</v>
      </c>
      <c r="B67">
        <v>1</v>
      </c>
      <c r="C67">
        <v>1</v>
      </c>
      <c r="D67">
        <v>8984</v>
      </c>
      <c r="E67" s="1">
        <v>152251</v>
      </c>
      <c r="F67" s="1">
        <v>33802</v>
      </c>
      <c r="G67" s="1">
        <v>149776</v>
      </c>
      <c r="H67" s="1">
        <v>21776</v>
      </c>
      <c r="I67">
        <v>255</v>
      </c>
      <c r="J67">
        <v>0</v>
      </c>
      <c r="K67">
        <v>0</v>
      </c>
      <c r="L67">
        <v>0</v>
      </c>
      <c r="M67">
        <v>0</v>
      </c>
      <c r="N67" s="1">
        <v>8884254</v>
      </c>
      <c r="O67">
        <v>582</v>
      </c>
      <c r="P67">
        <v>570</v>
      </c>
      <c r="Q67">
        <v>3060</v>
      </c>
      <c r="R67">
        <v>2802</v>
      </c>
      <c r="S67">
        <v>0</v>
      </c>
      <c r="T67">
        <v>0</v>
      </c>
      <c r="U67">
        <v>0</v>
      </c>
      <c r="V67" t="s">
        <v>45</v>
      </c>
      <c r="W67" s="1">
        <v>3714625</v>
      </c>
      <c r="X67" s="1">
        <v>1367820049</v>
      </c>
      <c r="Y67" s="1">
        <v>152670</v>
      </c>
      <c r="Z67">
        <v>0</v>
      </c>
      <c r="AA67">
        <v>0</v>
      </c>
      <c r="AB67">
        <v>0</v>
      </c>
      <c r="AC67" s="1">
        <v>1367820049</v>
      </c>
      <c r="AD67">
        <v>732</v>
      </c>
      <c r="AE67">
        <v>3192</v>
      </c>
      <c r="AF67" s="1">
        <v>41595</v>
      </c>
      <c r="AG67" s="1">
        <v>1501895</v>
      </c>
      <c r="AH67" t="s">
        <v>37</v>
      </c>
      <c r="AI67" t="s">
        <v>37</v>
      </c>
      <c r="AJ67" t="s">
        <v>38</v>
      </c>
      <c r="AK67" s="1">
        <v>8884254</v>
      </c>
    </row>
    <row r="68" spans="1:39" x14ac:dyDescent="0.2">
      <c r="C68">
        <v>2</v>
      </c>
      <c r="D68">
        <v>1070</v>
      </c>
      <c r="E68" s="1">
        <v>157647</v>
      </c>
      <c r="F68" s="1">
        <v>26702</v>
      </c>
      <c r="G68" s="1">
        <v>141210</v>
      </c>
      <c r="H68" s="1">
        <v>74012</v>
      </c>
      <c r="I68" s="1">
        <v>245183</v>
      </c>
      <c r="J68">
        <v>0</v>
      </c>
      <c r="K68">
        <v>0</v>
      </c>
      <c r="L68">
        <v>0</v>
      </c>
      <c r="M68">
        <v>0</v>
      </c>
      <c r="N68" s="1">
        <v>1032924</v>
      </c>
      <c r="O68">
        <v>1782</v>
      </c>
      <c r="P68">
        <v>2358</v>
      </c>
      <c r="Q68">
        <v>774</v>
      </c>
      <c r="R68">
        <v>636</v>
      </c>
      <c r="S68">
        <v>0</v>
      </c>
      <c r="T68">
        <v>0</v>
      </c>
      <c r="U68">
        <v>0</v>
      </c>
      <c r="V68" t="s">
        <v>44</v>
      </c>
      <c r="W68" s="1">
        <v>1001784</v>
      </c>
      <c r="X68" s="1">
        <v>168681809</v>
      </c>
      <c r="Y68" s="1">
        <v>158485</v>
      </c>
      <c r="Z68">
        <v>0</v>
      </c>
      <c r="AA68">
        <v>0</v>
      </c>
      <c r="AB68">
        <v>0</v>
      </c>
      <c r="AC68" s="1">
        <v>168681809</v>
      </c>
      <c r="AD68">
        <v>1782</v>
      </c>
      <c r="AE68">
        <v>2994</v>
      </c>
      <c r="AF68" s="1">
        <v>39410</v>
      </c>
      <c r="AG68" s="1">
        <v>87863</v>
      </c>
      <c r="AH68" t="s">
        <v>37</v>
      </c>
      <c r="AI68" t="s">
        <v>37</v>
      </c>
      <c r="AJ68" t="s">
        <v>38</v>
      </c>
      <c r="AK68" s="1">
        <v>1032924</v>
      </c>
    </row>
    <row r="69" spans="1:39" x14ac:dyDescent="0.2">
      <c r="C69">
        <v>3</v>
      </c>
      <c r="D69">
        <v>1674</v>
      </c>
      <c r="E69" s="1">
        <v>169641</v>
      </c>
      <c r="F69" s="1">
        <v>19728</v>
      </c>
      <c r="G69" s="1">
        <v>184189</v>
      </c>
      <c r="H69" s="1">
        <v>112088</v>
      </c>
      <c r="I69" s="1">
        <v>243460</v>
      </c>
      <c r="J69">
        <v>0</v>
      </c>
      <c r="K69">
        <v>0</v>
      </c>
      <c r="L69">
        <v>0</v>
      </c>
      <c r="M69">
        <v>0</v>
      </c>
      <c r="N69" s="1">
        <v>1655966</v>
      </c>
      <c r="O69">
        <v>2240</v>
      </c>
      <c r="P69">
        <v>578</v>
      </c>
      <c r="Q69">
        <v>1440</v>
      </c>
      <c r="R69">
        <v>380</v>
      </c>
      <c r="S69">
        <v>0</v>
      </c>
      <c r="T69">
        <v>0</v>
      </c>
      <c r="U69">
        <v>0</v>
      </c>
      <c r="V69" t="s">
        <v>104</v>
      </c>
      <c r="W69" s="1">
        <v>1446037</v>
      </c>
      <c r="X69" s="1">
        <v>283979254</v>
      </c>
      <c r="Y69" s="1">
        <v>169214</v>
      </c>
      <c r="Z69">
        <v>0</v>
      </c>
      <c r="AA69">
        <v>0</v>
      </c>
      <c r="AB69">
        <v>0</v>
      </c>
      <c r="AC69" s="1">
        <v>283979254</v>
      </c>
      <c r="AD69">
        <v>2240</v>
      </c>
      <c r="AE69">
        <v>826</v>
      </c>
      <c r="AF69" s="1">
        <v>174763</v>
      </c>
      <c r="AG69" s="1">
        <v>328423</v>
      </c>
      <c r="AH69" t="s">
        <v>37</v>
      </c>
      <c r="AI69" t="s">
        <v>37</v>
      </c>
      <c r="AJ69" t="s">
        <v>38</v>
      </c>
      <c r="AK69" s="1">
        <v>1655966</v>
      </c>
      <c r="AL69" s="1">
        <f>SUM(AK68:AK69)</f>
        <v>2688890</v>
      </c>
      <c r="AM69">
        <f>AL69/AK67*100</f>
        <v>30.265793841553833</v>
      </c>
    </row>
    <row r="71" spans="1:39" x14ac:dyDescent="0.2">
      <c r="A71" t="s">
        <v>162</v>
      </c>
      <c r="B71">
        <v>1</v>
      </c>
      <c r="C71">
        <v>1</v>
      </c>
      <c r="D71">
        <v>8741</v>
      </c>
      <c r="E71" s="1">
        <v>137601</v>
      </c>
      <c r="F71" s="1">
        <v>35709</v>
      </c>
      <c r="G71" s="1">
        <v>139813</v>
      </c>
      <c r="H71" s="1">
        <v>22388</v>
      </c>
      <c r="I71" s="1">
        <v>241011</v>
      </c>
      <c r="J71">
        <v>0</v>
      </c>
      <c r="K71">
        <v>0</v>
      </c>
      <c r="L71">
        <v>0</v>
      </c>
      <c r="M71">
        <v>0</v>
      </c>
      <c r="N71" s="1">
        <v>8562968</v>
      </c>
      <c r="O71">
        <v>402</v>
      </c>
      <c r="P71">
        <v>1260</v>
      </c>
      <c r="Q71">
        <v>3234</v>
      </c>
      <c r="R71">
        <v>1968</v>
      </c>
      <c r="S71">
        <v>0</v>
      </c>
      <c r="T71">
        <v>0</v>
      </c>
      <c r="U71">
        <v>0</v>
      </c>
      <c r="V71" t="s">
        <v>45</v>
      </c>
      <c r="W71" s="1">
        <v>3309793</v>
      </c>
      <c r="X71" s="1">
        <v>1202772516</v>
      </c>
      <c r="Y71" s="1">
        <v>137264</v>
      </c>
      <c r="Z71">
        <v>0</v>
      </c>
      <c r="AA71">
        <v>0</v>
      </c>
      <c r="AB71">
        <v>0</v>
      </c>
      <c r="AC71" s="1">
        <v>1202772516</v>
      </c>
      <c r="AD71">
        <v>414</v>
      </c>
      <c r="AE71">
        <v>1596</v>
      </c>
      <c r="AF71" s="1">
        <v>162813</v>
      </c>
      <c r="AG71" s="1">
        <v>1755124</v>
      </c>
      <c r="AH71" t="s">
        <v>37</v>
      </c>
      <c r="AI71" t="s">
        <v>37</v>
      </c>
      <c r="AJ71" t="s">
        <v>38</v>
      </c>
      <c r="AK71" s="1">
        <v>8562968</v>
      </c>
    </row>
    <row r="72" spans="1:39" x14ac:dyDescent="0.2">
      <c r="C72">
        <v>2</v>
      </c>
      <c r="D72">
        <v>1356</v>
      </c>
      <c r="E72" s="1">
        <v>122737</v>
      </c>
      <c r="F72" s="1">
        <v>25383</v>
      </c>
      <c r="G72" s="1">
        <v>131239</v>
      </c>
      <c r="H72" s="1">
        <v>31037</v>
      </c>
      <c r="I72" s="1">
        <v>196000</v>
      </c>
      <c r="J72">
        <v>0</v>
      </c>
      <c r="K72">
        <v>0</v>
      </c>
      <c r="L72">
        <v>0</v>
      </c>
      <c r="M72">
        <v>0</v>
      </c>
      <c r="N72" s="1">
        <v>1341095</v>
      </c>
      <c r="O72">
        <v>2691</v>
      </c>
      <c r="P72">
        <v>2387</v>
      </c>
      <c r="Q72">
        <v>957</v>
      </c>
      <c r="R72">
        <v>822</v>
      </c>
      <c r="S72">
        <v>0</v>
      </c>
      <c r="T72">
        <v>0</v>
      </c>
      <c r="U72">
        <v>0</v>
      </c>
      <c r="V72" t="s">
        <v>62</v>
      </c>
      <c r="W72" s="1">
        <v>1261560</v>
      </c>
      <c r="X72" s="1">
        <v>166431094</v>
      </c>
      <c r="Y72" s="1">
        <v>123210</v>
      </c>
      <c r="Z72">
        <v>0</v>
      </c>
      <c r="AA72">
        <v>0</v>
      </c>
      <c r="AB72">
        <v>0</v>
      </c>
      <c r="AC72" s="1">
        <v>166431094</v>
      </c>
      <c r="AD72">
        <v>2691</v>
      </c>
      <c r="AE72">
        <v>3209</v>
      </c>
      <c r="AF72" s="1">
        <v>40660</v>
      </c>
      <c r="AG72" s="1">
        <v>190239</v>
      </c>
      <c r="AH72" t="s">
        <v>37</v>
      </c>
      <c r="AI72" t="s">
        <v>37</v>
      </c>
      <c r="AJ72" t="s">
        <v>38</v>
      </c>
      <c r="AK72" s="1">
        <v>1341095</v>
      </c>
    </row>
    <row r="73" spans="1:39" x14ac:dyDescent="0.2">
      <c r="C73">
        <v>3</v>
      </c>
      <c r="D73">
        <v>1362</v>
      </c>
      <c r="E73" s="1">
        <v>139846</v>
      </c>
      <c r="F73" s="1">
        <v>33848</v>
      </c>
      <c r="G73" s="1">
        <v>135689</v>
      </c>
      <c r="H73" s="1">
        <v>50850</v>
      </c>
      <c r="I73" s="1">
        <v>229605</v>
      </c>
      <c r="J73">
        <v>0</v>
      </c>
      <c r="K73">
        <v>0</v>
      </c>
      <c r="L73">
        <v>0</v>
      </c>
      <c r="M73">
        <v>0</v>
      </c>
      <c r="N73" s="1">
        <v>1348922</v>
      </c>
      <c r="O73">
        <v>1474</v>
      </c>
      <c r="P73">
        <v>1376</v>
      </c>
      <c r="Q73">
        <v>1263</v>
      </c>
      <c r="R73">
        <v>288</v>
      </c>
      <c r="S73">
        <v>0</v>
      </c>
      <c r="T73">
        <v>0</v>
      </c>
      <c r="U73">
        <v>0</v>
      </c>
      <c r="V73" t="s">
        <v>62</v>
      </c>
      <c r="W73" s="1">
        <v>1295420</v>
      </c>
      <c r="X73" s="1">
        <v>190470465</v>
      </c>
      <c r="Y73" s="1">
        <v>136246</v>
      </c>
      <c r="Z73">
        <v>0</v>
      </c>
      <c r="AA73">
        <v>0</v>
      </c>
      <c r="AB73">
        <v>0</v>
      </c>
      <c r="AC73" s="1">
        <v>190470465</v>
      </c>
      <c r="AD73">
        <v>1474</v>
      </c>
      <c r="AE73">
        <v>1376</v>
      </c>
      <c r="AF73" s="1">
        <v>167155</v>
      </c>
      <c r="AG73" s="1">
        <v>133811</v>
      </c>
      <c r="AH73" t="s">
        <v>37</v>
      </c>
      <c r="AI73" t="s">
        <v>37</v>
      </c>
      <c r="AJ73" t="s">
        <v>38</v>
      </c>
      <c r="AK73" s="1">
        <v>1348922</v>
      </c>
      <c r="AL73" s="1">
        <f>SUM(AK72:AK73)</f>
        <v>2690017</v>
      </c>
      <c r="AM73">
        <f>AL73/AK71*100</f>
        <v>31.414539911862338</v>
      </c>
    </row>
    <row r="75" spans="1:39" x14ac:dyDescent="0.2">
      <c r="A75" t="s">
        <v>165</v>
      </c>
      <c r="B75">
        <v>1</v>
      </c>
      <c r="C75">
        <v>1</v>
      </c>
      <c r="D75">
        <v>10696</v>
      </c>
      <c r="E75" s="1">
        <v>118033</v>
      </c>
      <c r="F75" s="1">
        <v>48278</v>
      </c>
      <c r="G75" s="1">
        <v>106597</v>
      </c>
      <c r="H75">
        <v>0</v>
      </c>
      <c r="I75" s="1">
        <v>251511</v>
      </c>
      <c r="J75">
        <v>0</v>
      </c>
      <c r="K75">
        <v>0</v>
      </c>
      <c r="L75">
        <v>0</v>
      </c>
      <c r="M75">
        <v>0</v>
      </c>
      <c r="N75" s="1">
        <v>10569811</v>
      </c>
      <c r="O75">
        <v>204</v>
      </c>
      <c r="P75">
        <v>630</v>
      </c>
      <c r="Q75">
        <v>3816</v>
      </c>
      <c r="R75">
        <v>3078</v>
      </c>
      <c r="S75">
        <v>0</v>
      </c>
      <c r="T75">
        <v>0</v>
      </c>
      <c r="U75">
        <v>0</v>
      </c>
      <c r="V75" t="s">
        <v>45</v>
      </c>
      <c r="W75" s="1">
        <v>4470193</v>
      </c>
      <c r="X75" s="1">
        <v>1262479022</v>
      </c>
      <c r="Y75" s="1">
        <v>115075</v>
      </c>
      <c r="Z75">
        <v>0</v>
      </c>
      <c r="AA75">
        <v>0</v>
      </c>
      <c r="AB75">
        <v>0</v>
      </c>
      <c r="AC75" s="1">
        <v>1262479022</v>
      </c>
      <c r="AD75">
        <v>234</v>
      </c>
      <c r="AE75">
        <v>954</v>
      </c>
      <c r="AF75" s="1">
        <v>144561</v>
      </c>
      <c r="AG75" s="1">
        <v>1728112</v>
      </c>
      <c r="AH75" t="s">
        <v>37</v>
      </c>
      <c r="AI75" t="s">
        <v>37</v>
      </c>
      <c r="AJ75" t="s">
        <v>38</v>
      </c>
      <c r="AK75" s="1">
        <v>10569811</v>
      </c>
      <c r="AM75">
        <v>0</v>
      </c>
    </row>
    <row r="77" spans="1:39" x14ac:dyDescent="0.2">
      <c r="A77" t="s">
        <v>167</v>
      </c>
      <c r="B77">
        <v>1</v>
      </c>
      <c r="C77">
        <v>1</v>
      </c>
      <c r="D77">
        <v>9828</v>
      </c>
      <c r="E77" s="1">
        <v>132868</v>
      </c>
      <c r="F77" s="1">
        <v>33594</v>
      </c>
      <c r="G77" s="1">
        <v>133231</v>
      </c>
      <c r="H77">
        <v>0</v>
      </c>
      <c r="I77" s="1">
        <v>248052</v>
      </c>
      <c r="J77">
        <v>0</v>
      </c>
      <c r="K77">
        <v>0</v>
      </c>
      <c r="L77">
        <v>0</v>
      </c>
      <c r="M77">
        <v>0</v>
      </c>
      <c r="N77" s="1">
        <v>9684851</v>
      </c>
      <c r="O77">
        <v>270</v>
      </c>
      <c r="P77">
        <v>552</v>
      </c>
      <c r="Q77">
        <v>3336</v>
      </c>
      <c r="R77">
        <v>2802</v>
      </c>
      <c r="S77">
        <v>0</v>
      </c>
      <c r="T77">
        <v>0</v>
      </c>
      <c r="U77">
        <v>0</v>
      </c>
      <c r="V77" t="s">
        <v>45</v>
      </c>
      <c r="W77" s="1">
        <v>3710164</v>
      </c>
      <c r="X77" s="1">
        <v>1305824491</v>
      </c>
      <c r="Y77" s="1">
        <v>133374</v>
      </c>
      <c r="Z77">
        <v>0</v>
      </c>
      <c r="AA77">
        <v>0</v>
      </c>
      <c r="AB77">
        <v>0</v>
      </c>
      <c r="AC77" s="1">
        <v>1305824491</v>
      </c>
      <c r="AD77">
        <v>576</v>
      </c>
      <c r="AE77">
        <v>768</v>
      </c>
      <c r="AF77" s="1">
        <v>139328</v>
      </c>
      <c r="AG77" s="1">
        <v>2108658</v>
      </c>
      <c r="AH77" t="s">
        <v>37</v>
      </c>
      <c r="AI77" t="s">
        <v>37</v>
      </c>
      <c r="AJ77" t="s">
        <v>38</v>
      </c>
      <c r="AK77" s="1">
        <v>9684851</v>
      </c>
    </row>
    <row r="78" spans="1:39" x14ac:dyDescent="0.2">
      <c r="C78">
        <v>2</v>
      </c>
      <c r="D78">
        <v>1094</v>
      </c>
      <c r="E78" s="1">
        <v>143404</v>
      </c>
      <c r="F78" s="1">
        <v>32647</v>
      </c>
      <c r="G78" s="1">
        <v>136944</v>
      </c>
      <c r="H78" s="1">
        <v>61734</v>
      </c>
      <c r="I78" s="1">
        <v>222853</v>
      </c>
      <c r="J78">
        <v>0</v>
      </c>
      <c r="K78">
        <v>0</v>
      </c>
      <c r="L78">
        <v>0</v>
      </c>
      <c r="M78">
        <v>0</v>
      </c>
      <c r="N78" s="1">
        <v>1072058</v>
      </c>
      <c r="O78">
        <v>2058</v>
      </c>
      <c r="P78">
        <v>588</v>
      </c>
      <c r="Q78">
        <v>846</v>
      </c>
      <c r="R78">
        <v>612</v>
      </c>
      <c r="S78">
        <v>0</v>
      </c>
      <c r="T78">
        <v>0</v>
      </c>
      <c r="U78">
        <v>0</v>
      </c>
      <c r="V78" t="s">
        <v>42</v>
      </c>
      <c r="W78" s="1">
        <v>1044155</v>
      </c>
      <c r="X78" s="1">
        <v>156884231</v>
      </c>
      <c r="Y78" s="1">
        <v>141886</v>
      </c>
      <c r="Z78">
        <v>0</v>
      </c>
      <c r="AA78">
        <v>0</v>
      </c>
      <c r="AB78">
        <v>0</v>
      </c>
      <c r="AC78" s="1">
        <v>156884231</v>
      </c>
      <c r="AD78">
        <v>2058</v>
      </c>
      <c r="AE78">
        <v>588</v>
      </c>
      <c r="AF78" s="1">
        <v>144118</v>
      </c>
      <c r="AG78" s="1">
        <v>73090</v>
      </c>
      <c r="AH78" t="s">
        <v>37</v>
      </c>
      <c r="AI78" t="s">
        <v>37</v>
      </c>
      <c r="AJ78" t="s">
        <v>38</v>
      </c>
      <c r="AK78" s="1">
        <v>1072058</v>
      </c>
    </row>
    <row r="79" spans="1:39" x14ac:dyDescent="0.2">
      <c r="C79">
        <v>3</v>
      </c>
      <c r="D79">
        <v>907</v>
      </c>
      <c r="E79" s="1">
        <v>142475</v>
      </c>
      <c r="F79" s="1">
        <v>26315</v>
      </c>
      <c r="G79" s="1">
        <v>147766</v>
      </c>
      <c r="H79" s="1">
        <v>62011</v>
      </c>
      <c r="I79" s="1">
        <v>205966</v>
      </c>
      <c r="J79">
        <v>0</v>
      </c>
      <c r="K79">
        <v>0</v>
      </c>
      <c r="L79">
        <v>0</v>
      </c>
      <c r="M79">
        <v>0</v>
      </c>
      <c r="N79" s="1">
        <v>902214</v>
      </c>
      <c r="O79">
        <v>3534</v>
      </c>
      <c r="P79">
        <v>2088</v>
      </c>
      <c r="Q79">
        <v>42</v>
      </c>
      <c r="R79">
        <v>894</v>
      </c>
      <c r="S79">
        <v>0</v>
      </c>
      <c r="T79">
        <v>0</v>
      </c>
      <c r="U79">
        <v>0</v>
      </c>
      <c r="V79" t="s">
        <v>50</v>
      </c>
      <c r="W79" s="1">
        <v>894986</v>
      </c>
      <c r="X79" s="1">
        <v>129224848</v>
      </c>
      <c r="Y79" s="1">
        <v>143894</v>
      </c>
      <c r="Z79">
        <v>0</v>
      </c>
      <c r="AA79">
        <v>0</v>
      </c>
      <c r="AB79">
        <v>0</v>
      </c>
      <c r="AC79" s="1">
        <v>129224848</v>
      </c>
      <c r="AD79">
        <v>3534</v>
      </c>
      <c r="AE79">
        <v>2982</v>
      </c>
      <c r="AF79" s="1">
        <v>87310</v>
      </c>
      <c r="AG79" s="1">
        <v>37418</v>
      </c>
      <c r="AH79" t="s">
        <v>37</v>
      </c>
      <c r="AI79" t="s">
        <v>37</v>
      </c>
      <c r="AJ79" t="s">
        <v>38</v>
      </c>
      <c r="AK79" s="1">
        <v>902214</v>
      </c>
    </row>
    <row r="80" spans="1:39" x14ac:dyDescent="0.2">
      <c r="C80">
        <v>4</v>
      </c>
      <c r="D80">
        <v>316</v>
      </c>
      <c r="E80" s="1">
        <v>119215</v>
      </c>
      <c r="F80" s="1">
        <v>40632</v>
      </c>
      <c r="G80" s="1">
        <v>101308</v>
      </c>
      <c r="H80" s="1">
        <v>12027</v>
      </c>
      <c r="I80" s="1">
        <v>209915</v>
      </c>
      <c r="J80">
        <v>0</v>
      </c>
      <c r="K80">
        <v>0</v>
      </c>
      <c r="L80">
        <v>0</v>
      </c>
      <c r="M80">
        <v>0</v>
      </c>
      <c r="N80" s="1">
        <v>309342</v>
      </c>
      <c r="O80">
        <v>198</v>
      </c>
      <c r="P80">
        <v>1164</v>
      </c>
      <c r="Q80">
        <v>84</v>
      </c>
      <c r="R80">
        <v>288</v>
      </c>
      <c r="S80">
        <v>0</v>
      </c>
      <c r="T80">
        <v>0</v>
      </c>
      <c r="U80">
        <v>0</v>
      </c>
      <c r="V80" t="s">
        <v>166</v>
      </c>
      <c r="W80" s="1">
        <v>300000</v>
      </c>
      <c r="X80" s="1">
        <v>37672041</v>
      </c>
      <c r="Y80" s="1">
        <v>118768</v>
      </c>
      <c r="Z80">
        <v>0</v>
      </c>
      <c r="AA80">
        <v>0</v>
      </c>
      <c r="AB80">
        <v>0</v>
      </c>
      <c r="AC80" s="1">
        <v>37672041</v>
      </c>
      <c r="AD80">
        <v>198</v>
      </c>
      <c r="AE80">
        <v>1452</v>
      </c>
      <c r="AF80" s="1">
        <v>73740</v>
      </c>
      <c r="AG80" s="1">
        <v>31440</v>
      </c>
      <c r="AH80" t="s">
        <v>37</v>
      </c>
      <c r="AI80" t="s">
        <v>37</v>
      </c>
      <c r="AJ80" t="s">
        <v>38</v>
      </c>
      <c r="AK80" s="1">
        <v>309342</v>
      </c>
    </row>
    <row r="81" spans="1:39" x14ac:dyDescent="0.2">
      <c r="C81">
        <v>5</v>
      </c>
      <c r="D81">
        <v>295</v>
      </c>
      <c r="E81" s="1">
        <v>111789</v>
      </c>
      <c r="F81" s="1">
        <v>20112</v>
      </c>
      <c r="G81" s="1">
        <v>96102</v>
      </c>
      <c r="H81" s="1">
        <v>54669</v>
      </c>
      <c r="I81" s="1">
        <v>163458</v>
      </c>
      <c r="J81">
        <v>0</v>
      </c>
      <c r="K81">
        <v>0</v>
      </c>
      <c r="L81">
        <v>0</v>
      </c>
      <c r="M81">
        <v>0</v>
      </c>
      <c r="N81" s="1">
        <v>287990</v>
      </c>
      <c r="O81">
        <v>2292</v>
      </c>
      <c r="P81">
        <v>3144</v>
      </c>
      <c r="Q81">
        <v>264</v>
      </c>
      <c r="R81">
        <v>108</v>
      </c>
      <c r="S81">
        <v>0</v>
      </c>
      <c r="T81">
        <v>0</v>
      </c>
      <c r="U81">
        <v>0</v>
      </c>
      <c r="V81" t="s">
        <v>51</v>
      </c>
      <c r="W81" s="1">
        <v>285237</v>
      </c>
      <c r="X81" s="1">
        <v>32977872</v>
      </c>
      <c r="Y81" s="1">
        <v>109382</v>
      </c>
      <c r="Z81">
        <v>0</v>
      </c>
      <c r="AA81">
        <v>0</v>
      </c>
      <c r="AB81">
        <v>0</v>
      </c>
      <c r="AC81" s="1">
        <v>32977872</v>
      </c>
      <c r="AD81">
        <v>2292</v>
      </c>
      <c r="AE81">
        <v>3144</v>
      </c>
      <c r="AF81" s="1">
        <v>157751</v>
      </c>
      <c r="AG81" s="1">
        <v>10436</v>
      </c>
      <c r="AH81" t="s">
        <v>37</v>
      </c>
      <c r="AI81" t="s">
        <v>37</v>
      </c>
      <c r="AJ81" t="s">
        <v>38</v>
      </c>
      <c r="AK81" s="1">
        <v>287990</v>
      </c>
      <c r="AL81" s="1">
        <f>SUM(AK78:AK81)</f>
        <v>2571604</v>
      </c>
      <c r="AM81">
        <f>AL81/AK77*100</f>
        <v>26.552850425886781</v>
      </c>
    </row>
    <row r="83" spans="1:39" x14ac:dyDescent="0.2">
      <c r="A83" t="s">
        <v>168</v>
      </c>
      <c r="B83">
        <v>1</v>
      </c>
      <c r="C83">
        <v>1</v>
      </c>
      <c r="D83">
        <v>10716</v>
      </c>
      <c r="E83" s="1">
        <v>113561</v>
      </c>
      <c r="F83" s="1">
        <v>48920</v>
      </c>
      <c r="G83" s="1">
        <v>118037</v>
      </c>
      <c r="H83">
        <v>0</v>
      </c>
      <c r="I83">
        <v>255</v>
      </c>
      <c r="J83">
        <v>0</v>
      </c>
      <c r="K83">
        <v>0</v>
      </c>
      <c r="L83">
        <v>0</v>
      </c>
      <c r="M83">
        <v>0</v>
      </c>
      <c r="N83" s="1">
        <v>10596397</v>
      </c>
      <c r="O83">
        <v>126</v>
      </c>
      <c r="P83">
        <v>666</v>
      </c>
      <c r="Q83">
        <v>3822</v>
      </c>
      <c r="R83">
        <v>2712</v>
      </c>
      <c r="S83">
        <v>0</v>
      </c>
      <c r="T83">
        <v>0</v>
      </c>
      <c r="U83">
        <v>0</v>
      </c>
      <c r="V83" t="s">
        <v>45</v>
      </c>
      <c r="W83" s="1">
        <v>4190325</v>
      </c>
      <c r="X83" s="1">
        <v>1216922931</v>
      </c>
      <c r="Y83" s="1">
        <v>109474</v>
      </c>
      <c r="Z83">
        <v>0</v>
      </c>
      <c r="AA83">
        <v>0</v>
      </c>
      <c r="AB83">
        <v>0</v>
      </c>
      <c r="AC83" s="1">
        <v>1216922931</v>
      </c>
      <c r="AD83">
        <v>420</v>
      </c>
      <c r="AE83">
        <v>894</v>
      </c>
      <c r="AF83" s="1">
        <v>146742</v>
      </c>
      <c r="AG83" s="1">
        <v>2343655</v>
      </c>
      <c r="AH83" t="s">
        <v>37</v>
      </c>
      <c r="AI83" t="s">
        <v>37</v>
      </c>
      <c r="AJ83" t="s">
        <v>38</v>
      </c>
      <c r="AK83" s="1">
        <v>10596397</v>
      </c>
    </row>
    <row r="84" spans="1:39" x14ac:dyDescent="0.2">
      <c r="C84">
        <v>2</v>
      </c>
      <c r="D84">
        <v>151</v>
      </c>
      <c r="E84" s="1">
        <v>76084</v>
      </c>
      <c r="F84" s="1">
        <v>23267</v>
      </c>
      <c r="G84" s="1">
        <v>98030</v>
      </c>
      <c r="H84" s="1">
        <v>28826</v>
      </c>
      <c r="I84" s="1">
        <v>126436</v>
      </c>
      <c r="J84">
        <v>0</v>
      </c>
      <c r="K84">
        <v>0</v>
      </c>
      <c r="L84">
        <v>0</v>
      </c>
      <c r="M84">
        <v>0</v>
      </c>
      <c r="N84" s="1">
        <v>145026</v>
      </c>
      <c r="O84">
        <v>474</v>
      </c>
      <c r="P84">
        <v>2262</v>
      </c>
      <c r="Q84">
        <v>81</v>
      </c>
      <c r="R84">
        <v>120</v>
      </c>
      <c r="S84">
        <v>0</v>
      </c>
      <c r="T84">
        <v>0</v>
      </c>
      <c r="U84">
        <v>0</v>
      </c>
      <c r="V84" t="s">
        <v>169</v>
      </c>
      <c r="W84" s="1">
        <v>144779</v>
      </c>
      <c r="X84" s="1">
        <v>11488631</v>
      </c>
      <c r="Y84" s="1">
        <v>75015</v>
      </c>
      <c r="Z84">
        <v>0</v>
      </c>
      <c r="AA84">
        <v>0</v>
      </c>
      <c r="AB84">
        <v>0</v>
      </c>
      <c r="AC84" s="1">
        <v>11488631</v>
      </c>
      <c r="AD84">
        <v>474</v>
      </c>
      <c r="AE84">
        <v>2262</v>
      </c>
      <c r="AF84" s="1">
        <v>124019</v>
      </c>
      <c r="AG84" s="1">
        <v>5452</v>
      </c>
      <c r="AH84" t="s">
        <v>37</v>
      </c>
      <c r="AI84" t="s">
        <v>37</v>
      </c>
      <c r="AJ84" t="s">
        <v>38</v>
      </c>
      <c r="AK84" s="1">
        <v>145026</v>
      </c>
      <c r="AM84">
        <f>AK84/AK83*100</f>
        <v>1.3686350181104012</v>
      </c>
    </row>
    <row r="86" spans="1:39" x14ac:dyDescent="0.2">
      <c r="A86" t="s">
        <v>214</v>
      </c>
      <c r="B86">
        <v>2</v>
      </c>
      <c r="C86">
        <v>1</v>
      </c>
      <c r="D86">
        <v>11411</v>
      </c>
      <c r="E86" s="1">
        <v>118318</v>
      </c>
      <c r="F86" s="1">
        <v>49682</v>
      </c>
      <c r="G86" t="s">
        <v>170</v>
      </c>
      <c r="H86">
        <v>0</v>
      </c>
      <c r="I86" s="1">
        <v>247929</v>
      </c>
      <c r="J86">
        <v>0</v>
      </c>
      <c r="K86">
        <v>0</v>
      </c>
      <c r="L86">
        <v>0</v>
      </c>
      <c r="M86">
        <v>0</v>
      </c>
      <c r="N86" s="1">
        <v>11291997</v>
      </c>
      <c r="O86">
        <v>414</v>
      </c>
      <c r="P86">
        <v>90</v>
      </c>
      <c r="Q86">
        <v>3306</v>
      </c>
      <c r="R86">
        <v>3792</v>
      </c>
      <c r="S86">
        <v>0</v>
      </c>
      <c r="T86">
        <v>0</v>
      </c>
      <c r="U86">
        <v>0</v>
      </c>
      <c r="V86" t="s">
        <v>45</v>
      </c>
      <c r="W86" s="1">
        <v>3867301</v>
      </c>
      <c r="X86" s="1">
        <v>1350122218</v>
      </c>
      <c r="Y86" s="1">
        <v>118711</v>
      </c>
      <c r="Z86">
        <v>0</v>
      </c>
      <c r="AA86">
        <v>0</v>
      </c>
      <c r="AB86">
        <v>0</v>
      </c>
      <c r="AC86" s="1">
        <v>1350122218</v>
      </c>
      <c r="AD86">
        <v>1680</v>
      </c>
      <c r="AE86">
        <v>3822</v>
      </c>
      <c r="AF86" s="1">
        <v>74799</v>
      </c>
      <c r="AG86" s="1">
        <v>3266384</v>
      </c>
      <c r="AH86" t="s">
        <v>37</v>
      </c>
      <c r="AI86" t="s">
        <v>37</v>
      </c>
      <c r="AJ86" t="s">
        <v>38</v>
      </c>
      <c r="AK86" s="1">
        <v>11291997</v>
      </c>
    </row>
    <row r="87" spans="1:39" x14ac:dyDescent="0.2">
      <c r="C87">
        <v>3</v>
      </c>
      <c r="D87">
        <v>850</v>
      </c>
      <c r="E87" s="1">
        <v>139535</v>
      </c>
      <c r="F87" s="1">
        <v>40384</v>
      </c>
      <c r="G87" s="1">
        <v>110185</v>
      </c>
      <c r="H87" s="1">
        <v>41111</v>
      </c>
      <c r="I87" s="1">
        <v>230233</v>
      </c>
      <c r="J87">
        <v>0</v>
      </c>
      <c r="K87">
        <v>0</v>
      </c>
      <c r="L87">
        <v>0</v>
      </c>
      <c r="M87">
        <v>0</v>
      </c>
      <c r="N87" s="1">
        <v>829679</v>
      </c>
      <c r="O87">
        <v>3156</v>
      </c>
      <c r="P87">
        <v>570</v>
      </c>
      <c r="Q87">
        <v>426</v>
      </c>
      <c r="R87">
        <v>678</v>
      </c>
      <c r="S87">
        <v>0</v>
      </c>
      <c r="T87">
        <v>0</v>
      </c>
      <c r="U87">
        <v>0</v>
      </c>
      <c r="V87" t="s">
        <v>69</v>
      </c>
      <c r="W87" s="1">
        <v>800725</v>
      </c>
      <c r="X87" s="1">
        <v>118604666</v>
      </c>
      <c r="Y87" s="1">
        <v>137873</v>
      </c>
      <c r="Z87">
        <v>0</v>
      </c>
      <c r="AA87">
        <v>0</v>
      </c>
      <c r="AB87">
        <v>0</v>
      </c>
      <c r="AC87" s="1">
        <v>118604666</v>
      </c>
      <c r="AD87">
        <v>3156</v>
      </c>
      <c r="AE87">
        <v>570</v>
      </c>
      <c r="AF87" s="1">
        <v>122142</v>
      </c>
      <c r="AG87" s="1">
        <v>69551</v>
      </c>
      <c r="AH87" t="s">
        <v>37</v>
      </c>
      <c r="AI87" t="s">
        <v>37</v>
      </c>
      <c r="AJ87" t="s">
        <v>38</v>
      </c>
      <c r="AK87" s="1">
        <v>829679</v>
      </c>
    </row>
    <row r="88" spans="1:39" x14ac:dyDescent="0.2">
      <c r="C88">
        <v>4</v>
      </c>
      <c r="D88">
        <v>584</v>
      </c>
      <c r="E88" s="1">
        <v>104972</v>
      </c>
      <c r="F88" s="1">
        <v>33825</v>
      </c>
      <c r="G88" s="1">
        <v>97899</v>
      </c>
      <c r="H88" s="1">
        <v>36299</v>
      </c>
      <c r="I88" s="1">
        <v>199714</v>
      </c>
      <c r="J88">
        <v>0</v>
      </c>
      <c r="K88">
        <v>0</v>
      </c>
      <c r="L88">
        <v>0</v>
      </c>
      <c r="M88">
        <v>0</v>
      </c>
      <c r="N88" s="1">
        <v>573525</v>
      </c>
      <c r="O88">
        <v>1554</v>
      </c>
      <c r="P88">
        <v>3816</v>
      </c>
      <c r="Q88">
        <v>558</v>
      </c>
      <c r="R88">
        <v>72</v>
      </c>
      <c r="S88">
        <v>0</v>
      </c>
      <c r="T88">
        <v>0</v>
      </c>
      <c r="U88">
        <v>0</v>
      </c>
      <c r="V88" t="s">
        <v>60</v>
      </c>
      <c r="W88" s="1">
        <v>562626</v>
      </c>
      <c r="X88" s="1">
        <v>61303888</v>
      </c>
      <c r="Y88" s="1">
        <v>102416</v>
      </c>
      <c r="Z88">
        <v>0</v>
      </c>
      <c r="AA88">
        <v>0</v>
      </c>
      <c r="AB88">
        <v>0</v>
      </c>
      <c r="AC88" s="1">
        <v>61303888</v>
      </c>
      <c r="AD88">
        <v>1554</v>
      </c>
      <c r="AE88">
        <v>3816</v>
      </c>
      <c r="AF88" s="1">
        <v>172648</v>
      </c>
      <c r="AG88" s="1">
        <v>22651</v>
      </c>
      <c r="AH88" t="s">
        <v>37</v>
      </c>
      <c r="AI88" t="s">
        <v>37</v>
      </c>
      <c r="AJ88" t="s">
        <v>38</v>
      </c>
      <c r="AK88" s="1">
        <v>573525</v>
      </c>
    </row>
    <row r="89" spans="1:39" x14ac:dyDescent="0.2">
      <c r="C89">
        <v>5</v>
      </c>
      <c r="D89">
        <v>818</v>
      </c>
      <c r="E89" s="1">
        <v>113946</v>
      </c>
      <c r="F89" s="1">
        <v>29099</v>
      </c>
      <c r="G89" s="1">
        <v>105870</v>
      </c>
      <c r="H89" s="1">
        <v>26022</v>
      </c>
      <c r="I89" s="1">
        <v>178000</v>
      </c>
      <c r="J89">
        <v>0</v>
      </c>
      <c r="K89">
        <v>0</v>
      </c>
      <c r="L89">
        <v>0</v>
      </c>
      <c r="M89">
        <v>0</v>
      </c>
      <c r="N89" s="1">
        <v>797471</v>
      </c>
      <c r="O89">
        <v>1728</v>
      </c>
      <c r="P89">
        <v>132</v>
      </c>
      <c r="Q89">
        <v>768</v>
      </c>
      <c r="R89">
        <v>78</v>
      </c>
      <c r="S89">
        <v>0</v>
      </c>
      <c r="T89">
        <v>0</v>
      </c>
      <c r="U89">
        <v>0</v>
      </c>
      <c r="V89" t="s">
        <v>69</v>
      </c>
      <c r="W89" s="1">
        <v>768023</v>
      </c>
      <c r="X89" s="1">
        <v>93207801</v>
      </c>
      <c r="Y89" s="1">
        <v>113800</v>
      </c>
      <c r="Z89">
        <v>0</v>
      </c>
      <c r="AA89">
        <v>0</v>
      </c>
      <c r="AB89">
        <v>0</v>
      </c>
      <c r="AC89" s="1">
        <v>93207801</v>
      </c>
      <c r="AD89">
        <v>1728</v>
      </c>
      <c r="AE89">
        <v>132</v>
      </c>
      <c r="AF89" s="1">
        <v>179552</v>
      </c>
      <c r="AG89" s="1">
        <v>75982</v>
      </c>
      <c r="AH89" t="s">
        <v>37</v>
      </c>
      <c r="AI89" t="s">
        <v>37</v>
      </c>
      <c r="AJ89" t="s">
        <v>38</v>
      </c>
      <c r="AK89" s="1">
        <v>797471</v>
      </c>
      <c r="AL89" s="1">
        <f>SUM(AK87:AK89)</f>
        <v>2200675</v>
      </c>
      <c r="AM89">
        <f>AL89/AK86*100</f>
        <v>19.488802556359165</v>
      </c>
    </row>
    <row r="92" spans="1:39" x14ac:dyDescent="0.2">
      <c r="A92" t="s">
        <v>171</v>
      </c>
      <c r="B92">
        <v>1</v>
      </c>
      <c r="C92">
        <v>1</v>
      </c>
      <c r="D92">
        <v>8243</v>
      </c>
      <c r="E92" s="1">
        <v>123411</v>
      </c>
      <c r="F92" s="1">
        <v>39161</v>
      </c>
      <c r="G92" s="1">
        <v>123710</v>
      </c>
      <c r="H92" s="1">
        <v>8775</v>
      </c>
      <c r="I92" s="1">
        <v>254995</v>
      </c>
      <c r="J92">
        <v>0</v>
      </c>
      <c r="K92">
        <v>0</v>
      </c>
      <c r="L92">
        <v>0</v>
      </c>
      <c r="M92">
        <v>0</v>
      </c>
      <c r="N92" s="1">
        <v>8160649</v>
      </c>
      <c r="O92">
        <v>560</v>
      </c>
      <c r="P92">
        <v>1072</v>
      </c>
      <c r="Q92">
        <v>3232</v>
      </c>
      <c r="R92">
        <v>1740</v>
      </c>
      <c r="S92">
        <v>0</v>
      </c>
      <c r="T92">
        <v>0</v>
      </c>
      <c r="U92">
        <v>0</v>
      </c>
      <c r="V92" t="s">
        <v>36</v>
      </c>
      <c r="W92" s="1">
        <v>3249953</v>
      </c>
      <c r="X92" s="1">
        <v>1017279771</v>
      </c>
      <c r="Y92" s="1">
        <v>122248</v>
      </c>
      <c r="Z92">
        <v>0</v>
      </c>
      <c r="AA92">
        <v>0</v>
      </c>
      <c r="AB92">
        <v>0</v>
      </c>
      <c r="AC92" s="1">
        <v>1017279771</v>
      </c>
      <c r="AD92">
        <v>568</v>
      </c>
      <c r="AE92">
        <v>1824</v>
      </c>
      <c r="AF92" s="1">
        <v>163996</v>
      </c>
      <c r="AG92" s="1">
        <v>1686759</v>
      </c>
      <c r="AH92" t="s">
        <v>37</v>
      </c>
      <c r="AI92" t="s">
        <v>37</v>
      </c>
      <c r="AJ92" t="s">
        <v>38</v>
      </c>
      <c r="AK92" s="1">
        <v>8160649</v>
      </c>
    </row>
    <row r="93" spans="1:39" x14ac:dyDescent="0.2">
      <c r="C93">
        <v>2</v>
      </c>
      <c r="D93">
        <v>839</v>
      </c>
      <c r="E93" s="1">
        <v>133179</v>
      </c>
      <c r="F93" s="1">
        <v>26662</v>
      </c>
      <c r="G93" s="1">
        <v>118773</v>
      </c>
      <c r="H93" s="1">
        <v>65115</v>
      </c>
      <c r="I93" s="1">
        <v>206000</v>
      </c>
      <c r="J93">
        <v>0</v>
      </c>
      <c r="K93">
        <v>0</v>
      </c>
      <c r="L93">
        <v>0</v>
      </c>
      <c r="M93">
        <v>0</v>
      </c>
      <c r="N93" s="1">
        <v>831343</v>
      </c>
      <c r="O93">
        <v>2239</v>
      </c>
      <c r="P93">
        <v>2712</v>
      </c>
      <c r="Q93">
        <v>807</v>
      </c>
      <c r="R93">
        <v>87</v>
      </c>
      <c r="S93">
        <v>0</v>
      </c>
      <c r="T93">
        <v>0</v>
      </c>
      <c r="U93">
        <v>0</v>
      </c>
      <c r="V93" t="s">
        <v>77</v>
      </c>
      <c r="W93" s="1">
        <v>807273</v>
      </c>
      <c r="X93" s="1">
        <v>111736840</v>
      </c>
      <c r="Y93" s="1">
        <v>130976</v>
      </c>
      <c r="Z93">
        <v>0</v>
      </c>
      <c r="AA93">
        <v>0</v>
      </c>
      <c r="AB93">
        <v>0</v>
      </c>
      <c r="AC93" s="1">
        <v>111736840</v>
      </c>
      <c r="AD93">
        <v>2239</v>
      </c>
      <c r="AE93">
        <v>2712</v>
      </c>
      <c r="AF93" s="1">
        <v>178509</v>
      </c>
      <c r="AG93" s="1">
        <v>76208</v>
      </c>
      <c r="AH93" t="s">
        <v>37</v>
      </c>
      <c r="AI93" t="s">
        <v>37</v>
      </c>
      <c r="AJ93" t="s">
        <v>38</v>
      </c>
      <c r="AK93" s="1">
        <v>831343</v>
      </c>
      <c r="AM93">
        <f>AK93/AK92*100</f>
        <v>10.187216727493119</v>
      </c>
    </row>
    <row r="95" spans="1:39" x14ac:dyDescent="0.2">
      <c r="A95" t="s">
        <v>174</v>
      </c>
      <c r="B95">
        <v>1</v>
      </c>
      <c r="C95">
        <v>1</v>
      </c>
      <c r="D95">
        <v>9545</v>
      </c>
      <c r="E95" s="1">
        <v>156804</v>
      </c>
      <c r="F95" s="1">
        <v>31852</v>
      </c>
      <c r="G95" s="1">
        <v>145714</v>
      </c>
      <c r="H95" s="1">
        <v>55874</v>
      </c>
      <c r="I95">
        <v>255</v>
      </c>
      <c r="J95">
        <v>0</v>
      </c>
      <c r="K95">
        <v>0</v>
      </c>
      <c r="L95">
        <v>0</v>
      </c>
      <c r="M95">
        <v>0</v>
      </c>
      <c r="N95" s="1">
        <v>9470980</v>
      </c>
      <c r="O95">
        <v>56</v>
      </c>
      <c r="P95">
        <v>796</v>
      </c>
      <c r="Q95">
        <v>3968</v>
      </c>
      <c r="R95">
        <v>2048</v>
      </c>
      <c r="S95">
        <v>0</v>
      </c>
      <c r="T95">
        <v>0</v>
      </c>
      <c r="U95">
        <v>0</v>
      </c>
      <c r="V95" t="s">
        <v>45</v>
      </c>
      <c r="W95" s="1">
        <v>4068787</v>
      </c>
      <c r="X95" s="1">
        <v>1496689466</v>
      </c>
      <c r="Y95" s="1">
        <v>153751</v>
      </c>
      <c r="Z95">
        <v>0</v>
      </c>
      <c r="AA95">
        <v>0</v>
      </c>
      <c r="AB95">
        <v>0</v>
      </c>
      <c r="AC95" s="1">
        <v>1496689466</v>
      </c>
      <c r="AD95">
        <v>56</v>
      </c>
      <c r="AE95">
        <v>2552</v>
      </c>
      <c r="AF95" s="1">
        <v>12779</v>
      </c>
      <c r="AG95" s="1">
        <v>1663917</v>
      </c>
      <c r="AH95" t="s">
        <v>37</v>
      </c>
      <c r="AI95" t="s">
        <v>37</v>
      </c>
      <c r="AJ95" t="s">
        <v>38</v>
      </c>
      <c r="AK95" s="1">
        <v>9470980</v>
      </c>
    </row>
    <row r="96" spans="1:39" x14ac:dyDescent="0.2">
      <c r="C96">
        <v>2</v>
      </c>
      <c r="D96">
        <v>446</v>
      </c>
      <c r="E96" s="1">
        <v>144355</v>
      </c>
      <c r="F96" s="1">
        <v>27167</v>
      </c>
      <c r="G96" s="1">
        <v>144052</v>
      </c>
      <c r="H96" s="1">
        <v>73118</v>
      </c>
      <c r="I96" s="1">
        <v>231712</v>
      </c>
      <c r="J96">
        <v>0</v>
      </c>
      <c r="K96">
        <v>0</v>
      </c>
      <c r="L96">
        <v>0</v>
      </c>
      <c r="M96">
        <v>0</v>
      </c>
      <c r="N96" s="1">
        <v>441337</v>
      </c>
      <c r="O96">
        <v>956</v>
      </c>
      <c r="P96">
        <v>1036</v>
      </c>
      <c r="Q96">
        <v>380</v>
      </c>
      <c r="R96">
        <v>220</v>
      </c>
      <c r="S96">
        <v>0</v>
      </c>
      <c r="T96">
        <v>0</v>
      </c>
      <c r="U96">
        <v>0</v>
      </c>
      <c r="V96" t="s">
        <v>95</v>
      </c>
      <c r="W96" s="1">
        <v>439090</v>
      </c>
      <c r="X96" s="1">
        <v>64382178</v>
      </c>
      <c r="Y96" s="1">
        <v>143395</v>
      </c>
      <c r="Z96">
        <v>0</v>
      </c>
      <c r="AA96">
        <v>0</v>
      </c>
      <c r="AB96">
        <v>0</v>
      </c>
      <c r="AC96" s="1">
        <v>64382178</v>
      </c>
      <c r="AD96">
        <v>956</v>
      </c>
      <c r="AE96">
        <v>1256</v>
      </c>
      <c r="AF96" s="1">
        <v>30069</v>
      </c>
      <c r="AG96" s="1">
        <v>20309</v>
      </c>
      <c r="AH96" t="s">
        <v>37</v>
      </c>
      <c r="AI96" t="s">
        <v>37</v>
      </c>
      <c r="AJ96" t="s">
        <v>38</v>
      </c>
      <c r="AK96" s="1">
        <v>441337</v>
      </c>
    </row>
    <row r="97" spans="1:39" x14ac:dyDescent="0.2">
      <c r="C97">
        <v>3</v>
      </c>
      <c r="D97">
        <v>1041</v>
      </c>
      <c r="E97" s="1">
        <v>153529</v>
      </c>
      <c r="F97" s="1">
        <v>25860</v>
      </c>
      <c r="G97" s="1">
        <v>131004</v>
      </c>
      <c r="H97" s="1">
        <v>78236</v>
      </c>
      <c r="I97" s="1">
        <v>214000</v>
      </c>
      <c r="J97">
        <v>0</v>
      </c>
      <c r="K97">
        <v>0</v>
      </c>
      <c r="L97">
        <v>0</v>
      </c>
      <c r="M97">
        <v>0</v>
      </c>
      <c r="N97" s="1">
        <v>1028765</v>
      </c>
      <c r="O97">
        <v>1096</v>
      </c>
      <c r="P97">
        <v>2548</v>
      </c>
      <c r="Q97">
        <v>992</v>
      </c>
      <c r="R97">
        <v>224</v>
      </c>
      <c r="S97">
        <v>0</v>
      </c>
      <c r="T97">
        <v>0</v>
      </c>
      <c r="U97">
        <v>0</v>
      </c>
      <c r="V97" t="s">
        <v>42</v>
      </c>
      <c r="W97" s="1">
        <v>1016976</v>
      </c>
      <c r="X97" s="1">
        <v>159823377</v>
      </c>
      <c r="Y97" s="1">
        <v>155234</v>
      </c>
      <c r="Z97">
        <v>0</v>
      </c>
      <c r="AA97">
        <v>0</v>
      </c>
      <c r="AB97">
        <v>0</v>
      </c>
      <c r="AC97" s="1">
        <v>159823377</v>
      </c>
      <c r="AD97">
        <v>1096</v>
      </c>
      <c r="AE97">
        <v>2772</v>
      </c>
      <c r="AF97" s="1">
        <v>12724</v>
      </c>
      <c r="AG97" s="1">
        <v>49008</v>
      </c>
      <c r="AH97" t="s">
        <v>37</v>
      </c>
      <c r="AI97" t="s">
        <v>37</v>
      </c>
      <c r="AJ97" t="s">
        <v>38</v>
      </c>
      <c r="AK97" s="1">
        <v>1028765</v>
      </c>
      <c r="AL97" s="1">
        <f>SUM(AK96:AK97)</f>
        <v>1470102</v>
      </c>
      <c r="AM97">
        <f>AL97/AK95*100</f>
        <v>15.522174051682086</v>
      </c>
    </row>
    <row r="99" spans="1:39" x14ac:dyDescent="0.2">
      <c r="A99" t="s">
        <v>176</v>
      </c>
      <c r="B99">
        <v>1</v>
      </c>
      <c r="C99">
        <v>1</v>
      </c>
      <c r="D99">
        <v>9738</v>
      </c>
      <c r="E99" s="1">
        <v>139015</v>
      </c>
      <c r="F99" s="1">
        <v>37981</v>
      </c>
      <c r="G99" s="1">
        <v>158155</v>
      </c>
      <c r="H99" s="1">
        <v>13436</v>
      </c>
      <c r="I99" s="1">
        <v>254792</v>
      </c>
      <c r="J99">
        <v>0</v>
      </c>
      <c r="K99">
        <v>0</v>
      </c>
      <c r="L99">
        <v>0</v>
      </c>
      <c r="M99">
        <v>0</v>
      </c>
      <c r="N99" s="1">
        <v>9547853</v>
      </c>
      <c r="O99">
        <v>864</v>
      </c>
      <c r="P99">
        <v>300</v>
      </c>
      <c r="Q99">
        <v>2676</v>
      </c>
      <c r="R99">
        <v>3696</v>
      </c>
      <c r="S99">
        <v>0</v>
      </c>
      <c r="T99">
        <v>0</v>
      </c>
      <c r="U99">
        <v>0</v>
      </c>
      <c r="V99" t="s">
        <v>45</v>
      </c>
      <c r="W99" s="1">
        <v>4110819</v>
      </c>
      <c r="X99" s="1">
        <v>1353725176</v>
      </c>
      <c r="Y99" s="1">
        <v>143426</v>
      </c>
      <c r="Z99">
        <v>0</v>
      </c>
      <c r="AA99">
        <v>0</v>
      </c>
      <c r="AB99">
        <v>0</v>
      </c>
      <c r="AC99" s="1">
        <v>1353725176</v>
      </c>
      <c r="AD99">
        <v>1218</v>
      </c>
      <c r="AE99">
        <v>312</v>
      </c>
      <c r="AF99" s="1">
        <v>116341</v>
      </c>
      <c r="AG99" s="1">
        <v>1338242</v>
      </c>
      <c r="AH99" t="s">
        <v>37</v>
      </c>
      <c r="AI99" t="s">
        <v>37</v>
      </c>
      <c r="AJ99" t="s">
        <v>38</v>
      </c>
      <c r="AK99" s="1">
        <v>9547853</v>
      </c>
      <c r="AM99">
        <v>0</v>
      </c>
    </row>
    <row r="101" spans="1:39" x14ac:dyDescent="0.2">
      <c r="A101" t="s">
        <v>177</v>
      </c>
      <c r="B101">
        <v>1</v>
      </c>
      <c r="C101">
        <v>1</v>
      </c>
      <c r="D101">
        <v>9988</v>
      </c>
      <c r="E101" s="1">
        <v>143791</v>
      </c>
      <c r="F101" s="1">
        <v>39914</v>
      </c>
      <c r="G101" s="1">
        <v>141891</v>
      </c>
      <c r="H101" s="1">
        <v>27896</v>
      </c>
      <c r="I101">
        <v>255</v>
      </c>
      <c r="J101">
        <v>0</v>
      </c>
      <c r="K101">
        <v>0</v>
      </c>
      <c r="L101">
        <v>0</v>
      </c>
      <c r="M101">
        <v>0</v>
      </c>
      <c r="N101" s="1">
        <v>9864706</v>
      </c>
      <c r="O101">
        <v>336</v>
      </c>
      <c r="P101">
        <v>240</v>
      </c>
      <c r="Q101">
        <v>3288</v>
      </c>
      <c r="R101">
        <v>3180</v>
      </c>
      <c r="S101">
        <v>0</v>
      </c>
      <c r="T101">
        <v>0</v>
      </c>
      <c r="U101">
        <v>0</v>
      </c>
      <c r="V101" t="s">
        <v>45</v>
      </c>
      <c r="W101" s="1">
        <v>4153669</v>
      </c>
      <c r="X101" s="1">
        <v>1436179658</v>
      </c>
      <c r="Y101" s="1">
        <v>140823</v>
      </c>
      <c r="Z101">
        <v>0</v>
      </c>
      <c r="AA101">
        <v>0</v>
      </c>
      <c r="AB101">
        <v>0</v>
      </c>
      <c r="AC101" s="1">
        <v>1436179658</v>
      </c>
      <c r="AD101">
        <v>348</v>
      </c>
      <c r="AE101">
        <v>420</v>
      </c>
      <c r="AF101" s="1">
        <v>138690</v>
      </c>
      <c r="AG101" s="1">
        <v>1651674</v>
      </c>
      <c r="AH101" t="s">
        <v>37</v>
      </c>
      <c r="AI101" t="s">
        <v>37</v>
      </c>
      <c r="AJ101" t="s">
        <v>38</v>
      </c>
      <c r="AK101" s="1">
        <v>9864706</v>
      </c>
      <c r="AM101">
        <v>0</v>
      </c>
    </row>
    <row r="103" spans="1:39" x14ac:dyDescent="0.2">
      <c r="A103" t="s">
        <v>179</v>
      </c>
      <c r="B103">
        <v>1</v>
      </c>
      <c r="C103">
        <v>1</v>
      </c>
      <c r="D103">
        <v>9669</v>
      </c>
      <c r="E103" s="1">
        <v>138161</v>
      </c>
      <c r="F103" s="1">
        <v>43424</v>
      </c>
      <c r="G103" s="1">
        <v>125847</v>
      </c>
      <c r="H103">
        <v>0</v>
      </c>
      <c r="I103" s="1">
        <v>250715</v>
      </c>
      <c r="J103">
        <v>0</v>
      </c>
      <c r="K103">
        <v>0</v>
      </c>
      <c r="L103">
        <v>0</v>
      </c>
      <c r="M103">
        <v>0</v>
      </c>
      <c r="N103" s="1">
        <v>9543329</v>
      </c>
      <c r="O103">
        <v>240</v>
      </c>
      <c r="P103">
        <v>528</v>
      </c>
      <c r="Q103">
        <v>3666</v>
      </c>
      <c r="R103">
        <v>2034</v>
      </c>
      <c r="S103">
        <v>0</v>
      </c>
      <c r="T103">
        <v>0</v>
      </c>
      <c r="U103">
        <v>0</v>
      </c>
      <c r="V103" t="s">
        <v>45</v>
      </c>
      <c r="W103" s="1">
        <v>3929084</v>
      </c>
      <c r="X103" s="1">
        <v>1335881712</v>
      </c>
      <c r="Y103">
        <v>140</v>
      </c>
      <c r="Z103">
        <v>0</v>
      </c>
      <c r="AA103">
        <v>0</v>
      </c>
      <c r="AB103">
        <v>0</v>
      </c>
      <c r="AC103" s="1">
        <v>1335881712</v>
      </c>
      <c r="AD103">
        <v>276</v>
      </c>
      <c r="AE103">
        <v>2484</v>
      </c>
      <c r="AF103" s="1">
        <v>22728</v>
      </c>
      <c r="AG103" s="1">
        <v>1935175</v>
      </c>
      <c r="AH103" t="s">
        <v>37</v>
      </c>
      <c r="AI103" t="s">
        <v>37</v>
      </c>
      <c r="AJ103" t="s">
        <v>38</v>
      </c>
      <c r="AK103" s="1">
        <v>9543329</v>
      </c>
    </row>
    <row r="104" spans="1:39" x14ac:dyDescent="0.2">
      <c r="C104">
        <v>2</v>
      </c>
      <c r="D104">
        <v>389</v>
      </c>
      <c r="E104" s="1">
        <v>142426</v>
      </c>
      <c r="F104" s="1">
        <v>28377</v>
      </c>
      <c r="G104" s="1">
        <v>130353</v>
      </c>
      <c r="H104" s="1">
        <v>78590</v>
      </c>
      <c r="I104" s="1">
        <v>217347</v>
      </c>
      <c r="J104">
        <v>0</v>
      </c>
      <c r="K104">
        <v>0</v>
      </c>
      <c r="L104">
        <v>0</v>
      </c>
      <c r="M104">
        <v>0</v>
      </c>
      <c r="N104" s="1">
        <v>379002</v>
      </c>
      <c r="O104">
        <v>1836</v>
      </c>
      <c r="P104">
        <v>614</v>
      </c>
      <c r="Q104">
        <v>330</v>
      </c>
      <c r="R104">
        <v>108</v>
      </c>
      <c r="S104">
        <v>0</v>
      </c>
      <c r="T104">
        <v>0</v>
      </c>
      <c r="U104">
        <v>0</v>
      </c>
      <c r="V104" t="s">
        <v>180</v>
      </c>
      <c r="W104" s="1">
        <v>335410</v>
      </c>
      <c r="X104" s="1">
        <v>55403688</v>
      </c>
      <c r="Y104" s="1">
        <v>141901</v>
      </c>
      <c r="Z104">
        <v>0</v>
      </c>
      <c r="AA104">
        <v>0</v>
      </c>
      <c r="AB104">
        <v>0</v>
      </c>
      <c r="AC104" s="1">
        <v>55403688</v>
      </c>
      <c r="AD104">
        <v>1836</v>
      </c>
      <c r="AE104">
        <v>677</v>
      </c>
      <c r="AF104" s="1">
        <v>10305</v>
      </c>
      <c r="AG104" s="1">
        <v>77673</v>
      </c>
      <c r="AH104" t="s">
        <v>37</v>
      </c>
      <c r="AI104" t="s">
        <v>37</v>
      </c>
      <c r="AJ104" t="s">
        <v>38</v>
      </c>
      <c r="AK104" s="1">
        <v>379002</v>
      </c>
      <c r="AM104">
        <f>AK104/AK103*100</f>
        <v>3.9713814749549137</v>
      </c>
    </row>
    <row r="106" spans="1:39" x14ac:dyDescent="0.2">
      <c r="A106" t="s">
        <v>182</v>
      </c>
      <c r="B106">
        <v>1</v>
      </c>
      <c r="C106">
        <v>1</v>
      </c>
      <c r="D106">
        <v>10009</v>
      </c>
      <c r="E106" s="1">
        <v>161426</v>
      </c>
      <c r="F106" s="1">
        <v>34468</v>
      </c>
      <c r="G106" s="1">
        <v>152865</v>
      </c>
      <c r="H106" s="1">
        <v>38794</v>
      </c>
      <c r="I106" s="1">
        <v>252728</v>
      </c>
      <c r="J106">
        <v>0</v>
      </c>
      <c r="K106">
        <v>0</v>
      </c>
      <c r="L106">
        <v>0</v>
      </c>
      <c r="M106">
        <v>0</v>
      </c>
      <c r="N106" s="1">
        <v>9883475</v>
      </c>
      <c r="O106">
        <v>918</v>
      </c>
      <c r="P106">
        <v>6</v>
      </c>
      <c r="Q106">
        <v>2292</v>
      </c>
      <c r="R106">
        <v>4008</v>
      </c>
      <c r="S106">
        <v>0</v>
      </c>
      <c r="T106">
        <v>0</v>
      </c>
      <c r="U106">
        <v>0</v>
      </c>
      <c r="V106" t="s">
        <v>45</v>
      </c>
      <c r="W106" s="1">
        <v>4103899</v>
      </c>
      <c r="X106" s="1">
        <v>1615714975</v>
      </c>
      <c r="Y106" s="1">
        <v>161235</v>
      </c>
      <c r="Z106">
        <v>0</v>
      </c>
      <c r="AA106">
        <v>0</v>
      </c>
      <c r="AB106">
        <v>0</v>
      </c>
      <c r="AC106" s="1">
        <v>1615714975</v>
      </c>
      <c r="AD106">
        <v>1626</v>
      </c>
      <c r="AE106">
        <v>4014</v>
      </c>
      <c r="AF106" s="1">
        <v>77589</v>
      </c>
      <c r="AG106" s="1">
        <v>1933719</v>
      </c>
      <c r="AH106" t="s">
        <v>37</v>
      </c>
      <c r="AI106" t="s">
        <v>37</v>
      </c>
      <c r="AJ106" t="s">
        <v>38</v>
      </c>
      <c r="AK106" s="1">
        <v>9883475</v>
      </c>
      <c r="AM106">
        <v>0</v>
      </c>
    </row>
    <row r="108" spans="1:39" x14ac:dyDescent="0.2">
      <c r="A108" t="s">
        <v>183</v>
      </c>
      <c r="B108">
        <v>1</v>
      </c>
      <c r="C108">
        <v>1</v>
      </c>
      <c r="D108">
        <v>8199</v>
      </c>
      <c r="E108" s="1">
        <v>138062</v>
      </c>
      <c r="F108" s="1">
        <v>30677</v>
      </c>
      <c r="G108" s="1">
        <v>127567</v>
      </c>
      <c r="H108" s="1">
        <v>19543</v>
      </c>
      <c r="I108" s="1">
        <v>245290</v>
      </c>
      <c r="J108">
        <v>0</v>
      </c>
      <c r="K108">
        <v>0</v>
      </c>
      <c r="L108">
        <v>0</v>
      </c>
      <c r="M108">
        <v>0</v>
      </c>
      <c r="N108" s="1">
        <v>8109562</v>
      </c>
      <c r="O108">
        <v>648</v>
      </c>
      <c r="P108">
        <v>402</v>
      </c>
      <c r="Q108">
        <v>1806</v>
      </c>
      <c r="R108">
        <v>3180</v>
      </c>
      <c r="S108">
        <v>0</v>
      </c>
      <c r="T108">
        <v>0</v>
      </c>
      <c r="U108">
        <v>0</v>
      </c>
      <c r="V108" t="s">
        <v>36</v>
      </c>
      <c r="W108" s="1">
        <v>3199643</v>
      </c>
      <c r="X108" s="1">
        <v>1131969063</v>
      </c>
      <c r="Y108" s="1">
        <v>134913</v>
      </c>
      <c r="Z108">
        <v>0</v>
      </c>
      <c r="AA108">
        <v>0</v>
      </c>
      <c r="AB108">
        <v>0</v>
      </c>
      <c r="AC108" s="1">
        <v>1131969063</v>
      </c>
      <c r="AD108">
        <v>1470</v>
      </c>
      <c r="AE108">
        <v>402</v>
      </c>
      <c r="AF108" s="1">
        <v>96352</v>
      </c>
      <c r="AG108" s="1">
        <v>1804314</v>
      </c>
      <c r="AH108" t="s">
        <v>37</v>
      </c>
      <c r="AI108" t="s">
        <v>37</v>
      </c>
      <c r="AJ108" t="s">
        <v>38</v>
      </c>
      <c r="AK108" s="1">
        <v>8109562</v>
      </c>
    </row>
    <row r="109" spans="1:39" x14ac:dyDescent="0.2">
      <c r="C109">
        <v>2</v>
      </c>
      <c r="D109">
        <v>1126</v>
      </c>
      <c r="E109" s="1">
        <v>148243</v>
      </c>
      <c r="F109" s="1">
        <v>28090</v>
      </c>
      <c r="G109" s="1">
        <v>149131</v>
      </c>
      <c r="H109" s="1">
        <v>64501</v>
      </c>
      <c r="I109" s="1">
        <v>234425</v>
      </c>
      <c r="J109">
        <v>0</v>
      </c>
      <c r="K109">
        <v>0</v>
      </c>
      <c r="L109">
        <v>0</v>
      </c>
      <c r="M109">
        <v>0</v>
      </c>
      <c r="N109" s="1">
        <v>1106687</v>
      </c>
      <c r="O109">
        <v>666</v>
      </c>
      <c r="P109">
        <v>1116</v>
      </c>
      <c r="Q109">
        <v>180</v>
      </c>
      <c r="R109">
        <v>1050</v>
      </c>
      <c r="S109">
        <v>0</v>
      </c>
      <c r="T109">
        <v>0</v>
      </c>
      <c r="U109">
        <v>0</v>
      </c>
      <c r="V109" t="s">
        <v>42</v>
      </c>
      <c r="W109" s="1">
        <v>1060660</v>
      </c>
      <c r="X109" s="1">
        <v>166921604</v>
      </c>
      <c r="Y109" s="1">
        <v>147507</v>
      </c>
      <c r="Z109">
        <v>0</v>
      </c>
      <c r="AA109">
        <v>0</v>
      </c>
      <c r="AB109">
        <v>0</v>
      </c>
      <c r="AC109" s="1">
        <v>166921604</v>
      </c>
      <c r="AD109">
        <v>696</v>
      </c>
      <c r="AE109">
        <v>2166</v>
      </c>
      <c r="AF109" s="1">
        <v>81870</v>
      </c>
      <c r="AG109" s="1">
        <v>112636</v>
      </c>
      <c r="AH109" t="s">
        <v>37</v>
      </c>
      <c r="AI109" t="s">
        <v>37</v>
      </c>
      <c r="AJ109" t="s">
        <v>38</v>
      </c>
      <c r="AK109" s="1">
        <v>1106687</v>
      </c>
      <c r="AL109" s="1"/>
      <c r="AM109">
        <f>AK109/AK108*100</f>
        <v>13.646692632721718</v>
      </c>
    </row>
    <row r="110" spans="1:39" x14ac:dyDescent="0.2">
      <c r="E110" s="1"/>
      <c r="F110" s="1"/>
      <c r="G110" s="1"/>
      <c r="H110" s="1"/>
      <c r="I110" s="1"/>
      <c r="N110" s="1"/>
      <c r="W110" s="1"/>
      <c r="X110" s="1"/>
      <c r="Y110" s="1"/>
      <c r="AC110" s="1"/>
      <c r="AF110" s="1"/>
      <c r="AG110" s="1"/>
      <c r="AK110" s="1"/>
    </row>
    <row r="111" spans="1:39" x14ac:dyDescent="0.2">
      <c r="E111" s="1"/>
      <c r="F111" s="1"/>
      <c r="G111" s="1"/>
      <c r="H111" s="1"/>
      <c r="I111" s="1"/>
      <c r="N111" s="1"/>
      <c r="W111" s="1"/>
      <c r="X111" s="1"/>
      <c r="Y111" s="1"/>
      <c r="AC111" s="1"/>
      <c r="AF111" s="1"/>
      <c r="AG111" s="1"/>
      <c r="AK111" s="1"/>
    </row>
    <row r="113" spans="1:39" x14ac:dyDescent="0.2">
      <c r="A113" t="s">
        <v>184</v>
      </c>
      <c r="B113">
        <v>1</v>
      </c>
      <c r="C113">
        <v>1</v>
      </c>
      <c r="D113">
        <v>10543</v>
      </c>
      <c r="E113" s="1">
        <v>146492</v>
      </c>
      <c r="F113" s="1">
        <v>34111</v>
      </c>
      <c r="G113" s="1">
        <v>143104</v>
      </c>
      <c r="H113" s="1">
        <v>18575</v>
      </c>
      <c r="I113" s="1">
        <v>243871</v>
      </c>
      <c r="J113">
        <v>0</v>
      </c>
      <c r="K113">
        <v>0</v>
      </c>
      <c r="L113">
        <v>0</v>
      </c>
      <c r="M113">
        <v>0</v>
      </c>
      <c r="N113" s="1">
        <v>10364440</v>
      </c>
      <c r="O113">
        <v>288</v>
      </c>
      <c r="P113">
        <v>420</v>
      </c>
      <c r="Q113">
        <v>3420</v>
      </c>
      <c r="R113">
        <v>3282</v>
      </c>
      <c r="S113">
        <v>0</v>
      </c>
      <c r="T113">
        <v>0</v>
      </c>
      <c r="U113">
        <v>0</v>
      </c>
      <c r="V113" t="s">
        <v>45</v>
      </c>
      <c r="W113" s="1">
        <v>4219771</v>
      </c>
      <c r="X113" s="1">
        <v>1544467671</v>
      </c>
      <c r="Y113" s="1">
        <v>146441</v>
      </c>
      <c r="Z113">
        <v>0</v>
      </c>
      <c r="AA113">
        <v>0</v>
      </c>
      <c r="AB113">
        <v>0</v>
      </c>
      <c r="AC113" s="1">
        <v>1544467671</v>
      </c>
      <c r="AD113">
        <v>354</v>
      </c>
      <c r="AE113">
        <v>594</v>
      </c>
      <c r="AF113" s="1">
        <v>139151</v>
      </c>
      <c r="AG113" s="1">
        <v>2042262</v>
      </c>
      <c r="AH113" t="s">
        <v>37</v>
      </c>
      <c r="AI113" t="s">
        <v>37</v>
      </c>
      <c r="AJ113" t="s">
        <v>38</v>
      </c>
      <c r="AK113" s="1">
        <v>10364440</v>
      </c>
    </row>
    <row r="114" spans="1:39" x14ac:dyDescent="0.2">
      <c r="C114">
        <v>2</v>
      </c>
      <c r="D114">
        <v>953</v>
      </c>
      <c r="E114" s="1">
        <v>169167</v>
      </c>
      <c r="F114" s="1">
        <v>30958</v>
      </c>
      <c r="G114" s="1">
        <v>136539</v>
      </c>
      <c r="H114" s="1">
        <v>60288</v>
      </c>
      <c r="I114" s="1">
        <v>247083</v>
      </c>
      <c r="J114">
        <v>0</v>
      </c>
      <c r="K114">
        <v>0</v>
      </c>
      <c r="L114">
        <v>0</v>
      </c>
      <c r="M114">
        <v>0</v>
      </c>
      <c r="N114" s="1">
        <v>926046</v>
      </c>
      <c r="O114">
        <v>1740</v>
      </c>
      <c r="P114">
        <v>2742</v>
      </c>
      <c r="Q114">
        <v>702</v>
      </c>
      <c r="R114">
        <v>588</v>
      </c>
      <c r="S114">
        <v>0</v>
      </c>
      <c r="T114">
        <v>0</v>
      </c>
      <c r="U114">
        <v>0</v>
      </c>
      <c r="V114" t="s">
        <v>50</v>
      </c>
      <c r="W114" s="1">
        <v>915723</v>
      </c>
      <c r="X114" s="1">
        <v>161215975</v>
      </c>
      <c r="Y114" s="1">
        <v>167363</v>
      </c>
      <c r="Z114">
        <v>0</v>
      </c>
      <c r="AA114">
        <v>0</v>
      </c>
      <c r="AB114">
        <v>0</v>
      </c>
      <c r="AC114" s="1">
        <v>161215975</v>
      </c>
      <c r="AD114">
        <v>1740</v>
      </c>
      <c r="AE114">
        <v>2742</v>
      </c>
      <c r="AF114" s="1">
        <v>140050</v>
      </c>
      <c r="AG114" s="1">
        <v>32409</v>
      </c>
      <c r="AH114" t="s">
        <v>37</v>
      </c>
      <c r="AI114" t="s">
        <v>37</v>
      </c>
      <c r="AJ114" t="s">
        <v>38</v>
      </c>
      <c r="AK114" s="1">
        <v>926046</v>
      </c>
    </row>
    <row r="115" spans="1:39" x14ac:dyDescent="0.2">
      <c r="C115">
        <v>3</v>
      </c>
      <c r="D115">
        <v>1418</v>
      </c>
      <c r="E115" s="1">
        <v>159591</v>
      </c>
      <c r="F115" s="1">
        <v>29134</v>
      </c>
      <c r="G115" s="1">
        <v>170896</v>
      </c>
      <c r="H115" s="1">
        <v>53000</v>
      </c>
      <c r="I115" s="1">
        <v>248349</v>
      </c>
      <c r="J115">
        <v>0</v>
      </c>
      <c r="K115">
        <v>0</v>
      </c>
      <c r="L115">
        <v>0</v>
      </c>
      <c r="M115">
        <v>0</v>
      </c>
      <c r="N115" s="1">
        <v>1387385</v>
      </c>
      <c r="O115">
        <v>246</v>
      </c>
      <c r="P115">
        <v>960</v>
      </c>
      <c r="Q115">
        <v>696</v>
      </c>
      <c r="R115">
        <v>1158</v>
      </c>
      <c r="S115">
        <v>0</v>
      </c>
      <c r="T115">
        <v>0</v>
      </c>
      <c r="U115">
        <v>0</v>
      </c>
      <c r="V115" t="s">
        <v>62</v>
      </c>
      <c r="W115" s="1">
        <v>1351066</v>
      </c>
      <c r="X115" s="1">
        <v>226299495</v>
      </c>
      <c r="Y115" s="1">
        <v>158519</v>
      </c>
      <c r="Z115">
        <v>0</v>
      </c>
      <c r="AA115">
        <v>0</v>
      </c>
      <c r="AB115">
        <v>0</v>
      </c>
      <c r="AC115" s="1">
        <v>226299495</v>
      </c>
      <c r="AD115">
        <v>246</v>
      </c>
      <c r="AE115">
        <v>960</v>
      </c>
      <c r="AF115" s="1">
        <v>121007</v>
      </c>
      <c r="AG115" s="1">
        <v>49574</v>
      </c>
      <c r="AH115" t="s">
        <v>37</v>
      </c>
      <c r="AI115" t="s">
        <v>37</v>
      </c>
      <c r="AJ115" t="s">
        <v>38</v>
      </c>
      <c r="AK115" s="1">
        <v>1387385</v>
      </c>
    </row>
    <row r="116" spans="1:39" x14ac:dyDescent="0.2">
      <c r="C116">
        <v>4</v>
      </c>
      <c r="D116">
        <v>247</v>
      </c>
      <c r="E116" s="1">
        <v>159116</v>
      </c>
      <c r="F116" s="1">
        <v>25413</v>
      </c>
      <c r="G116" s="1">
        <v>149405</v>
      </c>
      <c r="H116" s="1">
        <v>97011</v>
      </c>
      <c r="I116" s="1">
        <v>208320</v>
      </c>
      <c r="J116">
        <v>0</v>
      </c>
      <c r="K116">
        <v>0</v>
      </c>
      <c r="L116">
        <v>0</v>
      </c>
      <c r="M116">
        <v>0</v>
      </c>
      <c r="N116" s="1">
        <v>232281</v>
      </c>
      <c r="O116">
        <v>2076</v>
      </c>
      <c r="P116">
        <v>618</v>
      </c>
      <c r="Q116">
        <v>192</v>
      </c>
      <c r="R116">
        <v>126</v>
      </c>
      <c r="S116">
        <v>0</v>
      </c>
      <c r="T116">
        <v>0</v>
      </c>
      <c r="U116">
        <v>0</v>
      </c>
      <c r="V116" t="s">
        <v>185</v>
      </c>
      <c r="W116" s="1">
        <v>229652</v>
      </c>
      <c r="X116" s="1">
        <v>39301539</v>
      </c>
      <c r="Y116" s="1">
        <v>157936</v>
      </c>
      <c r="Z116">
        <v>0</v>
      </c>
      <c r="AA116">
        <v>0</v>
      </c>
      <c r="AB116">
        <v>0</v>
      </c>
      <c r="AC116" s="1">
        <v>39301539</v>
      </c>
      <c r="AD116">
        <v>2076</v>
      </c>
      <c r="AE116">
        <v>618</v>
      </c>
      <c r="AF116" s="1">
        <v>146725</v>
      </c>
      <c r="AG116" s="1">
        <v>18305</v>
      </c>
      <c r="AH116" t="s">
        <v>37</v>
      </c>
      <c r="AI116" t="s">
        <v>37</v>
      </c>
      <c r="AJ116" t="s">
        <v>38</v>
      </c>
      <c r="AK116" s="1">
        <v>232281</v>
      </c>
      <c r="AL116" s="1">
        <f>SUM(AK114:AK116)</f>
        <v>2545712</v>
      </c>
      <c r="AM116">
        <f>AL116/AK113*100</f>
        <v>24.56198308832894</v>
      </c>
    </row>
    <row r="118" spans="1:39" x14ac:dyDescent="0.2">
      <c r="A118" t="s">
        <v>186</v>
      </c>
      <c r="B118">
        <v>1</v>
      </c>
      <c r="C118">
        <v>1</v>
      </c>
      <c r="D118">
        <v>9397</v>
      </c>
      <c r="E118" s="1">
        <v>142495</v>
      </c>
      <c r="F118" s="1">
        <v>29137</v>
      </c>
      <c r="G118" s="1">
        <v>138092</v>
      </c>
      <c r="H118" s="1">
        <v>43903</v>
      </c>
      <c r="I118" s="1">
        <v>228672</v>
      </c>
      <c r="J118">
        <v>0</v>
      </c>
      <c r="K118">
        <v>0</v>
      </c>
      <c r="L118">
        <v>0</v>
      </c>
      <c r="M118">
        <v>0</v>
      </c>
      <c r="N118" s="1">
        <v>9343536</v>
      </c>
      <c r="O118">
        <v>88</v>
      </c>
      <c r="P118">
        <v>1276</v>
      </c>
      <c r="Q118">
        <v>3764</v>
      </c>
      <c r="R118">
        <v>2184</v>
      </c>
      <c r="S118">
        <v>0</v>
      </c>
      <c r="T118">
        <v>0</v>
      </c>
      <c r="U118">
        <v>0</v>
      </c>
      <c r="V118" t="s">
        <v>45</v>
      </c>
      <c r="W118" s="1">
        <v>3884945</v>
      </c>
      <c r="X118" s="1">
        <v>1339025108</v>
      </c>
      <c r="Y118" s="1">
        <v>142339</v>
      </c>
      <c r="Z118">
        <v>0</v>
      </c>
      <c r="AA118">
        <v>0</v>
      </c>
      <c r="AB118">
        <v>0</v>
      </c>
      <c r="AC118" s="1">
        <v>1339025108</v>
      </c>
      <c r="AD118">
        <v>108</v>
      </c>
      <c r="AE118">
        <v>1660</v>
      </c>
      <c r="AF118" s="1">
        <v>163244</v>
      </c>
      <c r="AG118" s="1">
        <v>1815919</v>
      </c>
      <c r="AH118" t="s">
        <v>37</v>
      </c>
      <c r="AI118" t="s">
        <v>37</v>
      </c>
      <c r="AJ118" t="s">
        <v>38</v>
      </c>
      <c r="AK118" s="1">
        <v>9343536</v>
      </c>
      <c r="AM118">
        <v>0</v>
      </c>
    </row>
    <row r="120" spans="1:39" x14ac:dyDescent="0.2">
      <c r="A120" t="s">
        <v>187</v>
      </c>
      <c r="B120">
        <v>1</v>
      </c>
      <c r="C120">
        <v>1</v>
      </c>
      <c r="D120">
        <v>8701</v>
      </c>
      <c r="E120" s="1">
        <v>162739</v>
      </c>
      <c r="F120" s="1">
        <v>37729</v>
      </c>
      <c r="G120" s="1">
        <v>145965</v>
      </c>
      <c r="H120" s="1">
        <v>27140</v>
      </c>
      <c r="I120">
        <v>255</v>
      </c>
      <c r="J120">
        <v>0</v>
      </c>
      <c r="K120">
        <v>0</v>
      </c>
      <c r="L120">
        <v>0</v>
      </c>
      <c r="M120">
        <v>0</v>
      </c>
      <c r="N120" s="1">
        <v>8605071</v>
      </c>
      <c r="O120">
        <v>600</v>
      </c>
      <c r="P120">
        <v>546</v>
      </c>
      <c r="Q120">
        <v>2862</v>
      </c>
      <c r="R120">
        <v>2802</v>
      </c>
      <c r="S120">
        <v>0</v>
      </c>
      <c r="T120">
        <v>0</v>
      </c>
      <c r="U120">
        <v>0</v>
      </c>
      <c r="V120" t="s">
        <v>45</v>
      </c>
      <c r="W120" s="1">
        <v>3680153</v>
      </c>
      <c r="X120" s="1">
        <v>1415987892</v>
      </c>
      <c r="Y120" s="1">
        <v>159765</v>
      </c>
      <c r="Z120">
        <v>0</v>
      </c>
      <c r="AA120">
        <v>0</v>
      </c>
      <c r="AB120">
        <v>0</v>
      </c>
      <c r="AC120" s="1">
        <v>1415987892</v>
      </c>
      <c r="AD120">
        <v>654</v>
      </c>
      <c r="AE120">
        <v>3246</v>
      </c>
      <c r="AF120" s="1">
        <v>43216</v>
      </c>
      <c r="AG120" s="1">
        <v>1484755</v>
      </c>
      <c r="AH120" t="s">
        <v>37</v>
      </c>
      <c r="AI120" t="s">
        <v>37</v>
      </c>
      <c r="AJ120" t="s">
        <v>38</v>
      </c>
      <c r="AK120" s="1">
        <v>8605071</v>
      </c>
    </row>
    <row r="121" spans="1:39" x14ac:dyDescent="0.2">
      <c r="C121">
        <v>2</v>
      </c>
      <c r="D121">
        <v>745</v>
      </c>
      <c r="E121" s="1">
        <v>159799</v>
      </c>
      <c r="F121" s="1">
        <v>26627</v>
      </c>
      <c r="G121" s="1">
        <v>156867</v>
      </c>
      <c r="H121" s="1">
        <v>75464</v>
      </c>
      <c r="I121" s="1">
        <v>223786</v>
      </c>
      <c r="J121">
        <v>0</v>
      </c>
      <c r="K121">
        <v>0</v>
      </c>
      <c r="L121">
        <v>0</v>
      </c>
      <c r="M121">
        <v>0</v>
      </c>
      <c r="N121" s="1">
        <v>706378</v>
      </c>
      <c r="O121">
        <v>2862</v>
      </c>
      <c r="P121">
        <v>1710</v>
      </c>
      <c r="Q121">
        <v>288</v>
      </c>
      <c r="R121">
        <v>630</v>
      </c>
      <c r="S121">
        <v>0</v>
      </c>
      <c r="T121">
        <v>0</v>
      </c>
      <c r="U121">
        <v>0</v>
      </c>
      <c r="V121" t="s">
        <v>67</v>
      </c>
      <c r="W121" s="1">
        <v>692708</v>
      </c>
      <c r="X121" s="1">
        <v>119050457</v>
      </c>
      <c r="Y121" s="1">
        <v>160278</v>
      </c>
      <c r="Z121">
        <v>0</v>
      </c>
      <c r="AA121">
        <v>0</v>
      </c>
      <c r="AB121">
        <v>0</v>
      </c>
      <c r="AC121" s="1">
        <v>119050457</v>
      </c>
      <c r="AD121">
        <v>2862</v>
      </c>
      <c r="AE121">
        <v>2340</v>
      </c>
      <c r="AF121" s="1">
        <v>65433</v>
      </c>
      <c r="AG121" s="1">
        <v>27023</v>
      </c>
      <c r="AH121" t="s">
        <v>37</v>
      </c>
      <c r="AI121" t="s">
        <v>37</v>
      </c>
      <c r="AJ121" t="s">
        <v>38</v>
      </c>
      <c r="AK121" s="1">
        <v>706378</v>
      </c>
      <c r="AM121">
        <f>AK121/AK120*100</f>
        <v>8.2088573121593065</v>
      </c>
    </row>
    <row r="122" spans="1:39" x14ac:dyDescent="0.2">
      <c r="A122" t="s">
        <v>188</v>
      </c>
      <c r="B122">
        <v>1</v>
      </c>
      <c r="C122">
        <v>1</v>
      </c>
      <c r="D122">
        <v>9452</v>
      </c>
      <c r="E122" s="1">
        <v>149945</v>
      </c>
      <c r="F122" s="1">
        <v>31875</v>
      </c>
      <c r="G122" s="1">
        <v>136725</v>
      </c>
      <c r="H122" s="1">
        <v>45490</v>
      </c>
      <c r="I122" s="1">
        <v>249473</v>
      </c>
      <c r="J122">
        <v>0</v>
      </c>
      <c r="K122">
        <v>0</v>
      </c>
      <c r="L122">
        <v>0</v>
      </c>
      <c r="M122">
        <v>0</v>
      </c>
      <c r="N122" s="1">
        <v>9332947</v>
      </c>
      <c r="O122">
        <v>414</v>
      </c>
      <c r="P122">
        <v>714</v>
      </c>
      <c r="Q122">
        <v>3306</v>
      </c>
      <c r="R122">
        <v>2574</v>
      </c>
      <c r="S122">
        <v>0</v>
      </c>
      <c r="T122">
        <v>0</v>
      </c>
      <c r="U122">
        <v>0</v>
      </c>
      <c r="V122" t="s">
        <v>45</v>
      </c>
      <c r="W122" s="1">
        <v>3802055</v>
      </c>
      <c r="X122" s="1">
        <v>1417283374</v>
      </c>
      <c r="Y122" s="1">
        <v>148596</v>
      </c>
      <c r="Z122">
        <v>0</v>
      </c>
      <c r="AA122">
        <v>0</v>
      </c>
      <c r="AB122">
        <v>0</v>
      </c>
      <c r="AC122" s="1">
        <v>1417283374</v>
      </c>
      <c r="AD122">
        <v>540</v>
      </c>
      <c r="AE122">
        <v>882</v>
      </c>
      <c r="AF122" s="1">
        <v>142244</v>
      </c>
      <c r="AG122" s="1">
        <v>1776094</v>
      </c>
      <c r="AH122" t="s">
        <v>37</v>
      </c>
      <c r="AI122" t="s">
        <v>37</v>
      </c>
      <c r="AJ122" t="s">
        <v>38</v>
      </c>
      <c r="AK122" s="1">
        <v>9332947</v>
      </c>
      <c r="AL122" s="1"/>
      <c r="AM122">
        <v>0</v>
      </c>
    </row>
    <row r="124" spans="1:39" x14ac:dyDescent="0.2">
      <c r="A124" t="s">
        <v>189</v>
      </c>
      <c r="B124">
        <v>2</v>
      </c>
      <c r="C124">
        <v>1</v>
      </c>
      <c r="D124">
        <v>8457</v>
      </c>
      <c r="E124" s="1">
        <v>133497</v>
      </c>
      <c r="F124" s="1">
        <v>31815</v>
      </c>
      <c r="G124" s="1">
        <v>140552</v>
      </c>
      <c r="H124">
        <v>0</v>
      </c>
      <c r="I124" s="1">
        <v>237501</v>
      </c>
      <c r="J124">
        <v>0</v>
      </c>
      <c r="K124">
        <v>0</v>
      </c>
      <c r="L124">
        <v>0</v>
      </c>
      <c r="M124">
        <v>0</v>
      </c>
      <c r="N124" s="1">
        <v>8305224</v>
      </c>
      <c r="O124">
        <v>1050</v>
      </c>
      <c r="P124">
        <v>564</v>
      </c>
      <c r="Q124">
        <v>1908</v>
      </c>
      <c r="R124">
        <v>3270</v>
      </c>
      <c r="S124">
        <v>0</v>
      </c>
      <c r="T124">
        <v>0</v>
      </c>
      <c r="U124">
        <v>0</v>
      </c>
      <c r="V124" t="s">
        <v>36</v>
      </c>
      <c r="W124" s="1">
        <v>3346994</v>
      </c>
      <c r="X124" s="1">
        <v>1128980240</v>
      </c>
      <c r="Y124" s="1">
        <v>133242</v>
      </c>
      <c r="Z124">
        <v>0</v>
      </c>
      <c r="AA124">
        <v>0</v>
      </c>
      <c r="AB124">
        <v>0</v>
      </c>
      <c r="AC124" s="1">
        <v>1128980240</v>
      </c>
      <c r="AD124">
        <v>1500</v>
      </c>
      <c r="AE124">
        <v>570</v>
      </c>
      <c r="AF124" s="1">
        <v>104111</v>
      </c>
      <c r="AG124" s="1">
        <v>1862227</v>
      </c>
      <c r="AH124" t="s">
        <v>37</v>
      </c>
      <c r="AI124" t="s">
        <v>37</v>
      </c>
      <c r="AJ124" t="s">
        <v>38</v>
      </c>
      <c r="AK124" s="1">
        <v>8305224</v>
      </c>
    </row>
    <row r="125" spans="1:39" x14ac:dyDescent="0.2">
      <c r="C125">
        <v>2</v>
      </c>
      <c r="D125">
        <v>229</v>
      </c>
      <c r="E125" s="1">
        <v>132827</v>
      </c>
      <c r="F125" s="1">
        <v>31497</v>
      </c>
      <c r="G125" s="1">
        <v>133436</v>
      </c>
      <c r="H125" s="1">
        <v>59038</v>
      </c>
      <c r="I125" s="1">
        <v>201703</v>
      </c>
      <c r="J125">
        <v>0</v>
      </c>
      <c r="K125">
        <v>0</v>
      </c>
      <c r="L125">
        <v>0</v>
      </c>
      <c r="M125">
        <v>0</v>
      </c>
      <c r="N125" s="1">
        <v>221870</v>
      </c>
      <c r="O125">
        <v>1272</v>
      </c>
      <c r="P125">
        <v>800</v>
      </c>
      <c r="Q125">
        <v>45</v>
      </c>
      <c r="R125">
        <v>207</v>
      </c>
      <c r="S125">
        <v>0</v>
      </c>
      <c r="T125">
        <v>0</v>
      </c>
      <c r="U125">
        <v>0</v>
      </c>
      <c r="V125" t="s">
        <v>185</v>
      </c>
      <c r="W125" s="1">
        <v>208753</v>
      </c>
      <c r="X125" s="1">
        <v>30417397</v>
      </c>
      <c r="Y125" s="1">
        <v>132321</v>
      </c>
      <c r="Z125">
        <v>0</v>
      </c>
      <c r="AA125">
        <v>0</v>
      </c>
      <c r="AB125">
        <v>0</v>
      </c>
      <c r="AC125" s="1">
        <v>30417397</v>
      </c>
      <c r="AD125">
        <v>1272</v>
      </c>
      <c r="AE125">
        <v>800</v>
      </c>
      <c r="AF125" s="1">
        <v>97431</v>
      </c>
      <c r="AG125" s="1">
        <v>33589</v>
      </c>
      <c r="AH125" t="s">
        <v>37</v>
      </c>
      <c r="AI125" t="s">
        <v>37</v>
      </c>
      <c r="AJ125" t="s">
        <v>38</v>
      </c>
      <c r="AK125" s="1">
        <v>221870</v>
      </c>
    </row>
    <row r="126" spans="1:39" x14ac:dyDescent="0.2">
      <c r="C126">
        <v>3</v>
      </c>
      <c r="D126">
        <v>734</v>
      </c>
      <c r="E126" s="1">
        <v>134064</v>
      </c>
      <c r="F126" s="1">
        <v>22588</v>
      </c>
      <c r="G126" s="1">
        <v>125141</v>
      </c>
      <c r="H126" s="1">
        <v>80097</v>
      </c>
      <c r="I126" s="1">
        <v>202123</v>
      </c>
      <c r="J126">
        <v>0</v>
      </c>
      <c r="K126">
        <v>0</v>
      </c>
      <c r="L126">
        <v>0</v>
      </c>
      <c r="M126">
        <v>0</v>
      </c>
      <c r="N126" s="1">
        <v>728478</v>
      </c>
      <c r="O126">
        <v>1197</v>
      </c>
      <c r="P126">
        <v>2683</v>
      </c>
      <c r="Q126">
        <v>345</v>
      </c>
      <c r="R126">
        <v>633</v>
      </c>
      <c r="S126">
        <v>0</v>
      </c>
      <c r="T126">
        <v>0</v>
      </c>
      <c r="U126">
        <v>0</v>
      </c>
      <c r="V126" t="s">
        <v>76</v>
      </c>
      <c r="W126" s="1">
        <v>720912</v>
      </c>
      <c r="X126" s="1">
        <v>98403191</v>
      </c>
      <c r="Y126" s="1">
        <v>131984</v>
      </c>
      <c r="Z126">
        <v>0</v>
      </c>
      <c r="AA126">
        <v>0</v>
      </c>
      <c r="AB126">
        <v>0</v>
      </c>
      <c r="AC126" s="1">
        <v>98403191</v>
      </c>
      <c r="AD126">
        <v>1197</v>
      </c>
      <c r="AE126">
        <v>2683</v>
      </c>
      <c r="AF126" s="1">
        <v>118591</v>
      </c>
      <c r="AG126" s="1">
        <v>28364</v>
      </c>
      <c r="AH126" t="s">
        <v>37</v>
      </c>
      <c r="AI126" t="s">
        <v>37</v>
      </c>
      <c r="AJ126" t="s">
        <v>38</v>
      </c>
      <c r="AK126" s="1">
        <v>728478</v>
      </c>
      <c r="AL126" s="1">
        <f>SUM(AK125:AK126)</f>
        <v>950348</v>
      </c>
      <c r="AM126">
        <f>AL126/AK124*100</f>
        <v>11.442773849326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57210-1B4A-414F-89FE-FCC26EBD62E7}">
  <dimension ref="A1:BZ210"/>
  <sheetViews>
    <sheetView workbookViewId="0">
      <pane xSplit="1" topLeftCell="AJ1" activePane="topRight" state="frozen"/>
      <selection activeCell="AN183" sqref="AN183"/>
      <selection pane="topRight" activeCell="AM1" sqref="AM1"/>
    </sheetView>
  </sheetViews>
  <sheetFormatPr baseColWidth="10" defaultRowHeight="16" x14ac:dyDescent="0.2"/>
  <cols>
    <col min="1" max="1" width="46.1640625" customWidth="1"/>
    <col min="23" max="23" width="11" bestFit="1" customWidth="1"/>
    <col min="24" max="24" width="17.6640625" bestFit="1" customWidth="1"/>
    <col min="25" max="28" width="11" bestFit="1" customWidth="1"/>
    <col min="29" max="29" width="17.6640625" bestFit="1" customWidth="1"/>
    <col min="30" max="34" width="11" bestFit="1" customWidth="1"/>
  </cols>
  <sheetData>
    <row r="1" spans="1:39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M1" t="s">
        <v>47</v>
      </c>
    </row>
    <row r="3" spans="1:39" x14ac:dyDescent="0.2">
      <c r="A3" t="s">
        <v>43</v>
      </c>
      <c r="B3">
        <v>1</v>
      </c>
      <c r="C3">
        <v>1</v>
      </c>
      <c r="D3">
        <v>8325</v>
      </c>
      <c r="E3" s="1">
        <v>149714</v>
      </c>
      <c r="F3" s="1">
        <v>36764</v>
      </c>
      <c r="G3" s="1">
        <v>161836</v>
      </c>
      <c r="H3" s="1">
        <v>48507</v>
      </c>
      <c r="I3" s="1">
        <v>254999</v>
      </c>
      <c r="J3">
        <v>0</v>
      </c>
      <c r="K3">
        <v>0</v>
      </c>
      <c r="L3">
        <v>0</v>
      </c>
      <c r="M3">
        <v>0</v>
      </c>
      <c r="N3" s="1">
        <v>8249698</v>
      </c>
      <c r="O3">
        <v>1476</v>
      </c>
      <c r="P3">
        <v>240</v>
      </c>
      <c r="Q3">
        <v>1980</v>
      </c>
      <c r="R3">
        <v>3162</v>
      </c>
      <c r="S3">
        <v>0</v>
      </c>
      <c r="T3">
        <v>0</v>
      </c>
      <c r="U3">
        <v>0</v>
      </c>
      <c r="V3" t="s">
        <v>36</v>
      </c>
      <c r="W3" s="1">
        <v>3372646</v>
      </c>
      <c r="X3" s="1">
        <v>1246373190</v>
      </c>
      <c r="Y3" s="1">
        <v>147100</v>
      </c>
      <c r="Z3">
        <v>0</v>
      </c>
      <c r="AA3">
        <v>0</v>
      </c>
      <c r="AB3">
        <v>0</v>
      </c>
      <c r="AC3" s="1">
        <v>1246373190</v>
      </c>
      <c r="AD3">
        <v>1764</v>
      </c>
      <c r="AE3">
        <v>3402</v>
      </c>
      <c r="AF3" s="1">
        <v>68501</v>
      </c>
      <c r="AG3" s="1">
        <v>1720282</v>
      </c>
      <c r="AH3" t="s">
        <v>37</v>
      </c>
      <c r="AI3" t="s">
        <v>37</v>
      </c>
      <c r="AJ3" t="s">
        <v>38</v>
      </c>
      <c r="AK3" s="1">
        <v>8249698</v>
      </c>
    </row>
    <row r="4" spans="1:39" x14ac:dyDescent="0.2">
      <c r="C4">
        <v>2</v>
      </c>
      <c r="D4">
        <v>670</v>
      </c>
      <c r="E4" s="1">
        <v>111601</v>
      </c>
      <c r="F4" s="1">
        <v>19405</v>
      </c>
      <c r="G4" s="1">
        <v>108934</v>
      </c>
      <c r="H4" s="1">
        <v>57227</v>
      </c>
      <c r="I4" s="1">
        <v>181518</v>
      </c>
      <c r="J4">
        <v>0</v>
      </c>
      <c r="K4">
        <v>0</v>
      </c>
      <c r="L4">
        <v>0</v>
      </c>
      <c r="M4">
        <v>0</v>
      </c>
      <c r="N4" s="1">
        <v>653181</v>
      </c>
      <c r="O4">
        <v>1884</v>
      </c>
      <c r="P4">
        <v>3222</v>
      </c>
      <c r="Q4">
        <v>594</v>
      </c>
      <c r="R4">
        <v>216</v>
      </c>
      <c r="S4">
        <v>0</v>
      </c>
      <c r="T4">
        <v>0</v>
      </c>
      <c r="U4">
        <v>0</v>
      </c>
      <c r="V4" t="s">
        <v>39</v>
      </c>
      <c r="W4" s="1">
        <v>632054</v>
      </c>
      <c r="X4" s="1">
        <v>74772970</v>
      </c>
      <c r="Y4" s="1">
        <v>110960</v>
      </c>
      <c r="Z4">
        <v>0</v>
      </c>
      <c r="AA4">
        <v>0</v>
      </c>
      <c r="AB4">
        <v>0</v>
      </c>
      <c r="AC4" s="1">
        <v>74772970</v>
      </c>
      <c r="AD4">
        <v>1884</v>
      </c>
      <c r="AE4">
        <v>3438</v>
      </c>
      <c r="AF4" s="1">
        <v>19983</v>
      </c>
      <c r="AG4" s="1">
        <v>58560</v>
      </c>
      <c r="AH4" t="s">
        <v>37</v>
      </c>
      <c r="AI4" t="s">
        <v>37</v>
      </c>
      <c r="AJ4" t="s">
        <v>38</v>
      </c>
      <c r="AK4" s="1">
        <v>653181</v>
      </c>
    </row>
    <row r="5" spans="1:39" x14ac:dyDescent="0.2">
      <c r="C5">
        <v>3</v>
      </c>
      <c r="D5">
        <v>455</v>
      </c>
      <c r="E5" s="1">
        <v>126028</v>
      </c>
      <c r="F5" s="1">
        <v>18771</v>
      </c>
      <c r="G5" s="1">
        <v>127012</v>
      </c>
      <c r="H5" s="1">
        <v>72850</v>
      </c>
      <c r="I5" s="1">
        <v>179919</v>
      </c>
      <c r="J5">
        <v>0</v>
      </c>
      <c r="K5">
        <v>0</v>
      </c>
      <c r="L5">
        <v>0</v>
      </c>
      <c r="M5">
        <v>0</v>
      </c>
      <c r="N5" s="1">
        <v>438625</v>
      </c>
      <c r="O5">
        <v>1470</v>
      </c>
      <c r="P5">
        <v>2910</v>
      </c>
      <c r="Q5">
        <v>150</v>
      </c>
      <c r="R5">
        <v>402</v>
      </c>
      <c r="S5">
        <v>0</v>
      </c>
      <c r="T5">
        <v>0</v>
      </c>
      <c r="U5">
        <v>0</v>
      </c>
      <c r="V5" t="s">
        <v>40</v>
      </c>
      <c r="W5" s="1">
        <v>429073</v>
      </c>
      <c r="X5" s="1">
        <v>57342812</v>
      </c>
      <c r="Y5" s="1">
        <v>125750</v>
      </c>
      <c r="Z5">
        <v>0</v>
      </c>
      <c r="AA5">
        <v>0</v>
      </c>
      <c r="AB5">
        <v>0</v>
      </c>
      <c r="AC5" s="1">
        <v>57342812</v>
      </c>
      <c r="AD5">
        <v>1470</v>
      </c>
      <c r="AE5">
        <v>2910</v>
      </c>
      <c r="AF5" s="1">
        <v>110462</v>
      </c>
      <c r="AG5" s="1">
        <v>35451</v>
      </c>
      <c r="AH5" t="s">
        <v>37</v>
      </c>
      <c r="AI5" t="s">
        <v>37</v>
      </c>
      <c r="AJ5" t="s">
        <v>38</v>
      </c>
      <c r="AK5" s="1">
        <v>438625</v>
      </c>
    </row>
    <row r="6" spans="1:39" x14ac:dyDescent="0.2">
      <c r="C6">
        <v>4</v>
      </c>
      <c r="D6">
        <v>720</v>
      </c>
      <c r="E6" s="1">
        <v>143896</v>
      </c>
      <c r="F6" s="1">
        <v>23590</v>
      </c>
      <c r="G6" s="1">
        <v>137002</v>
      </c>
      <c r="H6" s="1">
        <v>67000</v>
      </c>
      <c r="I6" s="1">
        <v>216963</v>
      </c>
      <c r="J6">
        <v>0</v>
      </c>
      <c r="K6">
        <v>0</v>
      </c>
      <c r="L6">
        <v>0</v>
      </c>
      <c r="M6">
        <v>0</v>
      </c>
      <c r="N6" s="1">
        <v>703579</v>
      </c>
      <c r="O6">
        <v>1458</v>
      </c>
      <c r="P6">
        <v>2196</v>
      </c>
      <c r="Q6">
        <v>66</v>
      </c>
      <c r="R6">
        <v>684</v>
      </c>
      <c r="S6">
        <v>0</v>
      </c>
      <c r="T6">
        <v>0</v>
      </c>
      <c r="U6">
        <v>0</v>
      </c>
      <c r="V6" t="s">
        <v>41</v>
      </c>
      <c r="W6" s="1">
        <v>686627</v>
      </c>
      <c r="X6" s="1">
        <v>103605278</v>
      </c>
      <c r="Y6" s="1">
        <v>143603</v>
      </c>
      <c r="Z6">
        <v>0</v>
      </c>
      <c r="AA6">
        <v>0</v>
      </c>
      <c r="AB6">
        <v>0</v>
      </c>
      <c r="AC6" s="1">
        <v>103605278</v>
      </c>
      <c r="AD6">
        <v>1458</v>
      </c>
      <c r="AE6">
        <v>2196</v>
      </c>
      <c r="AF6" s="1">
        <v>95013</v>
      </c>
      <c r="AG6" s="1">
        <v>44775</v>
      </c>
      <c r="AH6" t="s">
        <v>37</v>
      </c>
      <c r="AI6" t="s">
        <v>37</v>
      </c>
      <c r="AJ6" t="s">
        <v>38</v>
      </c>
      <c r="AK6" s="1">
        <v>703579</v>
      </c>
    </row>
    <row r="7" spans="1:39" x14ac:dyDescent="0.2">
      <c r="C7">
        <v>5</v>
      </c>
      <c r="D7">
        <v>1052</v>
      </c>
      <c r="E7" s="1">
        <v>166416</v>
      </c>
      <c r="F7" s="1">
        <v>22657</v>
      </c>
      <c r="G7" s="1">
        <v>176063</v>
      </c>
      <c r="H7" s="1">
        <v>103468</v>
      </c>
      <c r="I7" s="1">
        <v>238626</v>
      </c>
      <c r="J7">
        <v>0</v>
      </c>
      <c r="K7">
        <v>0</v>
      </c>
      <c r="L7">
        <v>0</v>
      </c>
      <c r="M7">
        <v>0</v>
      </c>
      <c r="N7" s="1">
        <v>1037538</v>
      </c>
      <c r="O7">
        <v>1470</v>
      </c>
      <c r="P7">
        <v>1110</v>
      </c>
      <c r="Q7">
        <v>330</v>
      </c>
      <c r="R7">
        <v>972</v>
      </c>
      <c r="S7">
        <v>0</v>
      </c>
      <c r="T7">
        <v>0</v>
      </c>
      <c r="U7">
        <v>0</v>
      </c>
      <c r="V7" t="s">
        <v>42</v>
      </c>
      <c r="W7" s="1">
        <v>1026491</v>
      </c>
      <c r="X7" s="1">
        <v>175069921</v>
      </c>
      <c r="Y7" s="1">
        <v>165689</v>
      </c>
      <c r="Z7">
        <v>0</v>
      </c>
      <c r="AA7">
        <v>0</v>
      </c>
      <c r="AB7">
        <v>0</v>
      </c>
      <c r="AC7" s="1">
        <v>175069921</v>
      </c>
      <c r="AD7">
        <v>1470</v>
      </c>
      <c r="AE7">
        <v>2082</v>
      </c>
      <c r="AF7" s="1">
        <v>71247</v>
      </c>
      <c r="AG7" s="1">
        <v>54216</v>
      </c>
      <c r="AH7" t="s">
        <v>37</v>
      </c>
      <c r="AI7" t="s">
        <v>37</v>
      </c>
      <c r="AJ7" t="s">
        <v>38</v>
      </c>
      <c r="AK7" s="1">
        <v>1037538</v>
      </c>
      <c r="AL7" s="1">
        <f>SUM(AK4:AK7)</f>
        <v>2832923</v>
      </c>
      <c r="AM7">
        <f>AL7/AK3*100</f>
        <v>34.339717647846015</v>
      </c>
    </row>
    <row r="9" spans="1:39" x14ac:dyDescent="0.2">
      <c r="A9" t="s">
        <v>46</v>
      </c>
      <c r="B9">
        <v>1</v>
      </c>
      <c r="C9">
        <v>1</v>
      </c>
      <c r="D9">
        <v>8590</v>
      </c>
      <c r="E9" s="1">
        <v>137042</v>
      </c>
      <c r="F9" s="1">
        <v>46261</v>
      </c>
      <c r="G9" s="1">
        <v>121432</v>
      </c>
      <c r="H9" s="1">
        <v>29301</v>
      </c>
      <c r="I9">
        <v>255</v>
      </c>
      <c r="J9">
        <v>0</v>
      </c>
      <c r="K9">
        <v>0</v>
      </c>
      <c r="L9">
        <v>0</v>
      </c>
      <c r="M9">
        <v>0</v>
      </c>
      <c r="N9" s="1">
        <v>8535815</v>
      </c>
      <c r="O9">
        <v>416</v>
      </c>
      <c r="P9">
        <v>700</v>
      </c>
      <c r="Q9">
        <v>3376</v>
      </c>
      <c r="R9">
        <v>1988</v>
      </c>
      <c r="S9">
        <v>0</v>
      </c>
      <c r="T9">
        <v>0</v>
      </c>
      <c r="U9">
        <v>0</v>
      </c>
      <c r="V9" t="s">
        <v>45</v>
      </c>
      <c r="W9" s="1">
        <v>3638743</v>
      </c>
      <c r="X9" s="1">
        <v>1177193827</v>
      </c>
      <c r="Y9" s="1">
        <v>130718</v>
      </c>
      <c r="Z9">
        <v>0</v>
      </c>
      <c r="AA9">
        <v>0</v>
      </c>
      <c r="AB9">
        <v>0</v>
      </c>
      <c r="AC9" s="1">
        <v>1177193827</v>
      </c>
      <c r="AD9">
        <v>448</v>
      </c>
      <c r="AE9">
        <v>2416</v>
      </c>
      <c r="AF9" s="1">
        <v>25945</v>
      </c>
      <c r="AG9" s="1">
        <v>1604860</v>
      </c>
      <c r="AH9" t="s">
        <v>37</v>
      </c>
      <c r="AI9" t="s">
        <v>37</v>
      </c>
      <c r="AJ9" t="s">
        <v>38</v>
      </c>
      <c r="AK9" s="1">
        <v>8535815</v>
      </c>
      <c r="AM9">
        <v>0</v>
      </c>
    </row>
    <row r="11" spans="1:39" x14ac:dyDescent="0.2">
      <c r="A11" t="s">
        <v>53</v>
      </c>
      <c r="B11">
        <v>1</v>
      </c>
      <c r="C11">
        <v>1</v>
      </c>
      <c r="D11">
        <v>10088</v>
      </c>
      <c r="E11" s="1">
        <v>149689</v>
      </c>
      <c r="F11" s="1">
        <v>39096</v>
      </c>
      <c r="G11" s="1">
        <v>163634</v>
      </c>
      <c r="H11" s="1">
        <v>33298</v>
      </c>
      <c r="I11">
        <v>255</v>
      </c>
      <c r="J11">
        <v>0</v>
      </c>
      <c r="K11">
        <v>0</v>
      </c>
      <c r="L11">
        <v>0</v>
      </c>
      <c r="M11">
        <v>0</v>
      </c>
      <c r="N11" s="1">
        <v>9955115</v>
      </c>
      <c r="O11">
        <v>552</v>
      </c>
      <c r="P11">
        <v>228</v>
      </c>
      <c r="Q11">
        <v>3360</v>
      </c>
      <c r="R11">
        <v>3222</v>
      </c>
      <c r="S11">
        <v>0</v>
      </c>
      <c r="T11">
        <v>0</v>
      </c>
      <c r="U11">
        <v>0</v>
      </c>
      <c r="V11" t="s">
        <v>45</v>
      </c>
      <c r="W11" s="1">
        <v>3915164</v>
      </c>
      <c r="X11" s="1">
        <v>1510067173</v>
      </c>
      <c r="Y11" s="1">
        <v>150992</v>
      </c>
      <c r="Z11">
        <v>0</v>
      </c>
      <c r="AA11">
        <v>0</v>
      </c>
      <c r="AB11">
        <v>0</v>
      </c>
      <c r="AC11" s="1">
        <v>1510067173</v>
      </c>
      <c r="AD11">
        <v>924</v>
      </c>
      <c r="AE11">
        <v>234</v>
      </c>
      <c r="AF11" s="1">
        <v>130525</v>
      </c>
      <c r="AG11" s="1">
        <v>1864482</v>
      </c>
      <c r="AH11" t="s">
        <v>37</v>
      </c>
      <c r="AI11" t="s">
        <v>37</v>
      </c>
      <c r="AJ11" t="s">
        <v>38</v>
      </c>
      <c r="AK11" s="1">
        <v>9955115</v>
      </c>
    </row>
    <row r="12" spans="1:39" x14ac:dyDescent="0.2">
      <c r="C12">
        <v>2</v>
      </c>
      <c r="D12">
        <v>999</v>
      </c>
      <c r="E12" s="1">
        <v>187400</v>
      </c>
      <c r="F12" s="1">
        <v>29205</v>
      </c>
      <c r="G12" s="1">
        <v>174803</v>
      </c>
      <c r="H12" s="1">
        <v>83359</v>
      </c>
      <c r="I12" s="1">
        <v>253611</v>
      </c>
      <c r="J12">
        <v>0</v>
      </c>
      <c r="K12">
        <v>0</v>
      </c>
      <c r="L12">
        <v>0</v>
      </c>
      <c r="M12">
        <v>0</v>
      </c>
      <c r="N12" s="1">
        <v>989221</v>
      </c>
      <c r="O12">
        <v>2464</v>
      </c>
      <c r="P12">
        <v>1268</v>
      </c>
      <c r="Q12">
        <v>648</v>
      </c>
      <c r="R12">
        <v>708</v>
      </c>
      <c r="S12">
        <v>0</v>
      </c>
      <c r="T12">
        <v>0</v>
      </c>
      <c r="U12">
        <v>0</v>
      </c>
      <c r="V12" t="s">
        <v>44</v>
      </c>
      <c r="W12" s="1">
        <v>959775</v>
      </c>
      <c r="X12" s="1">
        <v>187213017</v>
      </c>
      <c r="Y12" s="1">
        <v>188168</v>
      </c>
      <c r="Z12">
        <v>0</v>
      </c>
      <c r="AA12">
        <v>0</v>
      </c>
      <c r="AB12">
        <v>0</v>
      </c>
      <c r="AC12" s="1">
        <v>187213017</v>
      </c>
      <c r="AD12">
        <v>2464</v>
      </c>
      <c r="AE12">
        <v>1268</v>
      </c>
      <c r="AF12" s="1">
        <v>132466</v>
      </c>
      <c r="AG12" s="1">
        <v>90747</v>
      </c>
      <c r="AH12" t="s">
        <v>37</v>
      </c>
      <c r="AI12" t="s">
        <v>37</v>
      </c>
      <c r="AJ12" t="s">
        <v>38</v>
      </c>
      <c r="AK12" s="1">
        <v>989221</v>
      </c>
    </row>
    <row r="13" spans="1:39" x14ac:dyDescent="0.2">
      <c r="C13">
        <v>3</v>
      </c>
      <c r="D13">
        <v>634</v>
      </c>
      <c r="E13" s="1">
        <v>160297</v>
      </c>
      <c r="F13" s="1">
        <v>26412</v>
      </c>
      <c r="G13" s="1">
        <v>167184</v>
      </c>
      <c r="H13" s="1">
        <v>83469</v>
      </c>
      <c r="I13" s="1">
        <v>233863</v>
      </c>
      <c r="J13">
        <v>0</v>
      </c>
      <c r="K13">
        <v>0</v>
      </c>
      <c r="L13">
        <v>0</v>
      </c>
      <c r="M13">
        <v>0</v>
      </c>
      <c r="N13" s="1">
        <v>625064</v>
      </c>
      <c r="O13">
        <v>1496</v>
      </c>
      <c r="P13">
        <v>424</v>
      </c>
      <c r="Q13">
        <v>504</v>
      </c>
      <c r="R13">
        <v>360</v>
      </c>
      <c r="S13">
        <v>0</v>
      </c>
      <c r="T13">
        <v>0</v>
      </c>
      <c r="U13">
        <v>0</v>
      </c>
      <c r="V13" t="s">
        <v>39</v>
      </c>
      <c r="W13" s="1">
        <v>619367</v>
      </c>
      <c r="X13" s="1">
        <v>101628482</v>
      </c>
      <c r="Y13" s="1">
        <v>160412</v>
      </c>
      <c r="Z13">
        <v>0</v>
      </c>
      <c r="AA13">
        <v>0</v>
      </c>
      <c r="AB13">
        <v>0</v>
      </c>
      <c r="AC13" s="1">
        <v>101628482</v>
      </c>
      <c r="AD13">
        <v>1496</v>
      </c>
      <c r="AE13">
        <v>424</v>
      </c>
      <c r="AF13" s="1">
        <v>144462</v>
      </c>
      <c r="AG13" s="1">
        <v>34520</v>
      </c>
      <c r="AH13" t="s">
        <v>37</v>
      </c>
      <c r="AI13" t="s">
        <v>37</v>
      </c>
      <c r="AJ13" t="s">
        <v>38</v>
      </c>
      <c r="AK13" s="1">
        <v>625064</v>
      </c>
    </row>
    <row r="14" spans="1:39" x14ac:dyDescent="0.2">
      <c r="C14">
        <v>4</v>
      </c>
      <c r="D14">
        <v>332</v>
      </c>
      <c r="E14" s="1">
        <v>158143</v>
      </c>
      <c r="F14" s="1">
        <v>19569</v>
      </c>
      <c r="G14" s="1">
        <v>148053</v>
      </c>
      <c r="H14" s="1">
        <v>105039</v>
      </c>
      <c r="I14" s="1">
        <v>211430</v>
      </c>
      <c r="J14">
        <v>0</v>
      </c>
      <c r="K14">
        <v>0</v>
      </c>
      <c r="L14">
        <v>0</v>
      </c>
      <c r="M14">
        <v>0</v>
      </c>
      <c r="N14" s="1">
        <v>329125</v>
      </c>
      <c r="O14">
        <v>580</v>
      </c>
      <c r="P14">
        <v>836</v>
      </c>
      <c r="Q14">
        <v>44</v>
      </c>
      <c r="R14">
        <v>324</v>
      </c>
      <c r="S14">
        <v>0</v>
      </c>
      <c r="T14">
        <v>0</v>
      </c>
      <c r="U14">
        <v>0</v>
      </c>
      <c r="V14" t="s">
        <v>48</v>
      </c>
      <c r="W14" s="1">
        <v>326974</v>
      </c>
      <c r="X14" s="1">
        <v>52503537</v>
      </c>
      <c r="Y14" s="1">
        <v>157329</v>
      </c>
      <c r="Z14">
        <v>0</v>
      </c>
      <c r="AA14">
        <v>0</v>
      </c>
      <c r="AB14">
        <v>0</v>
      </c>
      <c r="AC14" s="1">
        <v>52503537</v>
      </c>
      <c r="AD14">
        <v>580</v>
      </c>
      <c r="AE14">
        <v>1160</v>
      </c>
      <c r="AF14" s="1">
        <v>82266</v>
      </c>
      <c r="AG14" s="1">
        <v>20365</v>
      </c>
      <c r="AH14" t="s">
        <v>37</v>
      </c>
      <c r="AI14" t="s">
        <v>37</v>
      </c>
      <c r="AJ14" t="s">
        <v>38</v>
      </c>
      <c r="AK14" s="1">
        <v>329125</v>
      </c>
    </row>
    <row r="15" spans="1:39" x14ac:dyDescent="0.2">
      <c r="C15">
        <v>5</v>
      </c>
      <c r="D15">
        <v>459</v>
      </c>
      <c r="E15" s="1">
        <v>146830</v>
      </c>
      <c r="F15" s="1">
        <v>23132</v>
      </c>
      <c r="G15" s="1">
        <v>121687</v>
      </c>
      <c r="H15" s="1">
        <v>98270</v>
      </c>
      <c r="I15" s="1">
        <v>221873</v>
      </c>
      <c r="J15">
        <v>0</v>
      </c>
      <c r="K15">
        <v>0</v>
      </c>
      <c r="L15">
        <v>0</v>
      </c>
      <c r="M15">
        <v>0</v>
      </c>
      <c r="N15" s="1">
        <v>449992</v>
      </c>
      <c r="O15">
        <v>640</v>
      </c>
      <c r="P15">
        <v>1620</v>
      </c>
      <c r="Q15">
        <v>132</v>
      </c>
      <c r="R15">
        <v>416</v>
      </c>
      <c r="S15">
        <v>0</v>
      </c>
      <c r="T15">
        <v>0</v>
      </c>
      <c r="U15">
        <v>0</v>
      </c>
      <c r="V15" t="s">
        <v>49</v>
      </c>
      <c r="W15" s="1">
        <v>430813</v>
      </c>
      <c r="X15" s="1">
        <v>67395081</v>
      </c>
      <c r="Y15" s="1">
        <v>143485</v>
      </c>
      <c r="Z15">
        <v>0</v>
      </c>
      <c r="AA15">
        <v>0</v>
      </c>
      <c r="AB15">
        <v>0</v>
      </c>
      <c r="AC15" s="1">
        <v>67395081</v>
      </c>
      <c r="AD15">
        <v>660</v>
      </c>
      <c r="AE15">
        <v>1620</v>
      </c>
      <c r="AF15" s="1">
        <v>105068</v>
      </c>
      <c r="AG15" s="1">
        <v>56483</v>
      </c>
      <c r="AH15" t="s">
        <v>37</v>
      </c>
      <c r="AI15" t="s">
        <v>37</v>
      </c>
      <c r="AJ15" t="s">
        <v>38</v>
      </c>
      <c r="AK15" s="1">
        <v>449992</v>
      </c>
    </row>
    <row r="16" spans="1:39" x14ac:dyDescent="0.2">
      <c r="C16">
        <v>6</v>
      </c>
      <c r="D16">
        <v>942</v>
      </c>
      <c r="E16" s="1">
        <v>135690</v>
      </c>
      <c r="F16" s="1">
        <v>26959</v>
      </c>
      <c r="G16" s="1">
        <v>127392</v>
      </c>
      <c r="H16" s="1">
        <v>66437</v>
      </c>
      <c r="I16" s="1">
        <v>211595</v>
      </c>
      <c r="J16">
        <v>0</v>
      </c>
      <c r="K16">
        <v>0</v>
      </c>
      <c r="L16">
        <v>0</v>
      </c>
      <c r="M16">
        <v>0</v>
      </c>
      <c r="N16" s="1">
        <v>924137</v>
      </c>
      <c r="O16">
        <v>1236</v>
      </c>
      <c r="P16">
        <v>2556</v>
      </c>
      <c r="Q16">
        <v>672</v>
      </c>
      <c r="R16">
        <v>616</v>
      </c>
      <c r="S16">
        <v>0</v>
      </c>
      <c r="T16">
        <v>0</v>
      </c>
      <c r="U16">
        <v>0</v>
      </c>
      <c r="V16" t="s">
        <v>50</v>
      </c>
      <c r="W16" s="1">
        <v>911614</v>
      </c>
      <c r="X16" s="1">
        <v>127819834</v>
      </c>
      <c r="Y16" s="1">
        <v>131114</v>
      </c>
      <c r="Z16">
        <v>0</v>
      </c>
      <c r="AA16">
        <v>0</v>
      </c>
      <c r="AB16">
        <v>0</v>
      </c>
      <c r="AC16" s="1">
        <v>127819834</v>
      </c>
      <c r="AD16">
        <v>1236</v>
      </c>
      <c r="AE16">
        <v>2556</v>
      </c>
      <c r="AF16" s="1">
        <v>137490</v>
      </c>
      <c r="AG16" s="1">
        <v>30749</v>
      </c>
      <c r="AH16" t="s">
        <v>37</v>
      </c>
      <c r="AI16" t="s">
        <v>37</v>
      </c>
      <c r="AJ16" t="s">
        <v>38</v>
      </c>
      <c r="AK16" s="1">
        <v>924137</v>
      </c>
    </row>
    <row r="17" spans="1:39" x14ac:dyDescent="0.2">
      <c r="C17">
        <v>7</v>
      </c>
      <c r="D17">
        <v>294</v>
      </c>
      <c r="E17" s="1">
        <v>113079</v>
      </c>
      <c r="F17" s="1">
        <v>25886</v>
      </c>
      <c r="G17" s="1">
        <v>105718</v>
      </c>
      <c r="H17" s="1">
        <v>43305</v>
      </c>
      <c r="I17" s="1">
        <v>166686</v>
      </c>
      <c r="J17">
        <v>0</v>
      </c>
      <c r="K17">
        <v>0</v>
      </c>
      <c r="L17">
        <v>0</v>
      </c>
      <c r="M17">
        <v>0</v>
      </c>
      <c r="N17" s="1">
        <v>286604</v>
      </c>
      <c r="O17">
        <v>2300</v>
      </c>
      <c r="P17">
        <v>3368</v>
      </c>
      <c r="Q17">
        <v>272</v>
      </c>
      <c r="R17">
        <v>72</v>
      </c>
      <c r="S17">
        <v>0</v>
      </c>
      <c r="T17">
        <v>0</v>
      </c>
      <c r="U17">
        <v>0</v>
      </c>
      <c r="V17" t="s">
        <v>51</v>
      </c>
      <c r="W17" s="1">
        <v>281368</v>
      </c>
      <c r="X17" s="1">
        <v>33245246</v>
      </c>
      <c r="Y17" s="1">
        <v>112164</v>
      </c>
      <c r="Z17">
        <v>0</v>
      </c>
      <c r="AA17">
        <v>0</v>
      </c>
      <c r="AB17">
        <v>0</v>
      </c>
      <c r="AC17" s="1">
        <v>33245246</v>
      </c>
      <c r="AD17">
        <v>2300</v>
      </c>
      <c r="AE17">
        <v>3368</v>
      </c>
      <c r="AF17" s="1">
        <v>165174</v>
      </c>
      <c r="AG17" s="1">
        <v>17628</v>
      </c>
      <c r="AH17" t="s">
        <v>37</v>
      </c>
      <c r="AI17" t="s">
        <v>37</v>
      </c>
      <c r="AJ17" t="s">
        <v>38</v>
      </c>
      <c r="AK17" s="1">
        <v>286604</v>
      </c>
    </row>
    <row r="18" spans="1:39" x14ac:dyDescent="0.2">
      <c r="C18">
        <v>8</v>
      </c>
      <c r="D18">
        <v>234</v>
      </c>
      <c r="E18" s="1">
        <v>93652</v>
      </c>
      <c r="F18" s="1">
        <v>21023</v>
      </c>
      <c r="G18" s="1">
        <v>90684</v>
      </c>
      <c r="H18" s="1">
        <v>48878</v>
      </c>
      <c r="I18" s="1">
        <v>150322</v>
      </c>
      <c r="J18">
        <v>0</v>
      </c>
      <c r="K18">
        <v>0</v>
      </c>
      <c r="L18">
        <v>0</v>
      </c>
      <c r="M18">
        <v>0</v>
      </c>
      <c r="N18" s="1">
        <v>229552</v>
      </c>
      <c r="O18">
        <v>3596</v>
      </c>
      <c r="P18">
        <v>2920</v>
      </c>
      <c r="Q18">
        <v>132</v>
      </c>
      <c r="R18">
        <v>180</v>
      </c>
      <c r="S18">
        <v>0</v>
      </c>
      <c r="T18">
        <v>0</v>
      </c>
      <c r="U18">
        <v>0</v>
      </c>
      <c r="V18" t="s">
        <v>52</v>
      </c>
      <c r="W18" s="1">
        <v>223213</v>
      </c>
      <c r="X18" s="1">
        <v>21914603</v>
      </c>
      <c r="Y18" s="1">
        <v>94042</v>
      </c>
      <c r="Z18">
        <v>0</v>
      </c>
      <c r="AA18">
        <v>0</v>
      </c>
      <c r="AB18">
        <v>0</v>
      </c>
      <c r="AC18" s="1">
        <v>21914603</v>
      </c>
      <c r="AD18">
        <v>3596</v>
      </c>
      <c r="AE18">
        <v>3100</v>
      </c>
      <c r="AF18" s="1">
        <v>53746</v>
      </c>
      <c r="AG18" s="1">
        <v>15345</v>
      </c>
      <c r="AH18" t="s">
        <v>37</v>
      </c>
      <c r="AI18" t="s">
        <v>37</v>
      </c>
      <c r="AJ18" t="s">
        <v>38</v>
      </c>
      <c r="AK18" s="1">
        <v>229552</v>
      </c>
      <c r="AL18" s="1">
        <f>SUM(AK12:AK18)</f>
        <v>3833695</v>
      </c>
      <c r="AM18">
        <f>AL18/AK11*100</f>
        <v>38.509801242878659</v>
      </c>
    </row>
    <row r="20" spans="1:39" x14ac:dyDescent="0.2">
      <c r="A20" t="s">
        <v>59</v>
      </c>
      <c r="B20">
        <v>1</v>
      </c>
      <c r="C20">
        <v>1</v>
      </c>
      <c r="D20">
        <v>9119</v>
      </c>
      <c r="E20" s="1">
        <v>166840</v>
      </c>
      <c r="F20" s="1">
        <v>38998</v>
      </c>
      <c r="G20" s="1">
        <v>179945</v>
      </c>
      <c r="H20" s="1">
        <v>49501</v>
      </c>
      <c r="I20">
        <v>255</v>
      </c>
      <c r="J20">
        <v>0</v>
      </c>
      <c r="K20">
        <v>0</v>
      </c>
      <c r="L20">
        <v>0</v>
      </c>
      <c r="M20">
        <v>0</v>
      </c>
      <c r="N20" s="1">
        <v>8927972</v>
      </c>
      <c r="O20">
        <v>1362</v>
      </c>
      <c r="P20">
        <v>276</v>
      </c>
      <c r="Q20">
        <v>2274</v>
      </c>
      <c r="R20">
        <v>3450</v>
      </c>
      <c r="S20">
        <v>0</v>
      </c>
      <c r="T20">
        <v>0</v>
      </c>
      <c r="U20">
        <v>0</v>
      </c>
      <c r="V20" t="s">
        <v>45</v>
      </c>
      <c r="W20" s="1">
        <v>3923803</v>
      </c>
      <c r="X20" s="1">
        <v>1521410910</v>
      </c>
      <c r="Y20" s="1">
        <v>171295</v>
      </c>
      <c r="Z20">
        <v>0</v>
      </c>
      <c r="AA20">
        <v>0</v>
      </c>
      <c r="AB20">
        <v>0</v>
      </c>
      <c r="AC20" s="1">
        <v>1521410910</v>
      </c>
      <c r="AD20">
        <v>1566</v>
      </c>
      <c r="AE20">
        <v>3720</v>
      </c>
      <c r="AF20" s="1">
        <v>61005</v>
      </c>
      <c r="AG20" s="1">
        <v>1489957</v>
      </c>
      <c r="AH20" t="s">
        <v>37</v>
      </c>
      <c r="AI20" t="s">
        <v>37</v>
      </c>
      <c r="AJ20" t="s">
        <v>38</v>
      </c>
      <c r="AK20" s="1">
        <v>8927972</v>
      </c>
    </row>
    <row r="21" spans="1:39" x14ac:dyDescent="0.2">
      <c r="C21">
        <v>2</v>
      </c>
      <c r="D21">
        <v>1130</v>
      </c>
      <c r="E21" s="1">
        <v>182115</v>
      </c>
      <c r="F21" s="1">
        <v>20148</v>
      </c>
      <c r="G21" s="1">
        <v>178866</v>
      </c>
      <c r="H21" s="1">
        <v>127409</v>
      </c>
      <c r="I21" s="1">
        <v>243471</v>
      </c>
      <c r="J21">
        <v>0</v>
      </c>
      <c r="K21">
        <v>0</v>
      </c>
      <c r="L21">
        <v>0</v>
      </c>
      <c r="M21">
        <v>0</v>
      </c>
      <c r="N21" s="1">
        <v>1116155</v>
      </c>
      <c r="O21">
        <v>2046</v>
      </c>
      <c r="P21">
        <v>414</v>
      </c>
      <c r="Q21">
        <v>846</v>
      </c>
      <c r="R21">
        <v>708</v>
      </c>
      <c r="S21">
        <v>0</v>
      </c>
      <c r="T21">
        <v>0</v>
      </c>
      <c r="U21">
        <v>0</v>
      </c>
      <c r="V21" t="s">
        <v>57</v>
      </c>
      <c r="W21" s="1">
        <v>1103168</v>
      </c>
      <c r="X21" s="1">
        <v>205789498</v>
      </c>
      <c r="Y21" s="1">
        <v>181296</v>
      </c>
      <c r="Z21">
        <v>0</v>
      </c>
      <c r="AA21">
        <v>0</v>
      </c>
      <c r="AB21">
        <v>0</v>
      </c>
      <c r="AC21" s="1">
        <v>205789498</v>
      </c>
      <c r="AD21">
        <v>2046</v>
      </c>
      <c r="AE21">
        <v>1122</v>
      </c>
      <c r="AF21" s="1">
        <v>39925</v>
      </c>
      <c r="AG21" s="1">
        <v>53409</v>
      </c>
      <c r="AH21" t="s">
        <v>37</v>
      </c>
      <c r="AI21" t="s">
        <v>37</v>
      </c>
      <c r="AJ21" t="s">
        <v>38</v>
      </c>
      <c r="AK21" s="1">
        <v>1116155</v>
      </c>
    </row>
    <row r="22" spans="1:39" x14ac:dyDescent="0.2">
      <c r="C22">
        <v>3</v>
      </c>
      <c r="D22">
        <v>1244</v>
      </c>
      <c r="E22" s="1">
        <v>215329</v>
      </c>
      <c r="F22" s="1">
        <v>25360</v>
      </c>
      <c r="G22" s="1">
        <v>254785</v>
      </c>
      <c r="H22" s="1">
        <v>145150</v>
      </c>
      <c r="I22" s="1">
        <v>255000</v>
      </c>
      <c r="J22">
        <v>0</v>
      </c>
      <c r="K22">
        <v>0</v>
      </c>
      <c r="L22">
        <v>0</v>
      </c>
      <c r="M22">
        <v>0</v>
      </c>
      <c r="N22" s="1">
        <v>1221745</v>
      </c>
      <c r="O22">
        <v>3150</v>
      </c>
      <c r="P22">
        <v>1158</v>
      </c>
      <c r="Q22">
        <v>456</v>
      </c>
      <c r="R22">
        <v>1122</v>
      </c>
      <c r="S22">
        <v>0</v>
      </c>
      <c r="T22">
        <v>0</v>
      </c>
      <c r="U22">
        <v>0</v>
      </c>
      <c r="V22" t="s">
        <v>58</v>
      </c>
      <c r="W22" s="1">
        <v>1211123</v>
      </c>
      <c r="X22" s="1">
        <v>267869187</v>
      </c>
      <c r="Y22" s="1">
        <v>217891</v>
      </c>
      <c r="Z22">
        <v>0</v>
      </c>
      <c r="AA22">
        <v>0</v>
      </c>
      <c r="AB22">
        <v>0</v>
      </c>
      <c r="AC22" s="1">
        <v>267869187</v>
      </c>
      <c r="AD22">
        <v>3150</v>
      </c>
      <c r="AE22">
        <v>2280</v>
      </c>
      <c r="AF22" s="1">
        <v>67882</v>
      </c>
      <c r="AG22" s="1">
        <v>41785</v>
      </c>
      <c r="AH22" t="s">
        <v>37</v>
      </c>
      <c r="AI22" t="s">
        <v>37</v>
      </c>
      <c r="AJ22" t="s">
        <v>38</v>
      </c>
      <c r="AK22" s="1">
        <v>1221745</v>
      </c>
      <c r="AL22" s="1">
        <f>SUM(AK21:AK22)</f>
        <v>2337900</v>
      </c>
      <c r="AM22">
        <f>AL22/AK20*100</f>
        <v>26.186238039277004</v>
      </c>
    </row>
    <row r="24" spans="1:39" x14ac:dyDescent="0.2">
      <c r="E24" s="1"/>
      <c r="F24" s="1"/>
      <c r="L24" s="1"/>
      <c r="M24" s="1"/>
      <c r="S24" s="1"/>
      <c r="T24" s="1"/>
      <c r="W24" s="1"/>
      <c r="X24" s="1"/>
      <c r="AB24" s="1"/>
      <c r="AC24" s="1"/>
      <c r="AH24" s="1"/>
      <c r="AI24" s="1"/>
      <c r="AJ24" s="1"/>
      <c r="AM24" s="1"/>
    </row>
    <row r="26" spans="1:39" x14ac:dyDescent="0.2">
      <c r="A26" t="s">
        <v>63</v>
      </c>
      <c r="B26">
        <v>1</v>
      </c>
      <c r="C26">
        <v>1</v>
      </c>
      <c r="D26">
        <v>8771</v>
      </c>
      <c r="E26" s="1">
        <v>158351</v>
      </c>
      <c r="F26" s="1">
        <v>39227</v>
      </c>
      <c r="G26" s="1">
        <v>166001</v>
      </c>
      <c r="H26" s="1">
        <v>45011</v>
      </c>
      <c r="I26">
        <v>255</v>
      </c>
      <c r="J26">
        <v>0</v>
      </c>
      <c r="K26">
        <v>0</v>
      </c>
      <c r="L26">
        <v>0</v>
      </c>
      <c r="M26">
        <v>0</v>
      </c>
      <c r="N26" s="1">
        <v>8642321</v>
      </c>
      <c r="O26">
        <v>1134</v>
      </c>
      <c r="P26">
        <v>492</v>
      </c>
      <c r="Q26">
        <v>2508</v>
      </c>
      <c r="R26">
        <v>3042</v>
      </c>
      <c r="S26">
        <v>0</v>
      </c>
      <c r="T26">
        <v>0</v>
      </c>
      <c r="U26">
        <v>0</v>
      </c>
      <c r="V26" t="s">
        <v>45</v>
      </c>
      <c r="W26" s="1">
        <v>3609308</v>
      </c>
      <c r="X26" s="1">
        <v>1388897598</v>
      </c>
      <c r="Y26" s="1">
        <v>158231</v>
      </c>
      <c r="Z26">
        <v>0</v>
      </c>
      <c r="AA26">
        <v>0</v>
      </c>
      <c r="AB26">
        <v>0</v>
      </c>
      <c r="AC26" s="1">
        <v>1388897598</v>
      </c>
      <c r="AD26">
        <v>1254</v>
      </c>
      <c r="AE26">
        <v>3462</v>
      </c>
      <c r="AF26" s="1">
        <v>49585</v>
      </c>
      <c r="AG26" s="1">
        <v>1461001</v>
      </c>
      <c r="AH26" t="s">
        <v>37</v>
      </c>
      <c r="AI26" t="s">
        <v>37</v>
      </c>
      <c r="AJ26" t="s">
        <v>38</v>
      </c>
      <c r="AK26" s="1">
        <v>8642321</v>
      </c>
    </row>
    <row r="27" spans="1:39" x14ac:dyDescent="0.2">
      <c r="C27">
        <v>2</v>
      </c>
      <c r="D27">
        <v>1038</v>
      </c>
      <c r="E27" s="1">
        <v>187109</v>
      </c>
      <c r="F27" s="1">
        <v>20209</v>
      </c>
      <c r="G27" s="1">
        <v>189984</v>
      </c>
      <c r="H27" s="1">
        <v>114993</v>
      </c>
      <c r="I27" s="1">
        <v>250667</v>
      </c>
      <c r="J27">
        <v>0</v>
      </c>
      <c r="K27">
        <v>0</v>
      </c>
      <c r="L27">
        <v>0</v>
      </c>
      <c r="M27">
        <v>0</v>
      </c>
      <c r="N27" s="1">
        <v>1002353</v>
      </c>
      <c r="O27">
        <v>2838</v>
      </c>
      <c r="P27">
        <v>1020</v>
      </c>
      <c r="Q27">
        <v>678</v>
      </c>
      <c r="R27">
        <v>726</v>
      </c>
      <c r="S27">
        <v>0</v>
      </c>
      <c r="T27">
        <v>0</v>
      </c>
      <c r="U27">
        <v>0</v>
      </c>
      <c r="V27" t="s">
        <v>44</v>
      </c>
      <c r="W27" s="1">
        <v>993358</v>
      </c>
      <c r="X27" s="1">
        <v>194219248</v>
      </c>
      <c r="Y27" s="1">
        <v>188008</v>
      </c>
      <c r="Z27">
        <v>0</v>
      </c>
      <c r="AA27">
        <v>0</v>
      </c>
      <c r="AB27">
        <v>0</v>
      </c>
      <c r="AC27" s="1">
        <v>194219248</v>
      </c>
      <c r="AD27">
        <v>2838</v>
      </c>
      <c r="AE27">
        <v>1746</v>
      </c>
      <c r="AF27" s="1">
        <v>46958</v>
      </c>
      <c r="AG27" s="1">
        <v>29149</v>
      </c>
      <c r="AH27" t="s">
        <v>37</v>
      </c>
      <c r="AI27" t="s">
        <v>37</v>
      </c>
      <c r="AJ27" t="s">
        <v>38</v>
      </c>
      <c r="AK27" s="1">
        <v>1002353</v>
      </c>
    </row>
    <row r="28" spans="1:39" x14ac:dyDescent="0.2">
      <c r="C28">
        <v>3</v>
      </c>
      <c r="D28">
        <v>1267</v>
      </c>
      <c r="E28" s="1">
        <v>139100</v>
      </c>
      <c r="F28" s="1">
        <v>22397</v>
      </c>
      <c r="G28" s="1">
        <v>144875</v>
      </c>
      <c r="H28" s="1">
        <v>85373</v>
      </c>
      <c r="I28" s="1">
        <v>193789</v>
      </c>
      <c r="J28">
        <v>0</v>
      </c>
      <c r="K28">
        <v>0</v>
      </c>
      <c r="L28">
        <v>0</v>
      </c>
      <c r="M28">
        <v>0</v>
      </c>
      <c r="N28" s="1">
        <v>1252054</v>
      </c>
      <c r="O28">
        <v>1866</v>
      </c>
      <c r="P28">
        <v>2244</v>
      </c>
      <c r="Q28">
        <v>666</v>
      </c>
      <c r="R28">
        <v>996</v>
      </c>
      <c r="S28">
        <v>0</v>
      </c>
      <c r="T28">
        <v>0</v>
      </c>
      <c r="U28">
        <v>0</v>
      </c>
      <c r="V28" t="s">
        <v>58</v>
      </c>
      <c r="W28" s="1">
        <v>1198154</v>
      </c>
      <c r="X28" s="1">
        <v>176240000</v>
      </c>
      <c r="Y28" s="1">
        <v>138979</v>
      </c>
      <c r="Z28">
        <v>0</v>
      </c>
      <c r="AA28">
        <v>0</v>
      </c>
      <c r="AB28">
        <v>0</v>
      </c>
      <c r="AC28" s="1">
        <v>176240000</v>
      </c>
      <c r="AD28">
        <v>1866</v>
      </c>
      <c r="AE28">
        <v>3240</v>
      </c>
      <c r="AF28" s="1">
        <v>56230</v>
      </c>
      <c r="AG28" s="1">
        <v>149089</v>
      </c>
      <c r="AH28" t="s">
        <v>37</v>
      </c>
      <c r="AI28" t="s">
        <v>37</v>
      </c>
      <c r="AJ28" t="s">
        <v>38</v>
      </c>
      <c r="AK28" s="1">
        <v>1252054</v>
      </c>
    </row>
    <row r="29" spans="1:39" x14ac:dyDescent="0.2">
      <c r="C29">
        <v>4</v>
      </c>
      <c r="D29">
        <v>1826</v>
      </c>
      <c r="E29" s="1">
        <v>146983</v>
      </c>
      <c r="F29" s="1">
        <v>32466</v>
      </c>
      <c r="G29" s="1">
        <v>126725</v>
      </c>
      <c r="H29" s="1">
        <v>80692</v>
      </c>
      <c r="I29" s="1">
        <v>252728</v>
      </c>
      <c r="J29">
        <v>0</v>
      </c>
      <c r="K29">
        <v>0</v>
      </c>
      <c r="L29">
        <v>0</v>
      </c>
      <c r="M29">
        <v>0</v>
      </c>
      <c r="N29" s="1">
        <v>1802891</v>
      </c>
      <c r="O29">
        <v>1146</v>
      </c>
      <c r="P29">
        <v>1452</v>
      </c>
      <c r="Q29">
        <v>228</v>
      </c>
      <c r="R29">
        <v>1758</v>
      </c>
      <c r="S29">
        <v>0</v>
      </c>
      <c r="T29">
        <v>0</v>
      </c>
      <c r="U29">
        <v>0</v>
      </c>
      <c r="V29" t="s">
        <v>61</v>
      </c>
      <c r="W29" s="1">
        <v>1772723</v>
      </c>
      <c r="X29" s="1">
        <v>268391562</v>
      </c>
      <c r="Y29" s="1">
        <v>142402</v>
      </c>
      <c r="Z29">
        <v>0</v>
      </c>
      <c r="AA29">
        <v>0</v>
      </c>
      <c r="AB29">
        <v>0</v>
      </c>
      <c r="AC29" s="1">
        <v>268391562</v>
      </c>
      <c r="AD29">
        <v>1146</v>
      </c>
      <c r="AE29">
        <v>3210</v>
      </c>
      <c r="AF29" s="1">
        <v>82610</v>
      </c>
      <c r="AG29" s="1">
        <v>80771</v>
      </c>
      <c r="AH29" t="s">
        <v>37</v>
      </c>
      <c r="AI29" t="s">
        <v>37</v>
      </c>
      <c r="AJ29" t="s">
        <v>38</v>
      </c>
      <c r="AK29" s="1">
        <v>1802891</v>
      </c>
    </row>
    <row r="30" spans="1:39" x14ac:dyDescent="0.2">
      <c r="C30">
        <v>5</v>
      </c>
      <c r="D30">
        <v>1398</v>
      </c>
      <c r="E30" s="1">
        <v>173541</v>
      </c>
      <c r="F30" s="1">
        <v>19694</v>
      </c>
      <c r="G30" s="1">
        <v>167210</v>
      </c>
      <c r="H30" s="1">
        <v>119294</v>
      </c>
      <c r="I30" s="1">
        <v>234471</v>
      </c>
      <c r="J30">
        <v>0</v>
      </c>
      <c r="K30">
        <v>0</v>
      </c>
      <c r="L30">
        <v>0</v>
      </c>
      <c r="M30">
        <v>0</v>
      </c>
      <c r="N30" s="1">
        <v>1370627</v>
      </c>
      <c r="O30">
        <v>1554</v>
      </c>
      <c r="P30">
        <v>510</v>
      </c>
      <c r="Q30">
        <v>1170</v>
      </c>
      <c r="R30">
        <v>690</v>
      </c>
      <c r="S30">
        <v>0</v>
      </c>
      <c r="T30">
        <v>0</v>
      </c>
      <c r="U30">
        <v>0</v>
      </c>
      <c r="V30" t="s">
        <v>62</v>
      </c>
      <c r="W30" s="1">
        <v>1358308</v>
      </c>
      <c r="X30" s="1">
        <v>242610896</v>
      </c>
      <c r="Y30" s="1">
        <v>173431</v>
      </c>
      <c r="Z30">
        <v>0</v>
      </c>
      <c r="AA30">
        <v>0</v>
      </c>
      <c r="AB30">
        <v>0</v>
      </c>
      <c r="AC30" s="1">
        <v>242610896</v>
      </c>
      <c r="AD30">
        <v>1554</v>
      </c>
      <c r="AE30">
        <v>1200</v>
      </c>
      <c r="AF30" s="1">
        <v>30530</v>
      </c>
      <c r="AG30" s="1">
        <v>52479</v>
      </c>
      <c r="AH30" t="s">
        <v>37</v>
      </c>
      <c r="AI30" t="s">
        <v>37</v>
      </c>
      <c r="AJ30" t="s">
        <v>38</v>
      </c>
      <c r="AK30" s="1">
        <v>1370627</v>
      </c>
      <c r="AL30" s="1">
        <f>SUM(AK27:AK30)</f>
        <v>5427925</v>
      </c>
      <c r="AM30">
        <f>AL30/AK26*100</f>
        <v>62.806334085484671</v>
      </c>
    </row>
    <row r="33" spans="1:39" x14ac:dyDescent="0.2">
      <c r="A33" t="s">
        <v>70</v>
      </c>
      <c r="B33">
        <v>1</v>
      </c>
      <c r="C33">
        <v>1</v>
      </c>
      <c r="D33">
        <v>7280</v>
      </c>
      <c r="E33" s="1">
        <v>148042</v>
      </c>
      <c r="F33" s="1">
        <v>35594</v>
      </c>
      <c r="G33" s="1">
        <v>156616</v>
      </c>
      <c r="H33">
        <v>0</v>
      </c>
      <c r="I33" s="1">
        <v>254562</v>
      </c>
      <c r="J33">
        <v>0</v>
      </c>
      <c r="K33">
        <v>0</v>
      </c>
      <c r="L33">
        <v>0</v>
      </c>
      <c r="M33">
        <v>0</v>
      </c>
      <c r="N33" s="1">
        <v>7188699</v>
      </c>
      <c r="O33">
        <v>536</v>
      </c>
      <c r="P33">
        <v>1362</v>
      </c>
      <c r="Q33">
        <v>3032</v>
      </c>
      <c r="R33">
        <v>1220</v>
      </c>
      <c r="S33">
        <v>0</v>
      </c>
      <c r="T33">
        <v>0</v>
      </c>
      <c r="U33">
        <v>0</v>
      </c>
      <c r="V33" t="s">
        <v>36</v>
      </c>
      <c r="W33" s="1">
        <v>3051452</v>
      </c>
      <c r="X33" s="1">
        <v>1077742963</v>
      </c>
      <c r="Y33" s="1">
        <v>150838</v>
      </c>
      <c r="Z33">
        <v>0</v>
      </c>
      <c r="AA33">
        <v>0</v>
      </c>
      <c r="AB33">
        <v>0</v>
      </c>
      <c r="AC33" s="1">
        <v>1077742963</v>
      </c>
      <c r="AD33">
        <v>536</v>
      </c>
      <c r="AE33">
        <v>2494</v>
      </c>
      <c r="AF33" s="1">
        <v>6473</v>
      </c>
      <c r="AG33" s="1">
        <v>1105792</v>
      </c>
      <c r="AH33" t="s">
        <v>37</v>
      </c>
      <c r="AI33" t="s">
        <v>37</v>
      </c>
      <c r="AJ33" t="s">
        <v>38</v>
      </c>
      <c r="AK33" s="1">
        <v>7188699</v>
      </c>
    </row>
    <row r="34" spans="1:39" x14ac:dyDescent="0.2">
      <c r="C34">
        <v>2</v>
      </c>
      <c r="D34">
        <v>324</v>
      </c>
      <c r="E34" s="1">
        <v>143418</v>
      </c>
      <c r="F34" s="1">
        <v>21326</v>
      </c>
      <c r="G34" s="1">
        <v>149987</v>
      </c>
      <c r="H34" s="1">
        <v>94081</v>
      </c>
      <c r="I34" s="1">
        <v>203751</v>
      </c>
      <c r="J34">
        <v>0</v>
      </c>
      <c r="K34">
        <v>0</v>
      </c>
      <c r="L34">
        <v>0</v>
      </c>
      <c r="M34">
        <v>0</v>
      </c>
      <c r="N34" s="1">
        <v>317938</v>
      </c>
      <c r="O34">
        <v>3032</v>
      </c>
      <c r="P34">
        <v>1578</v>
      </c>
      <c r="Q34">
        <v>244</v>
      </c>
      <c r="R34">
        <v>200</v>
      </c>
      <c r="S34">
        <v>0</v>
      </c>
      <c r="T34">
        <v>0</v>
      </c>
      <c r="U34">
        <v>0</v>
      </c>
      <c r="V34" t="s">
        <v>64</v>
      </c>
      <c r="W34" s="1">
        <v>315493</v>
      </c>
      <c r="X34" s="1">
        <v>46467347</v>
      </c>
      <c r="Y34" s="1">
        <v>142211</v>
      </c>
      <c r="Z34">
        <v>0</v>
      </c>
      <c r="AA34">
        <v>0</v>
      </c>
      <c r="AB34">
        <v>0</v>
      </c>
      <c r="AC34" s="1">
        <v>46467347</v>
      </c>
      <c r="AD34">
        <v>3032</v>
      </c>
      <c r="AE34">
        <v>1578</v>
      </c>
      <c r="AF34" s="1">
        <v>140659</v>
      </c>
      <c r="AG34" s="1">
        <v>15364</v>
      </c>
      <c r="AH34" t="s">
        <v>37</v>
      </c>
      <c r="AI34" t="s">
        <v>37</v>
      </c>
      <c r="AJ34" t="s">
        <v>38</v>
      </c>
      <c r="AK34" s="1">
        <v>317938</v>
      </c>
    </row>
    <row r="35" spans="1:39" x14ac:dyDescent="0.2">
      <c r="C35">
        <v>3</v>
      </c>
      <c r="D35">
        <v>174</v>
      </c>
      <c r="E35" s="1">
        <v>160538</v>
      </c>
      <c r="F35" s="1">
        <v>16344</v>
      </c>
      <c r="G35" s="1">
        <v>153662</v>
      </c>
      <c r="H35" s="1">
        <v>125913</v>
      </c>
      <c r="I35" s="1">
        <v>210990</v>
      </c>
      <c r="J35">
        <v>0</v>
      </c>
      <c r="K35">
        <v>0</v>
      </c>
      <c r="L35">
        <v>0</v>
      </c>
      <c r="M35">
        <v>0</v>
      </c>
      <c r="N35" s="1">
        <v>167447</v>
      </c>
      <c r="O35">
        <v>2740</v>
      </c>
      <c r="P35">
        <v>1426</v>
      </c>
      <c r="Q35">
        <v>152</v>
      </c>
      <c r="R35">
        <v>64</v>
      </c>
      <c r="S35">
        <v>0</v>
      </c>
      <c r="T35">
        <v>0</v>
      </c>
      <c r="U35">
        <v>0</v>
      </c>
      <c r="V35" t="s">
        <v>65</v>
      </c>
      <c r="W35" s="1">
        <v>164924</v>
      </c>
      <c r="X35" s="1">
        <v>27933639</v>
      </c>
      <c r="Y35" s="1">
        <v>160900</v>
      </c>
      <c r="Z35">
        <v>0</v>
      </c>
      <c r="AA35">
        <v>0</v>
      </c>
      <c r="AB35">
        <v>0</v>
      </c>
      <c r="AC35" s="1">
        <v>27933639</v>
      </c>
      <c r="AD35">
        <v>2740</v>
      </c>
      <c r="AE35">
        <v>1426</v>
      </c>
      <c r="AF35" s="1">
        <v>157166</v>
      </c>
      <c r="AG35" s="1">
        <v>8913</v>
      </c>
      <c r="AH35" t="s">
        <v>37</v>
      </c>
      <c r="AI35" t="s">
        <v>37</v>
      </c>
      <c r="AJ35" t="s">
        <v>38</v>
      </c>
      <c r="AK35" s="1">
        <v>167447</v>
      </c>
    </row>
    <row r="36" spans="1:39" x14ac:dyDescent="0.2">
      <c r="C36">
        <v>4</v>
      </c>
      <c r="D36">
        <v>624</v>
      </c>
      <c r="E36" s="1">
        <v>175480</v>
      </c>
      <c r="F36" s="1">
        <v>24740</v>
      </c>
      <c r="G36" s="1">
        <v>180448</v>
      </c>
      <c r="H36" s="1">
        <v>103672</v>
      </c>
      <c r="I36" s="1">
        <v>236027</v>
      </c>
      <c r="J36">
        <v>0</v>
      </c>
      <c r="K36">
        <v>0</v>
      </c>
      <c r="L36">
        <v>0</v>
      </c>
      <c r="M36">
        <v>0</v>
      </c>
      <c r="N36" s="1">
        <v>618225</v>
      </c>
      <c r="O36">
        <v>2000</v>
      </c>
      <c r="P36">
        <v>1346</v>
      </c>
      <c r="Q36">
        <v>600</v>
      </c>
      <c r="R36">
        <v>56</v>
      </c>
      <c r="S36">
        <v>0</v>
      </c>
      <c r="T36">
        <v>0</v>
      </c>
      <c r="U36">
        <v>0</v>
      </c>
      <c r="V36" t="s">
        <v>66</v>
      </c>
      <c r="W36" s="1">
        <v>600013</v>
      </c>
      <c r="X36" s="1">
        <v>109499518</v>
      </c>
      <c r="Y36" s="1">
        <v>174681</v>
      </c>
      <c r="Z36">
        <v>0</v>
      </c>
      <c r="AA36">
        <v>0</v>
      </c>
      <c r="AB36">
        <v>0</v>
      </c>
      <c r="AC36" s="1">
        <v>109499518</v>
      </c>
      <c r="AD36">
        <v>2000</v>
      </c>
      <c r="AE36">
        <v>1402</v>
      </c>
      <c r="AF36" t="s">
        <v>218</v>
      </c>
      <c r="AG36" s="1">
        <v>54952</v>
      </c>
      <c r="AH36" t="s">
        <v>37</v>
      </c>
      <c r="AI36" t="s">
        <v>37</v>
      </c>
      <c r="AJ36" t="s">
        <v>38</v>
      </c>
      <c r="AK36" s="1">
        <v>618225</v>
      </c>
    </row>
    <row r="37" spans="1:39" x14ac:dyDescent="0.2">
      <c r="C37">
        <v>5</v>
      </c>
      <c r="D37">
        <v>704</v>
      </c>
      <c r="E37" s="1">
        <v>153724</v>
      </c>
      <c r="F37" s="1">
        <v>23357</v>
      </c>
      <c r="G37" s="1">
        <v>140189</v>
      </c>
      <c r="H37" s="1">
        <v>87730</v>
      </c>
      <c r="I37" s="1">
        <v>212654</v>
      </c>
      <c r="J37">
        <v>0</v>
      </c>
      <c r="K37">
        <v>0</v>
      </c>
      <c r="L37">
        <v>0</v>
      </c>
      <c r="M37">
        <v>0</v>
      </c>
      <c r="N37" s="1">
        <v>687412</v>
      </c>
      <c r="O37">
        <v>992</v>
      </c>
      <c r="P37">
        <v>1466</v>
      </c>
      <c r="Q37">
        <v>612</v>
      </c>
      <c r="R37">
        <v>256</v>
      </c>
      <c r="S37">
        <v>0</v>
      </c>
      <c r="T37">
        <v>0</v>
      </c>
      <c r="U37">
        <v>0</v>
      </c>
      <c r="V37" t="s">
        <v>67</v>
      </c>
      <c r="W37" s="1">
        <v>653091</v>
      </c>
      <c r="X37" s="1">
        <v>108221844</v>
      </c>
      <c r="Y37" s="1">
        <v>152735</v>
      </c>
      <c r="Z37">
        <v>0</v>
      </c>
      <c r="AA37">
        <v>0</v>
      </c>
      <c r="AB37">
        <v>0</v>
      </c>
      <c r="AC37" s="1">
        <v>108221844</v>
      </c>
      <c r="AD37">
        <v>992</v>
      </c>
      <c r="AE37">
        <v>1694</v>
      </c>
      <c r="AF37" s="1">
        <v>20433</v>
      </c>
      <c r="AG37" s="1">
        <v>72921</v>
      </c>
      <c r="AH37" t="s">
        <v>37</v>
      </c>
      <c r="AI37" t="s">
        <v>37</v>
      </c>
      <c r="AJ37" t="s">
        <v>38</v>
      </c>
      <c r="AK37" s="1">
        <v>687412</v>
      </c>
    </row>
    <row r="38" spans="1:39" x14ac:dyDescent="0.2">
      <c r="C38">
        <v>6</v>
      </c>
      <c r="D38">
        <v>532</v>
      </c>
      <c r="E38" s="1">
        <v>141764</v>
      </c>
      <c r="F38" s="1">
        <v>24835</v>
      </c>
      <c r="G38" s="1">
        <v>137646</v>
      </c>
      <c r="H38" s="1">
        <v>80387</v>
      </c>
      <c r="I38" s="1">
        <v>206209</v>
      </c>
      <c r="J38">
        <v>0</v>
      </c>
      <c r="K38">
        <v>0</v>
      </c>
      <c r="L38">
        <v>0</v>
      </c>
      <c r="M38">
        <v>0</v>
      </c>
      <c r="N38" s="1">
        <v>527008</v>
      </c>
      <c r="O38">
        <v>512</v>
      </c>
      <c r="P38">
        <v>1954</v>
      </c>
      <c r="Q38">
        <v>148</v>
      </c>
      <c r="R38">
        <v>496</v>
      </c>
      <c r="S38">
        <v>0</v>
      </c>
      <c r="T38">
        <v>0</v>
      </c>
      <c r="U38">
        <v>0</v>
      </c>
      <c r="V38" t="s">
        <v>68</v>
      </c>
      <c r="W38" s="1">
        <v>515379</v>
      </c>
      <c r="X38" s="1">
        <v>75418454</v>
      </c>
      <c r="Y38" s="1">
        <v>139956</v>
      </c>
      <c r="Z38">
        <v>0</v>
      </c>
      <c r="AA38">
        <v>0</v>
      </c>
      <c r="AB38">
        <v>0</v>
      </c>
      <c r="AC38" s="1">
        <v>75418454</v>
      </c>
      <c r="AD38">
        <v>520</v>
      </c>
      <c r="AE38">
        <v>2450</v>
      </c>
      <c r="AF38" s="1">
        <v>74238</v>
      </c>
      <c r="AG38" s="1">
        <v>45543</v>
      </c>
      <c r="AH38" t="s">
        <v>37</v>
      </c>
      <c r="AI38" t="s">
        <v>37</v>
      </c>
      <c r="AJ38" t="s">
        <v>38</v>
      </c>
      <c r="AK38" s="1">
        <v>527008</v>
      </c>
    </row>
    <row r="39" spans="1:39" x14ac:dyDescent="0.2">
      <c r="C39">
        <v>7</v>
      </c>
      <c r="D39">
        <v>428</v>
      </c>
      <c r="E39" s="1">
        <v>134409</v>
      </c>
      <c r="F39" s="1">
        <v>23243</v>
      </c>
      <c r="G39" s="1">
        <v>128406</v>
      </c>
      <c r="H39" s="1">
        <v>80151</v>
      </c>
      <c r="I39" s="1">
        <v>201858</v>
      </c>
      <c r="J39">
        <v>0</v>
      </c>
      <c r="K39">
        <v>0</v>
      </c>
      <c r="L39">
        <v>0</v>
      </c>
      <c r="M39">
        <v>0</v>
      </c>
      <c r="N39" s="1">
        <v>421568</v>
      </c>
      <c r="O39">
        <v>576</v>
      </c>
      <c r="P39">
        <v>2550</v>
      </c>
      <c r="Q39">
        <v>404</v>
      </c>
      <c r="R39">
        <v>68</v>
      </c>
      <c r="S39">
        <v>0</v>
      </c>
      <c r="T39">
        <v>0</v>
      </c>
      <c r="U39">
        <v>0</v>
      </c>
      <c r="V39" t="s">
        <v>40</v>
      </c>
      <c r="W39" s="1">
        <v>406389</v>
      </c>
      <c r="X39" s="1">
        <v>57526870</v>
      </c>
      <c r="Y39" s="1">
        <v>129992</v>
      </c>
      <c r="Z39">
        <v>0</v>
      </c>
      <c r="AA39">
        <v>0</v>
      </c>
      <c r="AB39">
        <v>0</v>
      </c>
      <c r="AC39" s="1">
        <v>57526870</v>
      </c>
      <c r="AD39">
        <v>576</v>
      </c>
      <c r="AE39">
        <v>2550</v>
      </c>
      <c r="AF39" s="1">
        <v>173784</v>
      </c>
      <c r="AG39" s="1">
        <v>44647</v>
      </c>
      <c r="AH39" t="s">
        <v>37</v>
      </c>
      <c r="AI39" t="s">
        <v>37</v>
      </c>
      <c r="AJ39" t="s">
        <v>38</v>
      </c>
      <c r="AK39" s="1">
        <v>421568</v>
      </c>
    </row>
    <row r="40" spans="1:39" x14ac:dyDescent="0.2">
      <c r="C40">
        <v>8</v>
      </c>
      <c r="D40">
        <v>853</v>
      </c>
      <c r="E40" s="1">
        <v>152953</v>
      </c>
      <c r="F40" s="1">
        <v>30163</v>
      </c>
      <c r="G40" s="1">
        <v>161187</v>
      </c>
      <c r="H40" s="1">
        <v>81140</v>
      </c>
      <c r="I40" s="1">
        <v>216400</v>
      </c>
      <c r="J40">
        <v>0</v>
      </c>
      <c r="K40">
        <v>0</v>
      </c>
      <c r="L40">
        <v>0</v>
      </c>
      <c r="M40">
        <v>0</v>
      </c>
      <c r="N40" s="1">
        <v>826670</v>
      </c>
      <c r="O40">
        <v>2316</v>
      </c>
      <c r="P40">
        <v>2378</v>
      </c>
      <c r="Q40">
        <v>800</v>
      </c>
      <c r="R40">
        <v>92</v>
      </c>
      <c r="S40">
        <v>0</v>
      </c>
      <c r="T40">
        <v>0</v>
      </c>
      <c r="U40">
        <v>0</v>
      </c>
      <c r="V40" t="s">
        <v>69</v>
      </c>
      <c r="W40" s="1">
        <v>803602</v>
      </c>
      <c r="X40" s="1">
        <v>130468991</v>
      </c>
      <c r="Y40" s="1">
        <v>156855</v>
      </c>
      <c r="Z40">
        <v>0</v>
      </c>
      <c r="AA40">
        <v>0</v>
      </c>
      <c r="AB40">
        <v>0</v>
      </c>
      <c r="AC40" s="1">
        <v>130468991</v>
      </c>
      <c r="AD40">
        <v>2316</v>
      </c>
      <c r="AE40">
        <v>2470</v>
      </c>
      <c r="AF40" s="1">
        <v>5427</v>
      </c>
      <c r="AG40" s="1">
        <v>54862</v>
      </c>
      <c r="AH40" t="s">
        <v>37</v>
      </c>
      <c r="AI40" t="s">
        <v>37</v>
      </c>
      <c r="AJ40" t="s">
        <v>38</v>
      </c>
      <c r="AK40" s="1">
        <v>826670</v>
      </c>
      <c r="AL40" s="1">
        <f>SUM(AK34:AK40)</f>
        <v>3566268</v>
      </c>
      <c r="AM40">
        <f>AL40/AK33*100</f>
        <v>49.609366034104362</v>
      </c>
    </row>
    <row r="42" spans="1:39" x14ac:dyDescent="0.2">
      <c r="A42" t="s">
        <v>73</v>
      </c>
      <c r="B42">
        <v>1</v>
      </c>
      <c r="C42">
        <v>1</v>
      </c>
      <c r="D42">
        <v>6459</v>
      </c>
      <c r="E42" s="1">
        <v>144063</v>
      </c>
      <c r="F42" s="1">
        <v>37866</v>
      </c>
      <c r="G42" s="1">
        <v>152159</v>
      </c>
      <c r="H42" s="1">
        <v>42245</v>
      </c>
      <c r="I42" s="1">
        <v>248383</v>
      </c>
      <c r="J42">
        <v>0</v>
      </c>
      <c r="K42">
        <v>0</v>
      </c>
      <c r="L42">
        <v>0</v>
      </c>
      <c r="M42">
        <v>0</v>
      </c>
      <c r="N42" s="1">
        <v>6363723</v>
      </c>
      <c r="O42">
        <v>972</v>
      </c>
      <c r="P42">
        <v>740</v>
      </c>
      <c r="Q42">
        <v>1296</v>
      </c>
      <c r="R42">
        <v>2560</v>
      </c>
      <c r="S42">
        <v>0</v>
      </c>
      <c r="T42">
        <v>0</v>
      </c>
      <c r="U42">
        <v>0</v>
      </c>
      <c r="V42" t="s">
        <v>36</v>
      </c>
      <c r="W42" s="1">
        <v>2575879</v>
      </c>
      <c r="X42" s="1">
        <v>930503373</v>
      </c>
      <c r="Y42" s="1">
        <v>143809</v>
      </c>
      <c r="Z42">
        <v>0</v>
      </c>
      <c r="AA42">
        <v>0</v>
      </c>
      <c r="AB42">
        <v>0</v>
      </c>
      <c r="AC42" s="1">
        <v>930503373</v>
      </c>
      <c r="AD42">
        <v>1316</v>
      </c>
      <c r="AE42">
        <v>740</v>
      </c>
      <c r="AF42" s="1">
        <v>99024</v>
      </c>
      <c r="AG42" s="1">
        <v>1247620</v>
      </c>
      <c r="AH42" t="s">
        <v>37</v>
      </c>
      <c r="AI42" t="s">
        <v>37</v>
      </c>
      <c r="AJ42" t="s">
        <v>38</v>
      </c>
      <c r="AK42" s="1">
        <v>6363723</v>
      </c>
    </row>
    <row r="43" spans="1:39" x14ac:dyDescent="0.2">
      <c r="C43">
        <v>2</v>
      </c>
      <c r="D43">
        <v>339</v>
      </c>
      <c r="E43" s="1">
        <v>158010</v>
      </c>
      <c r="F43" s="1">
        <v>21630</v>
      </c>
      <c r="G43" s="1">
        <v>141482</v>
      </c>
      <c r="H43" s="1">
        <v>101173</v>
      </c>
      <c r="I43" s="1">
        <v>220467</v>
      </c>
      <c r="J43">
        <v>0</v>
      </c>
      <c r="K43">
        <v>0</v>
      </c>
      <c r="L43">
        <v>0</v>
      </c>
      <c r="M43">
        <v>0</v>
      </c>
      <c r="N43" s="1">
        <v>331577</v>
      </c>
      <c r="O43">
        <v>2072</v>
      </c>
      <c r="P43">
        <v>1128</v>
      </c>
      <c r="Q43">
        <v>112</v>
      </c>
      <c r="R43">
        <v>304</v>
      </c>
      <c r="S43">
        <v>0</v>
      </c>
      <c r="T43">
        <v>0</v>
      </c>
      <c r="U43">
        <v>0</v>
      </c>
      <c r="V43" t="s">
        <v>48</v>
      </c>
      <c r="W43" s="1">
        <v>323975</v>
      </c>
      <c r="X43" s="1">
        <v>53565480</v>
      </c>
      <c r="Y43" s="1">
        <v>156205</v>
      </c>
      <c r="Z43">
        <v>0</v>
      </c>
      <c r="AA43">
        <v>0</v>
      </c>
      <c r="AB43">
        <v>0</v>
      </c>
      <c r="AC43" s="1">
        <v>53565480</v>
      </c>
      <c r="AD43">
        <v>2072</v>
      </c>
      <c r="AE43">
        <v>1128</v>
      </c>
      <c r="AF43" s="1">
        <v>110225</v>
      </c>
      <c r="AG43" s="1">
        <v>23585</v>
      </c>
      <c r="AH43" t="s">
        <v>37</v>
      </c>
      <c r="AI43" t="s">
        <v>37</v>
      </c>
      <c r="AJ43" t="s">
        <v>38</v>
      </c>
      <c r="AK43" s="1">
        <v>331577</v>
      </c>
    </row>
    <row r="44" spans="1:39" x14ac:dyDescent="0.2">
      <c r="C44">
        <v>3</v>
      </c>
      <c r="D44">
        <v>487</v>
      </c>
      <c r="E44" s="1">
        <v>137287</v>
      </c>
      <c r="F44" s="1">
        <v>24660</v>
      </c>
      <c r="G44" s="1">
        <v>127381</v>
      </c>
      <c r="H44" s="1">
        <v>74635</v>
      </c>
      <c r="I44" s="1">
        <v>196834</v>
      </c>
      <c r="J44">
        <v>0</v>
      </c>
      <c r="K44">
        <v>0</v>
      </c>
      <c r="L44">
        <v>0</v>
      </c>
      <c r="M44">
        <v>0</v>
      </c>
      <c r="N44" s="1">
        <v>478910</v>
      </c>
      <c r="O44">
        <v>952</v>
      </c>
      <c r="P44">
        <v>1508</v>
      </c>
      <c r="Q44">
        <v>76</v>
      </c>
      <c r="R44">
        <v>460</v>
      </c>
      <c r="S44">
        <v>0</v>
      </c>
      <c r="T44">
        <v>0</v>
      </c>
      <c r="U44">
        <v>0</v>
      </c>
      <c r="V44" t="s">
        <v>72</v>
      </c>
      <c r="W44" s="1">
        <v>464431</v>
      </c>
      <c r="X44" s="1">
        <v>66858655</v>
      </c>
      <c r="Y44" s="1">
        <v>138651</v>
      </c>
      <c r="Z44">
        <v>0</v>
      </c>
      <c r="AA44">
        <v>0</v>
      </c>
      <c r="AB44">
        <v>0</v>
      </c>
      <c r="AC44" s="1">
        <v>66858655</v>
      </c>
      <c r="AD44">
        <v>952</v>
      </c>
      <c r="AE44">
        <v>1508</v>
      </c>
      <c r="AF44" s="1">
        <v>97921</v>
      </c>
      <c r="AG44" s="1">
        <v>53434</v>
      </c>
      <c r="AH44" t="s">
        <v>37</v>
      </c>
      <c r="AI44" t="s">
        <v>37</v>
      </c>
      <c r="AJ44" t="s">
        <v>38</v>
      </c>
      <c r="AK44" s="1">
        <v>478910</v>
      </c>
      <c r="AL44" s="1">
        <f>SUM(AK43:AK44)</f>
        <v>810487</v>
      </c>
      <c r="AM44">
        <f>AL44/AK42*100</f>
        <v>12.73605089347855</v>
      </c>
    </row>
    <row r="46" spans="1:39" x14ac:dyDescent="0.2">
      <c r="A46" t="s">
        <v>78</v>
      </c>
      <c r="B46">
        <v>1</v>
      </c>
      <c r="C46">
        <v>1</v>
      </c>
      <c r="D46">
        <v>8841</v>
      </c>
      <c r="E46" s="1">
        <v>143760</v>
      </c>
      <c r="F46" s="1">
        <v>44804</v>
      </c>
      <c r="G46" s="1">
        <v>150765</v>
      </c>
      <c r="H46">
        <v>0</v>
      </c>
      <c r="I46" s="1">
        <v>254758</v>
      </c>
      <c r="J46">
        <v>0</v>
      </c>
      <c r="K46">
        <v>0</v>
      </c>
      <c r="L46">
        <v>0</v>
      </c>
      <c r="M46">
        <v>0</v>
      </c>
      <c r="N46" s="1">
        <v>8667896</v>
      </c>
      <c r="O46">
        <v>1158</v>
      </c>
      <c r="P46">
        <v>678</v>
      </c>
      <c r="Q46">
        <v>2130</v>
      </c>
      <c r="R46">
        <v>3096</v>
      </c>
      <c r="S46">
        <v>0</v>
      </c>
      <c r="T46">
        <v>0</v>
      </c>
      <c r="U46">
        <v>0</v>
      </c>
      <c r="V46" t="s">
        <v>45</v>
      </c>
      <c r="W46" s="1">
        <v>3292382</v>
      </c>
      <c r="X46" s="1">
        <v>1270985253</v>
      </c>
      <c r="Y46" s="1">
        <v>148624</v>
      </c>
      <c r="Z46">
        <v>0</v>
      </c>
      <c r="AA46">
        <v>0</v>
      </c>
      <c r="AB46">
        <v>0</v>
      </c>
      <c r="AC46" s="1">
        <v>1270985253</v>
      </c>
      <c r="AD46">
        <v>1680</v>
      </c>
      <c r="AE46">
        <v>3762</v>
      </c>
      <c r="AF46" s="1">
        <v>66705</v>
      </c>
      <c r="AG46" s="1">
        <v>1851873</v>
      </c>
      <c r="AH46" t="s">
        <v>37</v>
      </c>
      <c r="AI46" t="s">
        <v>37</v>
      </c>
      <c r="AJ46" t="s">
        <v>38</v>
      </c>
      <c r="AK46" s="1">
        <v>8667896</v>
      </c>
    </row>
    <row r="47" spans="1:39" x14ac:dyDescent="0.2">
      <c r="C47">
        <v>2</v>
      </c>
      <c r="D47">
        <v>511</v>
      </c>
      <c r="E47" s="1">
        <v>147320</v>
      </c>
      <c r="F47" s="1">
        <v>19975</v>
      </c>
      <c r="G47" s="1">
        <v>159143</v>
      </c>
      <c r="H47" s="1">
        <v>93834</v>
      </c>
      <c r="I47" s="1">
        <v>208741</v>
      </c>
      <c r="J47">
        <v>0</v>
      </c>
      <c r="K47">
        <v>0</v>
      </c>
      <c r="L47">
        <v>0</v>
      </c>
      <c r="M47">
        <v>0</v>
      </c>
      <c r="N47" s="1">
        <v>489360</v>
      </c>
      <c r="O47">
        <v>2970</v>
      </c>
      <c r="P47">
        <v>720</v>
      </c>
      <c r="Q47">
        <v>306</v>
      </c>
      <c r="R47">
        <v>366</v>
      </c>
      <c r="S47">
        <v>0</v>
      </c>
      <c r="T47">
        <v>0</v>
      </c>
      <c r="U47">
        <v>0</v>
      </c>
      <c r="V47" t="s">
        <v>72</v>
      </c>
      <c r="W47" s="1">
        <v>477066</v>
      </c>
      <c r="X47" s="1">
        <v>75280619</v>
      </c>
      <c r="Y47" s="1">
        <v>145706</v>
      </c>
      <c r="Z47">
        <v>0</v>
      </c>
      <c r="AA47">
        <v>0</v>
      </c>
      <c r="AB47">
        <v>0</v>
      </c>
      <c r="AC47" s="1">
        <v>75280619</v>
      </c>
      <c r="AD47">
        <v>2970</v>
      </c>
      <c r="AE47">
        <v>720</v>
      </c>
      <c r="AF47" s="1">
        <v>129898</v>
      </c>
      <c r="AG47" s="1">
        <v>41462</v>
      </c>
      <c r="AH47" t="s">
        <v>37</v>
      </c>
      <c r="AI47" t="s">
        <v>37</v>
      </c>
      <c r="AJ47" t="s">
        <v>38</v>
      </c>
      <c r="AK47" s="1">
        <v>489360</v>
      </c>
    </row>
    <row r="48" spans="1:39" x14ac:dyDescent="0.2">
      <c r="C48">
        <v>3</v>
      </c>
      <c r="D48">
        <v>741</v>
      </c>
      <c r="E48" s="1">
        <v>165964</v>
      </c>
      <c r="F48" s="1">
        <v>27800</v>
      </c>
      <c r="G48" s="1">
        <v>172256</v>
      </c>
      <c r="H48" s="1">
        <v>63079</v>
      </c>
      <c r="I48" s="1">
        <v>243981</v>
      </c>
      <c r="J48">
        <v>0</v>
      </c>
      <c r="K48">
        <v>0</v>
      </c>
      <c r="L48">
        <v>0</v>
      </c>
      <c r="M48">
        <v>0</v>
      </c>
      <c r="N48" s="1">
        <v>731547</v>
      </c>
      <c r="O48">
        <v>2190</v>
      </c>
      <c r="P48">
        <v>648</v>
      </c>
      <c r="Q48">
        <v>690</v>
      </c>
      <c r="R48">
        <v>168</v>
      </c>
      <c r="S48">
        <v>0</v>
      </c>
      <c r="T48">
        <v>0</v>
      </c>
      <c r="U48">
        <v>0</v>
      </c>
      <c r="V48" t="s">
        <v>76</v>
      </c>
      <c r="W48" s="1">
        <v>708762</v>
      </c>
      <c r="X48" s="1">
        <v>122979654</v>
      </c>
      <c r="Y48" s="1">
        <v>166527</v>
      </c>
      <c r="Z48">
        <v>0</v>
      </c>
      <c r="AA48">
        <v>0</v>
      </c>
      <c r="AB48">
        <v>0</v>
      </c>
      <c r="AC48" s="1">
        <v>122979654</v>
      </c>
      <c r="AD48">
        <v>2190</v>
      </c>
      <c r="AE48">
        <v>816</v>
      </c>
      <c r="AF48" s="1">
        <v>13213</v>
      </c>
      <c r="AG48" s="1">
        <v>75876</v>
      </c>
      <c r="AH48" t="s">
        <v>37</v>
      </c>
      <c r="AI48" t="s">
        <v>37</v>
      </c>
      <c r="AJ48" t="s">
        <v>38</v>
      </c>
      <c r="AK48" s="1">
        <v>731547</v>
      </c>
    </row>
    <row r="49" spans="1:77" x14ac:dyDescent="0.2">
      <c r="C49">
        <v>4</v>
      </c>
      <c r="D49">
        <v>1349</v>
      </c>
      <c r="E49" s="1">
        <v>160854</v>
      </c>
      <c r="F49" s="1">
        <v>28561</v>
      </c>
      <c r="G49" s="1">
        <v>143084</v>
      </c>
      <c r="H49" s="1">
        <v>95388</v>
      </c>
      <c r="I49" s="1">
        <v>255000</v>
      </c>
      <c r="J49">
        <v>0</v>
      </c>
      <c r="K49">
        <v>0</v>
      </c>
      <c r="L49">
        <v>0</v>
      </c>
      <c r="M49">
        <v>0</v>
      </c>
      <c r="N49" s="1">
        <v>1318657</v>
      </c>
      <c r="O49">
        <v>1380</v>
      </c>
      <c r="P49">
        <v>816</v>
      </c>
      <c r="Q49">
        <v>774</v>
      </c>
      <c r="R49">
        <v>1008</v>
      </c>
      <c r="S49">
        <v>0</v>
      </c>
      <c r="T49">
        <v>0</v>
      </c>
      <c r="U49">
        <v>0</v>
      </c>
      <c r="V49" t="s">
        <v>58</v>
      </c>
      <c r="W49" s="1">
        <v>1270882</v>
      </c>
      <c r="X49" s="1">
        <v>216992661</v>
      </c>
      <c r="Y49" s="1">
        <v>156685</v>
      </c>
      <c r="Z49">
        <v>0</v>
      </c>
      <c r="AA49">
        <v>0</v>
      </c>
      <c r="AB49">
        <v>0</v>
      </c>
      <c r="AC49" s="1">
        <v>216992661</v>
      </c>
      <c r="AD49">
        <v>1380</v>
      </c>
      <c r="AE49">
        <v>1824</v>
      </c>
      <c r="AF49" s="1">
        <v>52481</v>
      </c>
      <c r="AG49" s="1">
        <v>110220</v>
      </c>
      <c r="AH49" t="s">
        <v>37</v>
      </c>
      <c r="AI49" t="s">
        <v>37</v>
      </c>
      <c r="AJ49" t="s">
        <v>38</v>
      </c>
      <c r="AK49" s="1">
        <v>1318657</v>
      </c>
    </row>
    <row r="50" spans="1:77" x14ac:dyDescent="0.2">
      <c r="C50">
        <v>5</v>
      </c>
      <c r="D50">
        <v>911</v>
      </c>
      <c r="E50" s="1">
        <v>125147</v>
      </c>
      <c r="F50" s="1">
        <v>28091</v>
      </c>
      <c r="G50" s="1">
        <v>148856</v>
      </c>
      <c r="H50" s="1">
        <v>59104</v>
      </c>
      <c r="I50" s="1">
        <v>221481</v>
      </c>
      <c r="J50">
        <v>0</v>
      </c>
      <c r="K50">
        <v>0</v>
      </c>
      <c r="L50">
        <v>0</v>
      </c>
      <c r="M50">
        <v>0</v>
      </c>
      <c r="N50" s="1">
        <v>865381</v>
      </c>
      <c r="O50">
        <v>1158</v>
      </c>
      <c r="P50">
        <v>2694</v>
      </c>
      <c r="Q50">
        <v>234</v>
      </c>
      <c r="R50">
        <v>804</v>
      </c>
      <c r="S50">
        <v>0</v>
      </c>
      <c r="T50">
        <v>0</v>
      </c>
      <c r="U50">
        <v>0</v>
      </c>
      <c r="V50" t="s">
        <v>77</v>
      </c>
      <c r="W50" s="1">
        <v>835703</v>
      </c>
      <c r="X50" s="1">
        <v>114008753</v>
      </c>
      <c r="Y50" s="1">
        <v>123366</v>
      </c>
      <c r="Z50">
        <v>0</v>
      </c>
      <c r="AA50">
        <v>0</v>
      </c>
      <c r="AB50">
        <v>0</v>
      </c>
      <c r="AC50" s="1">
        <v>114008753</v>
      </c>
      <c r="AD50">
        <v>1164</v>
      </c>
      <c r="AE50">
        <v>2694</v>
      </c>
      <c r="AF50" s="1">
        <v>105832</v>
      </c>
      <c r="AG50" s="1">
        <v>89010</v>
      </c>
      <c r="AH50" t="s">
        <v>37</v>
      </c>
      <c r="AI50" t="s">
        <v>37</v>
      </c>
      <c r="AJ50" t="s">
        <v>38</v>
      </c>
      <c r="AK50" s="1">
        <v>865381</v>
      </c>
    </row>
    <row r="51" spans="1:77" x14ac:dyDescent="0.2">
      <c r="C51">
        <v>6</v>
      </c>
      <c r="D51">
        <v>285</v>
      </c>
      <c r="E51" s="1">
        <v>102366</v>
      </c>
      <c r="F51" s="1">
        <v>19656</v>
      </c>
      <c r="G51" s="1">
        <v>106328</v>
      </c>
      <c r="H51" s="1">
        <v>49005</v>
      </c>
      <c r="I51" s="1">
        <v>157306</v>
      </c>
      <c r="J51">
        <v>0</v>
      </c>
      <c r="K51">
        <v>0</v>
      </c>
      <c r="L51">
        <v>0</v>
      </c>
      <c r="M51">
        <v>0</v>
      </c>
      <c r="N51" s="1">
        <v>271783</v>
      </c>
      <c r="O51">
        <v>1890</v>
      </c>
      <c r="P51">
        <v>3678</v>
      </c>
      <c r="Q51">
        <v>222</v>
      </c>
      <c r="R51">
        <v>144</v>
      </c>
      <c r="S51">
        <v>0</v>
      </c>
      <c r="T51">
        <v>0</v>
      </c>
      <c r="U51">
        <v>0</v>
      </c>
      <c r="V51" t="s">
        <v>71</v>
      </c>
      <c r="W51" s="1">
        <v>264613</v>
      </c>
      <c r="X51" s="1">
        <v>29174233</v>
      </c>
      <c r="Y51" s="1">
        <v>102459</v>
      </c>
      <c r="Z51">
        <v>0</v>
      </c>
      <c r="AA51">
        <v>0</v>
      </c>
      <c r="AB51">
        <v>0</v>
      </c>
      <c r="AC51" s="1">
        <v>29174233</v>
      </c>
      <c r="AD51">
        <v>1890</v>
      </c>
      <c r="AE51">
        <v>3822</v>
      </c>
      <c r="AF51" s="1">
        <v>32969</v>
      </c>
      <c r="AG51" s="1">
        <v>29610</v>
      </c>
      <c r="AH51" t="s">
        <v>37</v>
      </c>
      <c r="AI51" t="s">
        <v>37</v>
      </c>
      <c r="AJ51" t="s">
        <v>38</v>
      </c>
      <c r="AK51" s="1">
        <v>271783</v>
      </c>
    </row>
    <row r="52" spans="1:77" x14ac:dyDescent="0.2">
      <c r="C52">
        <v>7</v>
      </c>
      <c r="D52">
        <v>639</v>
      </c>
      <c r="E52" s="1">
        <v>167567</v>
      </c>
      <c r="F52" s="1">
        <v>26457</v>
      </c>
      <c r="G52" s="1">
        <v>155126</v>
      </c>
      <c r="H52" s="1">
        <v>111028</v>
      </c>
      <c r="I52" s="1">
        <v>238588</v>
      </c>
      <c r="J52">
        <v>0</v>
      </c>
      <c r="K52">
        <v>0</v>
      </c>
      <c r="L52">
        <v>0</v>
      </c>
      <c r="M52">
        <v>0</v>
      </c>
      <c r="N52" s="1">
        <v>601518</v>
      </c>
      <c r="O52">
        <v>3036</v>
      </c>
      <c r="P52">
        <v>1530</v>
      </c>
      <c r="Q52">
        <v>192</v>
      </c>
      <c r="R52">
        <v>534</v>
      </c>
      <c r="S52">
        <v>0</v>
      </c>
      <c r="T52">
        <v>0</v>
      </c>
      <c r="U52">
        <v>0</v>
      </c>
      <c r="V52" t="s">
        <v>60</v>
      </c>
      <c r="W52" s="1">
        <v>567468</v>
      </c>
      <c r="X52" s="1">
        <v>107075406</v>
      </c>
      <c r="Y52" s="1">
        <v>165606</v>
      </c>
      <c r="Z52">
        <v>0</v>
      </c>
      <c r="AA52">
        <v>0</v>
      </c>
      <c r="AB52">
        <v>0</v>
      </c>
      <c r="AC52" s="1">
        <v>107075406</v>
      </c>
      <c r="AD52">
        <v>3036</v>
      </c>
      <c r="AE52">
        <v>2064</v>
      </c>
      <c r="AF52" s="1">
        <v>70224</v>
      </c>
      <c r="AG52" s="1">
        <v>58568</v>
      </c>
      <c r="AH52" t="s">
        <v>37</v>
      </c>
      <c r="AI52" t="s">
        <v>37</v>
      </c>
      <c r="AJ52" t="s">
        <v>38</v>
      </c>
      <c r="AK52" s="1">
        <v>601518</v>
      </c>
      <c r="AL52" s="1">
        <f>SUM(AK47:AK52)</f>
        <v>4278246</v>
      </c>
      <c r="AM52">
        <f>AL52/AK46*100</f>
        <v>49.357375769160129</v>
      </c>
    </row>
    <row r="54" spans="1:77" x14ac:dyDescent="0.2">
      <c r="A54" t="s">
        <v>84</v>
      </c>
      <c r="B54">
        <v>1</v>
      </c>
      <c r="C54">
        <v>1</v>
      </c>
      <c r="D54">
        <v>8559</v>
      </c>
      <c r="E54" s="1">
        <v>170829</v>
      </c>
      <c r="F54" s="1">
        <v>40234</v>
      </c>
      <c r="G54" s="1">
        <v>174214</v>
      </c>
      <c r="H54" s="1">
        <v>26479</v>
      </c>
      <c r="I54">
        <v>255</v>
      </c>
      <c r="J54">
        <v>0</v>
      </c>
      <c r="K54">
        <v>0</v>
      </c>
      <c r="L54">
        <v>0</v>
      </c>
      <c r="M54">
        <v>0</v>
      </c>
      <c r="N54" s="1">
        <v>8450819</v>
      </c>
      <c r="O54">
        <v>636</v>
      </c>
      <c r="P54">
        <v>138</v>
      </c>
      <c r="Q54">
        <v>3402</v>
      </c>
      <c r="R54">
        <v>1962</v>
      </c>
      <c r="S54">
        <v>0</v>
      </c>
      <c r="T54">
        <v>0</v>
      </c>
      <c r="U54">
        <v>0</v>
      </c>
      <c r="V54" t="s">
        <v>36</v>
      </c>
      <c r="W54" s="1">
        <v>3631433</v>
      </c>
      <c r="X54" s="1">
        <v>1462122504</v>
      </c>
      <c r="Y54" s="1">
        <v>173780</v>
      </c>
      <c r="Z54">
        <v>0</v>
      </c>
      <c r="AA54">
        <v>0</v>
      </c>
      <c r="AB54">
        <v>0</v>
      </c>
      <c r="AC54" s="1">
        <v>1462122504</v>
      </c>
      <c r="AD54">
        <v>648</v>
      </c>
      <c r="AE54">
        <v>576</v>
      </c>
      <c r="AF54" s="1">
        <v>158990</v>
      </c>
      <c r="AG54" s="1">
        <v>1443010</v>
      </c>
      <c r="AH54" t="s">
        <v>37</v>
      </c>
      <c r="AI54" t="s">
        <v>37</v>
      </c>
      <c r="AJ54" t="s">
        <v>38</v>
      </c>
      <c r="AK54" s="1">
        <v>8450819</v>
      </c>
    </row>
    <row r="55" spans="1:77" x14ac:dyDescent="0.2">
      <c r="C55">
        <v>2</v>
      </c>
      <c r="D55">
        <v>875</v>
      </c>
      <c r="E55" s="1">
        <v>180970</v>
      </c>
      <c r="F55" s="1">
        <v>25636</v>
      </c>
      <c r="G55" s="1">
        <v>167331</v>
      </c>
      <c r="H55" s="1">
        <v>117460</v>
      </c>
      <c r="I55" s="1">
        <v>254006</v>
      </c>
      <c r="J55">
        <v>0</v>
      </c>
      <c r="K55">
        <v>0</v>
      </c>
      <c r="L55">
        <v>0</v>
      </c>
      <c r="M55">
        <v>0</v>
      </c>
      <c r="N55" s="1">
        <v>867449</v>
      </c>
      <c r="O55">
        <v>1654</v>
      </c>
      <c r="P55">
        <v>204</v>
      </c>
      <c r="Q55">
        <v>846</v>
      </c>
      <c r="R55">
        <v>147</v>
      </c>
      <c r="S55">
        <v>0</v>
      </c>
      <c r="T55">
        <v>0</v>
      </c>
      <c r="U55">
        <v>0</v>
      </c>
      <c r="V55" t="s">
        <v>77</v>
      </c>
      <c r="W55" s="1">
        <v>858676</v>
      </c>
      <c r="X55" s="1">
        <v>158348863</v>
      </c>
      <c r="Y55" s="1">
        <v>179084</v>
      </c>
      <c r="Z55">
        <v>0</v>
      </c>
      <c r="AA55">
        <v>0</v>
      </c>
      <c r="AB55">
        <v>0</v>
      </c>
      <c r="AC55" s="1">
        <v>158348863</v>
      </c>
      <c r="AD55">
        <v>1654</v>
      </c>
      <c r="AE55">
        <v>204</v>
      </c>
      <c r="AF55" s="1">
        <v>170143</v>
      </c>
      <c r="AG55" s="1">
        <v>31711</v>
      </c>
      <c r="AH55" t="s">
        <v>37</v>
      </c>
      <c r="AI55" t="s">
        <v>37</v>
      </c>
      <c r="AJ55" t="s">
        <v>38</v>
      </c>
      <c r="AK55" s="1">
        <v>867449</v>
      </c>
    </row>
    <row r="56" spans="1:77" x14ac:dyDescent="0.2">
      <c r="C56">
        <v>3</v>
      </c>
      <c r="D56">
        <v>341</v>
      </c>
      <c r="E56" s="1">
        <v>125991</v>
      </c>
      <c r="F56" s="1">
        <v>44826</v>
      </c>
      <c r="G56" s="1">
        <v>150269</v>
      </c>
      <c r="H56" s="1">
        <v>31926</v>
      </c>
      <c r="I56" s="1">
        <v>237322</v>
      </c>
      <c r="J56">
        <v>0</v>
      </c>
      <c r="K56">
        <v>0</v>
      </c>
      <c r="L56">
        <v>0</v>
      </c>
      <c r="M56">
        <v>0</v>
      </c>
      <c r="N56" s="1">
        <v>337873</v>
      </c>
      <c r="O56">
        <v>784</v>
      </c>
      <c r="P56">
        <v>201</v>
      </c>
      <c r="Q56">
        <v>303</v>
      </c>
      <c r="R56">
        <v>138</v>
      </c>
      <c r="S56">
        <v>0</v>
      </c>
      <c r="T56">
        <v>0</v>
      </c>
      <c r="U56">
        <v>0</v>
      </c>
      <c r="V56" t="s">
        <v>82</v>
      </c>
      <c r="W56" s="1">
        <v>332946</v>
      </c>
      <c r="X56" s="1">
        <v>42962860</v>
      </c>
      <c r="Y56" s="1">
        <v>128951</v>
      </c>
      <c r="Z56">
        <v>0</v>
      </c>
      <c r="AA56">
        <v>0</v>
      </c>
      <c r="AB56">
        <v>0</v>
      </c>
      <c r="AC56" s="1">
        <v>42962860</v>
      </c>
      <c r="AD56">
        <v>784</v>
      </c>
      <c r="AE56">
        <v>339</v>
      </c>
      <c r="AF56" s="1">
        <v>24487</v>
      </c>
      <c r="AG56" s="1">
        <v>25227</v>
      </c>
      <c r="AH56" t="s">
        <v>37</v>
      </c>
      <c r="AI56" t="s">
        <v>37</v>
      </c>
      <c r="AJ56" t="s">
        <v>38</v>
      </c>
      <c r="AK56" s="1">
        <v>337873</v>
      </c>
    </row>
    <row r="57" spans="1:77" x14ac:dyDescent="0.2">
      <c r="C57">
        <v>4</v>
      </c>
      <c r="D57">
        <v>532</v>
      </c>
      <c r="E57" s="1">
        <v>152297</v>
      </c>
      <c r="F57" s="1">
        <v>20501</v>
      </c>
      <c r="G57" s="1">
        <v>132240</v>
      </c>
      <c r="H57" s="1">
        <v>97727</v>
      </c>
      <c r="I57" s="1">
        <v>214751</v>
      </c>
      <c r="J57">
        <v>0</v>
      </c>
      <c r="K57">
        <v>0</v>
      </c>
      <c r="L57">
        <v>0</v>
      </c>
      <c r="M57">
        <v>0</v>
      </c>
      <c r="N57" s="1">
        <v>525813</v>
      </c>
      <c r="O57">
        <v>631</v>
      </c>
      <c r="P57">
        <v>588</v>
      </c>
      <c r="Q57">
        <v>249</v>
      </c>
      <c r="R57">
        <v>432</v>
      </c>
      <c r="S57">
        <v>0</v>
      </c>
      <c r="T57">
        <v>0</v>
      </c>
      <c r="U57">
        <v>0</v>
      </c>
      <c r="V57" t="s">
        <v>68</v>
      </c>
      <c r="W57" s="1">
        <v>498623</v>
      </c>
      <c r="X57" s="1">
        <v>81021800</v>
      </c>
      <c r="Y57" s="1">
        <v>149984</v>
      </c>
      <c r="Z57">
        <v>0</v>
      </c>
      <c r="AA57">
        <v>0</v>
      </c>
      <c r="AB57">
        <v>0</v>
      </c>
      <c r="AC57" s="1">
        <v>81021800</v>
      </c>
      <c r="AD57">
        <v>631</v>
      </c>
      <c r="AE57">
        <v>588</v>
      </c>
      <c r="AF57" s="1">
        <v>119959</v>
      </c>
      <c r="AG57" s="1">
        <v>65629</v>
      </c>
      <c r="AH57" t="s">
        <v>37</v>
      </c>
      <c r="AI57" t="s">
        <v>37</v>
      </c>
      <c r="AJ57" t="s">
        <v>38</v>
      </c>
      <c r="AK57" s="1">
        <v>525813</v>
      </c>
    </row>
    <row r="58" spans="1:77" x14ac:dyDescent="0.2">
      <c r="C58">
        <v>5</v>
      </c>
      <c r="D58">
        <v>198</v>
      </c>
      <c r="E58" s="1">
        <v>146391</v>
      </c>
      <c r="F58" s="1">
        <v>31303</v>
      </c>
      <c r="G58" s="1">
        <v>152707</v>
      </c>
      <c r="H58" s="1">
        <v>63531</v>
      </c>
      <c r="I58" s="1">
        <v>203159</v>
      </c>
      <c r="J58">
        <v>0</v>
      </c>
      <c r="K58">
        <v>0</v>
      </c>
      <c r="L58">
        <v>0</v>
      </c>
      <c r="M58">
        <v>0</v>
      </c>
      <c r="N58" s="1">
        <v>195314</v>
      </c>
      <c r="O58">
        <v>3742</v>
      </c>
      <c r="P58">
        <v>2037</v>
      </c>
      <c r="Q58">
        <v>162</v>
      </c>
      <c r="R58">
        <v>102</v>
      </c>
      <c r="S58">
        <v>0</v>
      </c>
      <c r="T58">
        <v>0</v>
      </c>
      <c r="U58">
        <v>0</v>
      </c>
      <c r="V58" t="s">
        <v>83</v>
      </c>
      <c r="W58" s="1">
        <v>191437</v>
      </c>
      <c r="X58" s="1">
        <v>28985402</v>
      </c>
      <c r="Y58" s="1">
        <v>151259</v>
      </c>
      <c r="Z58">
        <v>0</v>
      </c>
      <c r="AA58">
        <v>0</v>
      </c>
      <c r="AB58">
        <v>0</v>
      </c>
      <c r="AC58" s="1">
        <v>28985402</v>
      </c>
      <c r="AD58">
        <v>3742</v>
      </c>
      <c r="AE58">
        <v>2139</v>
      </c>
      <c r="AF58" s="1">
        <v>32196</v>
      </c>
      <c r="AG58" s="1">
        <v>17489</v>
      </c>
      <c r="AH58" t="s">
        <v>37</v>
      </c>
      <c r="AI58" t="s">
        <v>37</v>
      </c>
      <c r="AJ58" t="s">
        <v>38</v>
      </c>
      <c r="AK58" s="1">
        <v>195314</v>
      </c>
    </row>
    <row r="59" spans="1:77" x14ac:dyDescent="0.2">
      <c r="C59">
        <v>6</v>
      </c>
      <c r="D59">
        <v>863</v>
      </c>
      <c r="E59" s="1">
        <v>144348</v>
      </c>
      <c r="F59" s="1">
        <v>25555</v>
      </c>
      <c r="G59" s="1">
        <v>134869</v>
      </c>
      <c r="H59" s="1">
        <v>82742</v>
      </c>
      <c r="I59" s="1">
        <v>238817</v>
      </c>
      <c r="J59">
        <v>0</v>
      </c>
      <c r="K59">
        <v>0</v>
      </c>
      <c r="L59">
        <v>0</v>
      </c>
      <c r="M59">
        <v>0</v>
      </c>
      <c r="N59" s="1">
        <v>854601</v>
      </c>
      <c r="O59">
        <v>3772</v>
      </c>
      <c r="P59">
        <v>1272</v>
      </c>
      <c r="Q59">
        <v>243</v>
      </c>
      <c r="R59">
        <v>741</v>
      </c>
      <c r="S59">
        <v>0</v>
      </c>
      <c r="T59">
        <v>0</v>
      </c>
      <c r="U59">
        <v>0</v>
      </c>
      <c r="V59" t="s">
        <v>77</v>
      </c>
      <c r="W59" s="1">
        <v>752665</v>
      </c>
      <c r="X59" s="1">
        <v>124571900</v>
      </c>
      <c r="Y59" s="1">
        <v>140919</v>
      </c>
      <c r="Z59">
        <v>0</v>
      </c>
      <c r="AA59">
        <v>0</v>
      </c>
      <c r="AB59">
        <v>0</v>
      </c>
      <c r="AC59" s="1">
        <v>124571900</v>
      </c>
      <c r="AD59">
        <v>3772</v>
      </c>
      <c r="AE59">
        <v>1272</v>
      </c>
      <c r="AF59" s="1">
        <v>100101</v>
      </c>
      <c r="AG59" s="1">
        <v>154045</v>
      </c>
      <c r="AH59" t="s">
        <v>37</v>
      </c>
      <c r="AI59" t="s">
        <v>37</v>
      </c>
      <c r="AJ59" t="s">
        <v>38</v>
      </c>
      <c r="AK59" s="1">
        <v>854601</v>
      </c>
      <c r="AL59" s="1">
        <f>SUM(AK55:AK59)</f>
        <v>2781050</v>
      </c>
      <c r="AM59">
        <f>AL59/AK54*100</f>
        <v>32.90864471242373</v>
      </c>
    </row>
    <row r="60" spans="1:77" x14ac:dyDescent="0.2">
      <c r="AS60" s="1"/>
      <c r="AT60" s="1"/>
      <c r="AU60" s="1"/>
      <c r="AV60" s="1"/>
      <c r="AW60" s="1"/>
      <c r="BB60" s="1"/>
      <c r="BK60" s="1"/>
      <c r="BL60" s="1"/>
      <c r="BM60" s="1"/>
      <c r="BQ60" s="1"/>
      <c r="BT60" s="1"/>
      <c r="BU60" s="1"/>
      <c r="BY60" s="1"/>
    </row>
    <row r="61" spans="1:77" x14ac:dyDescent="0.2">
      <c r="A61" t="s">
        <v>88</v>
      </c>
      <c r="B61">
        <v>1</v>
      </c>
      <c r="C61">
        <v>1</v>
      </c>
      <c r="D61">
        <v>7920</v>
      </c>
      <c r="E61" s="1">
        <v>189535</v>
      </c>
      <c r="F61" s="1">
        <v>19028</v>
      </c>
      <c r="G61" s="1">
        <v>182778</v>
      </c>
      <c r="H61" s="1">
        <v>133558</v>
      </c>
      <c r="I61" s="1">
        <v>254136</v>
      </c>
      <c r="J61">
        <v>0</v>
      </c>
      <c r="K61">
        <v>0</v>
      </c>
      <c r="L61">
        <v>0</v>
      </c>
      <c r="M61">
        <v>0</v>
      </c>
      <c r="N61" s="1">
        <v>7818191</v>
      </c>
      <c r="O61">
        <v>462</v>
      </c>
      <c r="P61">
        <v>1362</v>
      </c>
      <c r="Q61">
        <v>3132</v>
      </c>
      <c r="R61">
        <v>1668</v>
      </c>
      <c r="S61">
        <v>0</v>
      </c>
      <c r="T61">
        <v>0</v>
      </c>
      <c r="U61">
        <v>0</v>
      </c>
      <c r="V61" t="s">
        <v>36</v>
      </c>
      <c r="W61" s="1">
        <v>3219155</v>
      </c>
      <c r="X61" s="1">
        <v>1501114814</v>
      </c>
      <c r="Y61" s="1">
        <v>188265</v>
      </c>
      <c r="Z61">
        <v>0</v>
      </c>
      <c r="AA61">
        <v>0</v>
      </c>
      <c r="AB61">
        <v>0</v>
      </c>
      <c r="AC61" s="1">
        <v>1501114814</v>
      </c>
      <c r="AD61">
        <v>462</v>
      </c>
      <c r="AE61">
        <v>2286</v>
      </c>
      <c r="AF61" s="1">
        <v>13363</v>
      </c>
      <c r="AG61" s="1">
        <v>1583834</v>
      </c>
      <c r="AH61" t="s">
        <v>37</v>
      </c>
      <c r="AI61" t="s">
        <v>37</v>
      </c>
      <c r="AJ61" t="s">
        <v>38</v>
      </c>
      <c r="AK61" s="1">
        <v>7818191</v>
      </c>
      <c r="AS61" s="1"/>
      <c r="AT61" s="1"/>
      <c r="AU61" s="1"/>
      <c r="AV61" s="1"/>
      <c r="AW61" s="1"/>
      <c r="BB61" s="1"/>
      <c r="BK61" s="1"/>
      <c r="BL61" s="1"/>
      <c r="BM61" s="1"/>
      <c r="BQ61" s="1"/>
      <c r="BT61" s="1"/>
      <c r="BU61" s="1"/>
      <c r="BY61" s="1"/>
    </row>
    <row r="62" spans="1:77" x14ac:dyDescent="0.2">
      <c r="C62">
        <v>2</v>
      </c>
      <c r="D62">
        <v>666</v>
      </c>
      <c r="E62" s="1">
        <v>198441</v>
      </c>
      <c r="F62" s="1">
        <v>16565</v>
      </c>
      <c r="G62" s="1">
        <v>185393</v>
      </c>
      <c r="H62" s="1">
        <v>160712</v>
      </c>
      <c r="I62" s="1">
        <v>254316</v>
      </c>
      <c r="J62">
        <v>0</v>
      </c>
      <c r="K62">
        <v>0</v>
      </c>
      <c r="L62">
        <v>0</v>
      </c>
      <c r="M62">
        <v>0</v>
      </c>
      <c r="N62" s="1">
        <v>651641</v>
      </c>
      <c r="O62">
        <v>2780</v>
      </c>
      <c r="P62">
        <v>1360</v>
      </c>
      <c r="Q62">
        <v>616</v>
      </c>
      <c r="R62">
        <v>64</v>
      </c>
      <c r="S62">
        <v>0</v>
      </c>
      <c r="T62">
        <v>0</v>
      </c>
      <c r="U62">
        <v>0</v>
      </c>
      <c r="V62" t="s">
        <v>39</v>
      </c>
      <c r="W62" s="1">
        <v>618191</v>
      </c>
      <c r="X62" s="1">
        <v>132161511</v>
      </c>
      <c r="Y62" s="1">
        <v>197051</v>
      </c>
      <c r="Z62">
        <v>0</v>
      </c>
      <c r="AA62">
        <v>0</v>
      </c>
      <c r="AB62">
        <v>0</v>
      </c>
      <c r="AC62" s="1">
        <v>132161511</v>
      </c>
      <c r="AD62">
        <v>2780</v>
      </c>
      <c r="AE62">
        <v>1360</v>
      </c>
      <c r="AF62" s="1">
        <v>175175</v>
      </c>
      <c r="AG62" s="1">
        <v>61054</v>
      </c>
      <c r="AH62" t="s">
        <v>37</v>
      </c>
      <c r="AI62" t="s">
        <v>37</v>
      </c>
      <c r="AJ62" t="s">
        <v>38</v>
      </c>
      <c r="AK62" s="1">
        <v>651641</v>
      </c>
      <c r="AS62" s="1"/>
      <c r="AT62" s="1"/>
      <c r="AU62" s="1"/>
      <c r="AV62" s="1"/>
      <c r="AW62" s="1"/>
      <c r="BB62" s="1"/>
      <c r="BK62" s="1"/>
      <c r="BL62" s="1"/>
      <c r="BM62" s="1"/>
      <c r="BQ62" s="1"/>
      <c r="BT62" s="1"/>
      <c r="BU62" s="1"/>
      <c r="BY62" s="1"/>
    </row>
    <row r="63" spans="1:77" x14ac:dyDescent="0.2">
      <c r="C63">
        <v>3</v>
      </c>
      <c r="D63">
        <v>314</v>
      </c>
      <c r="E63" s="1">
        <v>199857</v>
      </c>
      <c r="F63" s="1">
        <v>21864</v>
      </c>
      <c r="G63" s="1">
        <v>210365</v>
      </c>
      <c r="H63" s="1">
        <v>146821</v>
      </c>
      <c r="I63" s="1">
        <v>252111</v>
      </c>
      <c r="J63">
        <v>0</v>
      </c>
      <c r="K63">
        <v>0</v>
      </c>
      <c r="L63">
        <v>0</v>
      </c>
      <c r="M63">
        <v>0</v>
      </c>
      <c r="N63" s="1">
        <v>303052</v>
      </c>
      <c r="O63">
        <v>2216</v>
      </c>
      <c r="P63">
        <v>1352</v>
      </c>
      <c r="Q63">
        <v>288</v>
      </c>
      <c r="R63">
        <v>64</v>
      </c>
      <c r="S63">
        <v>0</v>
      </c>
      <c r="T63">
        <v>0</v>
      </c>
      <c r="U63">
        <v>0</v>
      </c>
      <c r="V63" t="s">
        <v>85</v>
      </c>
      <c r="W63" s="1">
        <v>291342</v>
      </c>
      <c r="X63" s="1">
        <v>62755037</v>
      </c>
      <c r="Y63" s="1">
        <v>198907</v>
      </c>
      <c r="Z63">
        <v>0</v>
      </c>
      <c r="AA63">
        <v>0</v>
      </c>
      <c r="AB63">
        <v>0</v>
      </c>
      <c r="AC63" s="1">
        <v>62755037</v>
      </c>
      <c r="AD63">
        <v>2216</v>
      </c>
      <c r="AE63">
        <v>1396</v>
      </c>
      <c r="AF63" s="1">
        <v>8686</v>
      </c>
      <c r="AG63" s="1">
        <v>37290</v>
      </c>
      <c r="AH63" t="s">
        <v>37</v>
      </c>
      <c r="AI63" t="s">
        <v>37</v>
      </c>
      <c r="AJ63" t="s">
        <v>38</v>
      </c>
      <c r="AK63" s="1">
        <v>303052</v>
      </c>
      <c r="AS63" s="1"/>
      <c r="AT63" s="1"/>
      <c r="AU63" s="1"/>
      <c r="AV63" s="1"/>
      <c r="AW63" s="1"/>
      <c r="BB63" s="1"/>
      <c r="BK63" s="1"/>
      <c r="BL63" s="1"/>
      <c r="BM63" s="1"/>
      <c r="BQ63" s="1"/>
      <c r="BT63" s="1"/>
      <c r="BU63" s="1"/>
      <c r="BY63" s="1"/>
    </row>
    <row r="64" spans="1:77" x14ac:dyDescent="0.2">
      <c r="C64">
        <v>4</v>
      </c>
      <c r="D64">
        <v>349</v>
      </c>
      <c r="E64" s="1">
        <v>209635</v>
      </c>
      <c r="F64" s="1">
        <v>16065</v>
      </c>
      <c r="G64" s="1">
        <v>191604</v>
      </c>
      <c r="H64" s="1">
        <v>174800</v>
      </c>
      <c r="I64" s="1">
        <v>245905</v>
      </c>
      <c r="J64">
        <v>0</v>
      </c>
      <c r="K64">
        <v>0</v>
      </c>
      <c r="L64">
        <v>0</v>
      </c>
      <c r="M64">
        <v>0</v>
      </c>
      <c r="N64" s="1">
        <v>341842</v>
      </c>
      <c r="O64">
        <v>1552</v>
      </c>
      <c r="P64">
        <v>1456</v>
      </c>
      <c r="Q64">
        <v>336</v>
      </c>
      <c r="R64">
        <v>32</v>
      </c>
      <c r="S64">
        <v>0</v>
      </c>
      <c r="T64">
        <v>0</v>
      </c>
      <c r="U64">
        <v>0</v>
      </c>
      <c r="V64" t="s">
        <v>82</v>
      </c>
      <c r="W64" s="1">
        <v>337165</v>
      </c>
      <c r="X64" s="1">
        <v>73162490</v>
      </c>
      <c r="Y64" s="1">
        <v>206969</v>
      </c>
      <c r="Z64">
        <v>0</v>
      </c>
      <c r="AA64">
        <v>0</v>
      </c>
      <c r="AB64">
        <v>0</v>
      </c>
      <c r="AC64" s="1">
        <v>73162490</v>
      </c>
      <c r="AD64">
        <v>1552</v>
      </c>
      <c r="AE64">
        <v>1484</v>
      </c>
      <c r="AF64" s="1">
        <v>4764</v>
      </c>
      <c r="AG64" s="1">
        <v>15801</v>
      </c>
      <c r="AH64" t="s">
        <v>37</v>
      </c>
      <c r="AI64" t="s">
        <v>37</v>
      </c>
      <c r="AJ64" t="s">
        <v>38</v>
      </c>
      <c r="AK64" s="1">
        <v>341842</v>
      </c>
      <c r="AS64" s="1"/>
      <c r="AT64" s="1"/>
      <c r="AU64" s="1"/>
      <c r="AV64" s="1"/>
      <c r="AW64" s="1"/>
      <c r="BB64" s="1"/>
      <c r="BK64" s="1"/>
      <c r="BL64" s="1"/>
      <c r="BM64" s="1"/>
      <c r="BQ64" s="1"/>
      <c r="BT64" s="1"/>
      <c r="BU64" s="1"/>
      <c r="BY64" s="1"/>
    </row>
    <row r="65" spans="1:78" x14ac:dyDescent="0.2">
      <c r="C65">
        <v>5</v>
      </c>
      <c r="D65">
        <v>397</v>
      </c>
      <c r="E65" s="1">
        <v>194935</v>
      </c>
      <c r="F65" s="1">
        <v>10383</v>
      </c>
      <c r="G65" s="1">
        <v>196539</v>
      </c>
      <c r="H65" s="1">
        <v>165022</v>
      </c>
      <c r="I65" s="1">
        <v>218278</v>
      </c>
      <c r="J65">
        <v>0</v>
      </c>
      <c r="K65">
        <v>0</v>
      </c>
      <c r="L65">
        <v>0</v>
      </c>
      <c r="M65">
        <v>0</v>
      </c>
      <c r="N65" s="1">
        <v>390779</v>
      </c>
      <c r="O65">
        <v>1096</v>
      </c>
      <c r="P65">
        <v>1512</v>
      </c>
      <c r="Q65">
        <v>380</v>
      </c>
      <c r="R65">
        <v>68</v>
      </c>
      <c r="S65">
        <v>0</v>
      </c>
      <c r="T65">
        <v>0</v>
      </c>
      <c r="U65">
        <v>0</v>
      </c>
      <c r="V65" t="s">
        <v>86</v>
      </c>
      <c r="W65" s="1">
        <v>386036</v>
      </c>
      <c r="X65" s="1">
        <v>77389355</v>
      </c>
      <c r="Y65" s="1">
        <v>196195</v>
      </c>
      <c r="Z65">
        <v>0</v>
      </c>
      <c r="AA65">
        <v>0</v>
      </c>
      <c r="AB65">
        <v>0</v>
      </c>
      <c r="AC65" s="1">
        <v>77389355</v>
      </c>
      <c r="AD65">
        <v>1096</v>
      </c>
      <c r="AE65">
        <v>1580</v>
      </c>
      <c r="AF65" s="1">
        <v>10146</v>
      </c>
      <c r="AG65" s="1">
        <v>20497</v>
      </c>
      <c r="AH65" t="s">
        <v>37</v>
      </c>
      <c r="AI65" t="s">
        <v>37</v>
      </c>
      <c r="AJ65" t="s">
        <v>38</v>
      </c>
      <c r="AK65" s="1">
        <v>390779</v>
      </c>
      <c r="AS65" s="1"/>
      <c r="AT65" s="1"/>
      <c r="AU65" s="1"/>
      <c r="AV65" s="1"/>
      <c r="AW65" s="1"/>
      <c r="BB65" s="1"/>
      <c r="BK65" s="1"/>
      <c r="BL65" s="1"/>
      <c r="BM65" s="1"/>
      <c r="BQ65" s="1"/>
      <c r="BT65" s="1"/>
      <c r="BU65" s="1"/>
      <c r="BY65" s="1"/>
    </row>
    <row r="66" spans="1:78" x14ac:dyDescent="0.2">
      <c r="C66">
        <v>6</v>
      </c>
      <c r="D66">
        <v>739</v>
      </c>
      <c r="E66" s="1">
        <v>179257</v>
      </c>
      <c r="F66" s="1">
        <v>11008</v>
      </c>
      <c r="G66" s="1">
        <v>174977</v>
      </c>
      <c r="H66" s="1">
        <v>140024</v>
      </c>
      <c r="I66" s="1">
        <v>215534</v>
      </c>
      <c r="J66">
        <v>0</v>
      </c>
      <c r="K66">
        <v>0</v>
      </c>
      <c r="L66">
        <v>0</v>
      </c>
      <c r="M66">
        <v>0</v>
      </c>
      <c r="N66" s="1">
        <v>726813</v>
      </c>
      <c r="O66">
        <v>484</v>
      </c>
      <c r="P66">
        <v>1668</v>
      </c>
      <c r="Q66">
        <v>600</v>
      </c>
      <c r="R66">
        <v>364</v>
      </c>
      <c r="S66">
        <v>0</v>
      </c>
      <c r="T66">
        <v>0</v>
      </c>
      <c r="U66">
        <v>0</v>
      </c>
      <c r="V66" t="s">
        <v>41</v>
      </c>
      <c r="W66" s="1">
        <v>701781</v>
      </c>
      <c r="X66" s="1">
        <v>132471114</v>
      </c>
      <c r="Y66" s="1">
        <v>178945</v>
      </c>
      <c r="Z66">
        <v>0</v>
      </c>
      <c r="AA66">
        <v>0</v>
      </c>
      <c r="AB66">
        <v>0</v>
      </c>
      <c r="AC66" s="1">
        <v>132471114</v>
      </c>
      <c r="AD66">
        <v>484</v>
      </c>
      <c r="AE66">
        <v>2032</v>
      </c>
      <c r="AF66" s="1">
        <v>31244</v>
      </c>
      <c r="AG66" s="1">
        <v>65089</v>
      </c>
      <c r="AH66" t="s">
        <v>37</v>
      </c>
      <c r="AI66" t="s">
        <v>37</v>
      </c>
      <c r="AJ66" t="s">
        <v>38</v>
      </c>
      <c r="AK66" s="1">
        <v>726813</v>
      </c>
      <c r="AS66" s="1"/>
      <c r="AT66" s="1"/>
      <c r="AU66" s="1"/>
      <c r="AV66" s="1"/>
      <c r="AW66" s="1"/>
      <c r="BB66" s="1"/>
      <c r="BK66" s="1"/>
      <c r="BL66" s="1"/>
      <c r="BM66" s="1"/>
      <c r="BQ66" s="1"/>
      <c r="BT66" s="1"/>
      <c r="BU66" s="1"/>
      <c r="BY66" s="1"/>
    </row>
    <row r="67" spans="1:78" x14ac:dyDescent="0.2">
      <c r="C67">
        <v>7</v>
      </c>
      <c r="D67">
        <v>839</v>
      </c>
      <c r="E67" s="1">
        <v>169250</v>
      </c>
      <c r="F67" s="1">
        <v>11954</v>
      </c>
      <c r="G67" s="1">
        <v>167355</v>
      </c>
      <c r="H67" s="1">
        <v>135746</v>
      </c>
      <c r="I67" s="1">
        <v>208975</v>
      </c>
      <c r="J67">
        <v>0</v>
      </c>
      <c r="K67">
        <v>0</v>
      </c>
      <c r="L67">
        <v>0</v>
      </c>
      <c r="M67">
        <v>0</v>
      </c>
      <c r="N67" s="1">
        <v>832308</v>
      </c>
      <c r="O67">
        <v>448</v>
      </c>
      <c r="P67">
        <v>2124</v>
      </c>
      <c r="Q67">
        <v>312</v>
      </c>
      <c r="R67">
        <v>700</v>
      </c>
      <c r="S67">
        <v>0</v>
      </c>
      <c r="T67">
        <v>0</v>
      </c>
      <c r="U67">
        <v>0</v>
      </c>
      <c r="V67" t="s">
        <v>77</v>
      </c>
      <c r="W67" s="1">
        <v>749549</v>
      </c>
      <c r="X67" s="1">
        <v>142000765</v>
      </c>
      <c r="Y67" s="1">
        <v>169652</v>
      </c>
      <c r="Z67">
        <v>0</v>
      </c>
      <c r="AA67">
        <v>0</v>
      </c>
      <c r="AB67">
        <v>0</v>
      </c>
      <c r="AC67" s="1">
        <v>142000765</v>
      </c>
      <c r="AD67">
        <v>492</v>
      </c>
      <c r="AE67">
        <v>2124</v>
      </c>
      <c r="AF67" s="1">
        <v>110950</v>
      </c>
      <c r="AG67" s="1">
        <v>154375</v>
      </c>
      <c r="AH67" t="s">
        <v>37</v>
      </c>
      <c r="AI67" t="s">
        <v>37</v>
      </c>
      <c r="AJ67" t="s">
        <v>38</v>
      </c>
      <c r="AK67" s="1">
        <v>832308</v>
      </c>
      <c r="AS67" s="1"/>
      <c r="AT67" s="1"/>
      <c r="AU67" s="1"/>
      <c r="AV67" s="1"/>
      <c r="AW67" s="1"/>
      <c r="BB67" s="1"/>
      <c r="BK67" s="1"/>
      <c r="BL67" s="1"/>
      <c r="BM67" s="1"/>
      <c r="BQ67" s="1"/>
      <c r="BT67" s="1"/>
      <c r="BU67" s="1"/>
      <c r="BY67" s="1"/>
    </row>
    <row r="68" spans="1:78" x14ac:dyDescent="0.2">
      <c r="C68">
        <v>8</v>
      </c>
      <c r="D68">
        <v>556</v>
      </c>
      <c r="E68" s="1">
        <v>171822</v>
      </c>
      <c r="F68" s="1">
        <v>11601</v>
      </c>
      <c r="G68" s="1">
        <v>176964</v>
      </c>
      <c r="H68" s="1">
        <v>143833</v>
      </c>
      <c r="I68" s="1">
        <v>211958</v>
      </c>
      <c r="J68">
        <v>0</v>
      </c>
      <c r="K68">
        <v>0</v>
      </c>
      <c r="L68">
        <v>0</v>
      </c>
      <c r="M68">
        <v>0</v>
      </c>
      <c r="N68" s="1">
        <v>547588</v>
      </c>
      <c r="O68">
        <v>840</v>
      </c>
      <c r="P68">
        <v>2808</v>
      </c>
      <c r="Q68">
        <v>504</v>
      </c>
      <c r="R68">
        <v>152</v>
      </c>
      <c r="S68">
        <v>0</v>
      </c>
      <c r="T68">
        <v>0</v>
      </c>
      <c r="U68">
        <v>0</v>
      </c>
      <c r="V68" t="s">
        <v>87</v>
      </c>
      <c r="W68" s="1">
        <v>526422</v>
      </c>
      <c r="X68" s="1">
        <v>95532828</v>
      </c>
      <c r="Y68" s="1">
        <v>170896</v>
      </c>
      <c r="Z68">
        <v>0</v>
      </c>
      <c r="AA68">
        <v>0</v>
      </c>
      <c r="AB68">
        <v>0</v>
      </c>
      <c r="AC68" s="1">
        <v>95532828</v>
      </c>
      <c r="AD68">
        <v>840</v>
      </c>
      <c r="AE68">
        <v>2808</v>
      </c>
      <c r="AF68" s="1">
        <v>163217</v>
      </c>
      <c r="AG68" s="1">
        <v>35439</v>
      </c>
      <c r="AH68" t="s">
        <v>37</v>
      </c>
      <c r="AI68" t="s">
        <v>37</v>
      </c>
      <c r="AJ68" t="s">
        <v>38</v>
      </c>
      <c r="AK68" s="1">
        <v>547588</v>
      </c>
      <c r="AS68" s="1"/>
      <c r="AT68" s="1"/>
      <c r="AU68" s="1"/>
      <c r="AV68" s="1"/>
      <c r="AW68" s="1"/>
      <c r="BB68" s="1"/>
      <c r="BK68" s="1"/>
      <c r="BL68" s="1"/>
      <c r="BM68" s="1"/>
      <c r="BQ68" s="1"/>
      <c r="BT68" s="1"/>
      <c r="BU68" s="1"/>
      <c r="BY68" s="1"/>
    </row>
    <row r="69" spans="1:78" x14ac:dyDescent="0.2">
      <c r="C69">
        <v>9</v>
      </c>
      <c r="D69">
        <v>610</v>
      </c>
      <c r="E69" s="1">
        <v>179266</v>
      </c>
      <c r="F69" s="1">
        <v>11222</v>
      </c>
      <c r="G69" s="1">
        <v>176026</v>
      </c>
      <c r="H69" s="1">
        <v>144346</v>
      </c>
      <c r="I69" s="1">
        <v>216436</v>
      </c>
      <c r="J69">
        <v>0</v>
      </c>
      <c r="K69">
        <v>0</v>
      </c>
      <c r="L69">
        <v>0</v>
      </c>
      <c r="M69">
        <v>0</v>
      </c>
      <c r="N69" s="1">
        <v>598280</v>
      </c>
      <c r="O69">
        <v>1776</v>
      </c>
      <c r="P69">
        <v>2864</v>
      </c>
      <c r="Q69">
        <v>568</v>
      </c>
      <c r="R69">
        <v>148</v>
      </c>
      <c r="S69">
        <v>0</v>
      </c>
      <c r="T69">
        <v>0</v>
      </c>
      <c r="U69">
        <v>0</v>
      </c>
      <c r="V69" t="s">
        <v>66</v>
      </c>
      <c r="W69" s="1">
        <v>585969</v>
      </c>
      <c r="X69" s="1">
        <v>109352527</v>
      </c>
      <c r="Y69" s="1">
        <v>178334</v>
      </c>
      <c r="Z69">
        <v>0</v>
      </c>
      <c r="AA69">
        <v>0</v>
      </c>
      <c r="AB69">
        <v>0</v>
      </c>
      <c r="AC69" s="1">
        <v>109352527</v>
      </c>
      <c r="AD69">
        <v>1776</v>
      </c>
      <c r="AE69">
        <v>3012</v>
      </c>
      <c r="AF69" s="1">
        <v>14226</v>
      </c>
      <c r="AG69" s="1">
        <v>45762</v>
      </c>
      <c r="AH69" t="s">
        <v>37</v>
      </c>
      <c r="AI69" t="s">
        <v>37</v>
      </c>
      <c r="AJ69" t="s">
        <v>38</v>
      </c>
      <c r="AK69" s="1">
        <v>598280</v>
      </c>
      <c r="AS69" s="1"/>
      <c r="AT69" s="1"/>
      <c r="AU69" s="1"/>
      <c r="AV69" s="1"/>
      <c r="AW69" s="1"/>
      <c r="BB69" s="1"/>
      <c r="BK69" s="1"/>
      <c r="BL69" s="1"/>
      <c r="BM69" s="1"/>
      <c r="BQ69" s="1"/>
      <c r="BT69" s="1"/>
      <c r="BU69" s="1"/>
      <c r="BY69" s="1"/>
    </row>
    <row r="70" spans="1:78" x14ac:dyDescent="0.2">
      <c r="C70">
        <v>10</v>
      </c>
      <c r="D70">
        <v>789</v>
      </c>
      <c r="E70" s="1">
        <v>177441</v>
      </c>
      <c r="F70" s="1">
        <v>11199</v>
      </c>
      <c r="G70" s="1">
        <v>175590</v>
      </c>
      <c r="H70" s="1">
        <v>149781</v>
      </c>
      <c r="I70" s="1">
        <v>216184</v>
      </c>
      <c r="J70">
        <v>0</v>
      </c>
      <c r="K70">
        <v>0</v>
      </c>
      <c r="L70">
        <v>0</v>
      </c>
      <c r="M70">
        <v>0</v>
      </c>
      <c r="N70" s="1">
        <v>780758</v>
      </c>
      <c r="O70">
        <v>2776</v>
      </c>
      <c r="P70">
        <v>2236</v>
      </c>
      <c r="Q70">
        <v>604</v>
      </c>
      <c r="R70">
        <v>464</v>
      </c>
      <c r="S70">
        <v>0</v>
      </c>
      <c r="T70">
        <v>0</v>
      </c>
      <c r="U70">
        <v>0</v>
      </c>
      <c r="V70" t="s">
        <v>69</v>
      </c>
      <c r="W70" s="1">
        <v>761651</v>
      </c>
      <c r="X70" s="1">
        <v>140001230</v>
      </c>
      <c r="Y70" s="1">
        <v>176924</v>
      </c>
      <c r="Z70">
        <v>0</v>
      </c>
      <c r="AA70">
        <v>0</v>
      </c>
      <c r="AB70">
        <v>0</v>
      </c>
      <c r="AC70" s="1">
        <v>140001230</v>
      </c>
      <c r="AD70">
        <v>2776</v>
      </c>
      <c r="AE70">
        <v>2700</v>
      </c>
      <c r="AF70" s="1">
        <v>37532</v>
      </c>
      <c r="AG70" s="1">
        <v>58909</v>
      </c>
      <c r="AH70" t="s">
        <v>37</v>
      </c>
      <c r="AI70" t="s">
        <v>37</v>
      </c>
      <c r="AJ70" t="s">
        <v>38</v>
      </c>
      <c r="AK70" s="1">
        <v>780758</v>
      </c>
      <c r="AS70" s="1"/>
      <c r="AT70" s="1"/>
      <c r="AU70" s="1"/>
      <c r="AV70" s="1"/>
      <c r="AW70" s="1"/>
      <c r="BB70" s="1"/>
      <c r="BK70" s="1"/>
      <c r="BL70" s="1"/>
      <c r="BM70" s="1"/>
      <c r="BQ70" s="1"/>
      <c r="BU70" s="1"/>
      <c r="BY70" s="1"/>
      <c r="BZ70" s="1"/>
    </row>
    <row r="71" spans="1:78" x14ac:dyDescent="0.2">
      <c r="C71">
        <v>11</v>
      </c>
      <c r="D71">
        <v>867</v>
      </c>
      <c r="E71" s="1">
        <v>184911</v>
      </c>
      <c r="F71" s="1">
        <v>11517</v>
      </c>
      <c r="G71" s="1">
        <v>184058</v>
      </c>
      <c r="H71" s="1">
        <v>151027</v>
      </c>
      <c r="I71" s="1">
        <v>216832</v>
      </c>
      <c r="J71">
        <v>0</v>
      </c>
      <c r="K71">
        <v>0</v>
      </c>
      <c r="L71">
        <v>0</v>
      </c>
      <c r="M71">
        <v>0</v>
      </c>
      <c r="N71" s="1">
        <v>831729</v>
      </c>
      <c r="O71">
        <v>3364</v>
      </c>
      <c r="P71">
        <v>1448</v>
      </c>
      <c r="Q71">
        <v>220</v>
      </c>
      <c r="R71">
        <v>740</v>
      </c>
      <c r="S71">
        <v>0</v>
      </c>
      <c r="T71">
        <v>0</v>
      </c>
      <c r="U71">
        <v>0</v>
      </c>
      <c r="V71" t="s">
        <v>69</v>
      </c>
      <c r="W71" s="1">
        <v>747840</v>
      </c>
      <c r="X71" s="1">
        <v>160317652</v>
      </c>
      <c r="Y71" s="1">
        <v>184998</v>
      </c>
      <c r="Z71">
        <v>0</v>
      </c>
      <c r="AA71">
        <v>0</v>
      </c>
      <c r="AB71">
        <v>0</v>
      </c>
      <c r="AC71" s="1">
        <v>160317652</v>
      </c>
      <c r="AD71">
        <v>3364</v>
      </c>
      <c r="AE71">
        <v>2188</v>
      </c>
      <c r="AF71" s="1">
        <v>81697</v>
      </c>
      <c r="AG71" s="1">
        <v>146726</v>
      </c>
      <c r="AH71" t="s">
        <v>37</v>
      </c>
      <c r="AI71" t="s">
        <v>37</v>
      </c>
      <c r="AJ71" t="s">
        <v>38</v>
      </c>
      <c r="AK71" s="1">
        <v>831729</v>
      </c>
      <c r="AL71" s="1">
        <f>SUM(AK62:AK71)</f>
        <v>6004790</v>
      </c>
      <c r="AM71">
        <f>AL71/AK61*100</f>
        <v>76.805363286724514</v>
      </c>
    </row>
    <row r="73" spans="1:78" x14ac:dyDescent="0.2">
      <c r="A73" t="s">
        <v>89</v>
      </c>
      <c r="B73">
        <v>1</v>
      </c>
      <c r="C73">
        <v>1</v>
      </c>
      <c r="D73">
        <v>9662</v>
      </c>
      <c r="E73" s="1">
        <v>149639</v>
      </c>
      <c r="F73" s="1">
        <v>49451</v>
      </c>
      <c r="G73" s="1">
        <v>163404</v>
      </c>
      <c r="H73" s="1">
        <v>4212</v>
      </c>
      <c r="I73">
        <v>255</v>
      </c>
      <c r="J73">
        <v>0</v>
      </c>
      <c r="K73">
        <v>0</v>
      </c>
      <c r="L73">
        <v>0</v>
      </c>
      <c r="M73">
        <v>0</v>
      </c>
      <c r="N73" s="1">
        <v>9549056</v>
      </c>
      <c r="O73">
        <v>216</v>
      </c>
      <c r="P73">
        <v>696</v>
      </c>
      <c r="Q73">
        <v>3750</v>
      </c>
      <c r="R73">
        <v>2142</v>
      </c>
      <c r="S73">
        <v>0</v>
      </c>
      <c r="T73">
        <v>0</v>
      </c>
      <c r="U73">
        <v>0</v>
      </c>
      <c r="V73" t="s">
        <v>45</v>
      </c>
      <c r="W73" s="1">
        <v>3895350</v>
      </c>
      <c r="X73" s="1">
        <v>1445814176</v>
      </c>
      <c r="Y73" s="1">
        <v>154119</v>
      </c>
      <c r="Z73">
        <v>0</v>
      </c>
      <c r="AA73">
        <v>0</v>
      </c>
      <c r="AB73">
        <v>0</v>
      </c>
      <c r="AC73" s="1">
        <v>1445814176</v>
      </c>
      <c r="AD73">
        <v>264</v>
      </c>
      <c r="AE73">
        <v>882</v>
      </c>
      <c r="AF73" s="1">
        <v>161872</v>
      </c>
      <c r="AG73" s="1">
        <v>1758859</v>
      </c>
      <c r="AH73" t="s">
        <v>37</v>
      </c>
      <c r="AI73" t="s">
        <v>37</v>
      </c>
      <c r="AJ73" t="s">
        <v>38</v>
      </c>
      <c r="AK73" s="1">
        <v>9549056</v>
      </c>
      <c r="AM73">
        <v>0</v>
      </c>
    </row>
    <row r="75" spans="1:78" x14ac:dyDescent="0.2">
      <c r="A75" t="s">
        <v>91</v>
      </c>
      <c r="B75">
        <v>1</v>
      </c>
      <c r="C75">
        <v>1</v>
      </c>
      <c r="D75">
        <v>8688</v>
      </c>
      <c r="E75" s="1">
        <v>130528</v>
      </c>
      <c r="F75" s="1">
        <v>38423</v>
      </c>
      <c r="G75" s="1">
        <v>135802</v>
      </c>
      <c r="H75">
        <v>0</v>
      </c>
      <c r="I75" s="1">
        <v>249214</v>
      </c>
      <c r="J75">
        <v>0</v>
      </c>
      <c r="K75">
        <v>0</v>
      </c>
      <c r="L75">
        <v>0</v>
      </c>
      <c r="M75">
        <v>0</v>
      </c>
      <c r="N75" s="1">
        <v>8467994</v>
      </c>
      <c r="O75">
        <v>532</v>
      </c>
      <c r="P75">
        <v>772</v>
      </c>
      <c r="Q75">
        <v>3152</v>
      </c>
      <c r="R75">
        <v>2144</v>
      </c>
      <c r="S75">
        <v>0</v>
      </c>
      <c r="T75">
        <v>0</v>
      </c>
      <c r="U75">
        <v>0</v>
      </c>
      <c r="V75" t="s">
        <v>36</v>
      </c>
      <c r="W75" s="1">
        <v>3637857</v>
      </c>
      <c r="X75" s="1">
        <v>1134025157</v>
      </c>
      <c r="Y75" s="1">
        <v>131648</v>
      </c>
      <c r="Z75">
        <v>0</v>
      </c>
      <c r="AA75">
        <v>0</v>
      </c>
      <c r="AB75">
        <v>0</v>
      </c>
      <c r="AC75" s="1">
        <v>1134025157</v>
      </c>
      <c r="AD75">
        <v>572</v>
      </c>
      <c r="AE75">
        <v>876</v>
      </c>
      <c r="AF75" s="1">
        <v>148809</v>
      </c>
      <c r="AG75" s="1">
        <v>1183278</v>
      </c>
      <c r="AH75" t="s">
        <v>37</v>
      </c>
      <c r="AI75" t="s">
        <v>37</v>
      </c>
      <c r="AJ75" t="s">
        <v>38</v>
      </c>
      <c r="AK75" s="1">
        <v>8467994</v>
      </c>
    </row>
    <row r="76" spans="1:78" x14ac:dyDescent="0.2">
      <c r="C76">
        <v>2</v>
      </c>
      <c r="D76">
        <v>650</v>
      </c>
      <c r="E76" s="1">
        <v>143867</v>
      </c>
      <c r="F76" s="1">
        <v>28378</v>
      </c>
      <c r="G76" s="1">
        <v>134387</v>
      </c>
      <c r="H76" s="1">
        <v>4955</v>
      </c>
      <c r="I76" s="1">
        <v>214007</v>
      </c>
      <c r="J76">
        <v>0</v>
      </c>
      <c r="K76">
        <v>0</v>
      </c>
      <c r="L76">
        <v>0</v>
      </c>
      <c r="M76">
        <v>0</v>
      </c>
      <c r="N76" s="1">
        <v>639656</v>
      </c>
      <c r="O76">
        <v>1832</v>
      </c>
      <c r="P76">
        <v>1288</v>
      </c>
      <c r="Q76">
        <v>476</v>
      </c>
      <c r="R76">
        <v>420</v>
      </c>
      <c r="S76">
        <v>0</v>
      </c>
      <c r="T76">
        <v>0</v>
      </c>
      <c r="U76">
        <v>0</v>
      </c>
      <c r="V76" t="s">
        <v>39</v>
      </c>
      <c r="W76" s="1">
        <v>634804</v>
      </c>
      <c r="X76" s="1">
        <v>93513552</v>
      </c>
      <c r="Y76" s="1">
        <v>146014</v>
      </c>
      <c r="Z76">
        <v>0</v>
      </c>
      <c r="AA76">
        <v>0</v>
      </c>
      <c r="AB76">
        <v>0</v>
      </c>
      <c r="AC76" s="1">
        <v>93513552</v>
      </c>
      <c r="AD76">
        <v>1832</v>
      </c>
      <c r="AE76">
        <v>1288</v>
      </c>
      <c r="AF76" s="1">
        <v>138576</v>
      </c>
      <c r="AG76" s="1">
        <v>24234</v>
      </c>
      <c r="AH76" t="s">
        <v>37</v>
      </c>
      <c r="AI76" t="s">
        <v>37</v>
      </c>
      <c r="AJ76" t="s">
        <v>38</v>
      </c>
      <c r="AK76" s="1">
        <v>639656</v>
      </c>
    </row>
    <row r="77" spans="1:78" x14ac:dyDescent="0.2">
      <c r="C77">
        <v>3</v>
      </c>
      <c r="D77">
        <v>325</v>
      </c>
      <c r="E77" s="1">
        <v>151954</v>
      </c>
      <c r="F77" s="1">
        <v>21889</v>
      </c>
      <c r="G77" s="1">
        <v>158341</v>
      </c>
      <c r="H77" s="1">
        <v>106969</v>
      </c>
      <c r="I77" s="1">
        <v>225986</v>
      </c>
      <c r="J77">
        <v>0</v>
      </c>
      <c r="K77">
        <v>0</v>
      </c>
      <c r="L77">
        <v>0</v>
      </c>
      <c r="M77">
        <v>0</v>
      </c>
      <c r="N77" s="1">
        <v>313031</v>
      </c>
      <c r="O77">
        <v>1152</v>
      </c>
      <c r="P77">
        <v>832</v>
      </c>
      <c r="Q77">
        <v>280</v>
      </c>
      <c r="R77">
        <v>128</v>
      </c>
      <c r="S77">
        <v>0</v>
      </c>
      <c r="T77">
        <v>0</v>
      </c>
      <c r="U77">
        <v>0</v>
      </c>
      <c r="V77" t="s">
        <v>90</v>
      </c>
      <c r="W77" s="1">
        <v>307870</v>
      </c>
      <c r="X77" s="1">
        <v>49384890</v>
      </c>
      <c r="Y77" s="1">
        <v>149937</v>
      </c>
      <c r="Z77">
        <v>0</v>
      </c>
      <c r="AA77">
        <v>0</v>
      </c>
      <c r="AB77">
        <v>0</v>
      </c>
      <c r="AC77" s="1">
        <v>49384890</v>
      </c>
      <c r="AD77">
        <v>1152</v>
      </c>
      <c r="AE77">
        <v>832</v>
      </c>
      <c r="AF77" s="1">
        <v>155433</v>
      </c>
      <c r="AG77" s="1">
        <v>19750</v>
      </c>
      <c r="AH77" t="s">
        <v>37</v>
      </c>
      <c r="AI77" t="s">
        <v>37</v>
      </c>
      <c r="AJ77" t="s">
        <v>38</v>
      </c>
      <c r="AK77" s="1">
        <v>313031</v>
      </c>
    </row>
    <row r="78" spans="1:78" x14ac:dyDescent="0.2">
      <c r="C78">
        <v>4</v>
      </c>
      <c r="D78">
        <v>871</v>
      </c>
      <c r="E78" s="1">
        <v>138270</v>
      </c>
      <c r="F78" s="1">
        <v>25598</v>
      </c>
      <c r="G78" s="1">
        <v>122310</v>
      </c>
      <c r="H78" s="1">
        <v>2806</v>
      </c>
      <c r="I78" s="1">
        <v>200818</v>
      </c>
      <c r="J78">
        <v>0</v>
      </c>
      <c r="K78">
        <v>0</v>
      </c>
      <c r="L78">
        <v>0</v>
      </c>
      <c r="M78">
        <v>0</v>
      </c>
      <c r="N78" s="1">
        <v>858143</v>
      </c>
      <c r="O78">
        <v>520</v>
      </c>
      <c r="P78">
        <v>928</v>
      </c>
      <c r="Q78">
        <v>248</v>
      </c>
      <c r="R78">
        <v>812</v>
      </c>
      <c r="S78">
        <v>0</v>
      </c>
      <c r="T78">
        <v>0</v>
      </c>
      <c r="U78">
        <v>0</v>
      </c>
      <c r="V78" t="s">
        <v>77</v>
      </c>
      <c r="W78" s="1">
        <v>849028</v>
      </c>
      <c r="X78" s="1">
        <v>120433348</v>
      </c>
      <c r="Y78" s="1">
        <v>136737</v>
      </c>
      <c r="Z78">
        <v>0</v>
      </c>
      <c r="AA78">
        <v>0</v>
      </c>
      <c r="AB78">
        <v>0</v>
      </c>
      <c r="AC78" s="1">
        <v>120433348</v>
      </c>
      <c r="AD78">
        <v>520</v>
      </c>
      <c r="AE78">
        <v>928</v>
      </c>
      <c r="AF78" s="1">
        <v>106984</v>
      </c>
      <c r="AG78" s="1">
        <v>38287</v>
      </c>
      <c r="AH78" t="s">
        <v>37</v>
      </c>
      <c r="AI78" t="s">
        <v>37</v>
      </c>
      <c r="AJ78" t="s">
        <v>38</v>
      </c>
      <c r="AK78" s="1">
        <v>858143</v>
      </c>
    </row>
    <row r="79" spans="1:78" x14ac:dyDescent="0.2">
      <c r="C79">
        <v>5</v>
      </c>
      <c r="D79">
        <v>70</v>
      </c>
      <c r="E79" s="1">
        <v>94166</v>
      </c>
      <c r="F79" s="1">
        <v>49482</v>
      </c>
      <c r="G79" t="s">
        <v>219</v>
      </c>
      <c r="H79" t="s">
        <v>37</v>
      </c>
      <c r="I79" s="1">
        <v>151000</v>
      </c>
      <c r="J79">
        <v>0</v>
      </c>
      <c r="K79">
        <v>0</v>
      </c>
      <c r="L79">
        <v>0</v>
      </c>
      <c r="M79">
        <v>0</v>
      </c>
      <c r="N79" s="1">
        <v>66048</v>
      </c>
      <c r="O79">
        <v>2500</v>
      </c>
      <c r="P79">
        <v>2816</v>
      </c>
      <c r="Q79">
        <v>64</v>
      </c>
      <c r="R79">
        <v>4</v>
      </c>
      <c r="S79">
        <v>0</v>
      </c>
      <c r="T79">
        <v>0</v>
      </c>
      <c r="U79">
        <v>0</v>
      </c>
      <c r="V79" t="s">
        <v>220</v>
      </c>
      <c r="W79" s="1">
        <v>64125</v>
      </c>
      <c r="X79" s="1">
        <v>6591642</v>
      </c>
      <c r="Y79" s="1">
        <v>111220</v>
      </c>
      <c r="Z79">
        <v>0</v>
      </c>
      <c r="AA79">
        <v>0</v>
      </c>
      <c r="AB79">
        <v>0</v>
      </c>
      <c r="AC79" s="1">
        <v>6591642</v>
      </c>
      <c r="AD79">
        <v>2500</v>
      </c>
      <c r="AE79">
        <v>2820</v>
      </c>
      <c r="AF79" s="1">
        <v>3576</v>
      </c>
      <c r="AG79" s="1">
        <v>4000</v>
      </c>
      <c r="AH79" t="s">
        <v>37</v>
      </c>
      <c r="AI79" t="s">
        <v>37</v>
      </c>
      <c r="AJ79" t="s">
        <v>38</v>
      </c>
      <c r="AK79" s="1">
        <v>66048</v>
      </c>
      <c r="AL79" s="1">
        <f>SUM(AK76:AK79)</f>
        <v>1876878</v>
      </c>
      <c r="AM79">
        <f>AL79/AK75*100</f>
        <v>22.164375647880714</v>
      </c>
    </row>
    <row r="81" spans="1:39" x14ac:dyDescent="0.2">
      <c r="A81" t="s">
        <v>94</v>
      </c>
      <c r="B81">
        <v>1</v>
      </c>
      <c r="C81">
        <v>1</v>
      </c>
      <c r="D81">
        <v>9530</v>
      </c>
      <c r="E81" s="1">
        <v>130478</v>
      </c>
      <c r="F81" s="1">
        <v>41673</v>
      </c>
      <c r="G81" s="1">
        <v>133842</v>
      </c>
      <c r="H81" s="1">
        <v>3071</v>
      </c>
      <c r="I81" s="1">
        <v>248326</v>
      </c>
      <c r="J81">
        <v>0</v>
      </c>
      <c r="K81">
        <v>0</v>
      </c>
      <c r="L81">
        <v>0</v>
      </c>
      <c r="M81">
        <v>0</v>
      </c>
      <c r="N81" s="1">
        <v>9410721</v>
      </c>
      <c r="O81">
        <v>372</v>
      </c>
      <c r="P81">
        <v>234</v>
      </c>
      <c r="Q81">
        <v>3174</v>
      </c>
      <c r="R81">
        <v>2928</v>
      </c>
      <c r="S81">
        <v>0</v>
      </c>
      <c r="T81">
        <v>0</v>
      </c>
      <c r="U81">
        <v>0</v>
      </c>
      <c r="V81" t="s">
        <v>45</v>
      </c>
      <c r="W81" s="1">
        <v>3843786</v>
      </c>
      <c r="X81" s="1">
        <v>1243450985</v>
      </c>
      <c r="Y81" s="1">
        <v>131503</v>
      </c>
      <c r="Z81">
        <v>0</v>
      </c>
      <c r="AA81">
        <v>0</v>
      </c>
      <c r="AB81">
        <v>0</v>
      </c>
      <c r="AC81" s="1">
        <v>1243450985</v>
      </c>
      <c r="AD81">
        <v>408</v>
      </c>
      <c r="AE81">
        <v>2820</v>
      </c>
      <c r="AF81" s="1">
        <v>41203</v>
      </c>
      <c r="AG81" s="1">
        <v>1702523</v>
      </c>
      <c r="AH81" t="s">
        <v>37</v>
      </c>
      <c r="AI81" t="s">
        <v>37</v>
      </c>
      <c r="AJ81" t="s">
        <v>38</v>
      </c>
      <c r="AK81" s="1">
        <v>9410721</v>
      </c>
    </row>
    <row r="82" spans="1:39" x14ac:dyDescent="0.2">
      <c r="C82">
        <v>2</v>
      </c>
      <c r="D82">
        <v>1262</v>
      </c>
      <c r="E82" s="1">
        <v>125359</v>
      </c>
      <c r="F82" s="1">
        <v>28214</v>
      </c>
      <c r="G82" s="1">
        <v>106850</v>
      </c>
      <c r="H82" s="1">
        <v>49702</v>
      </c>
      <c r="I82" s="1">
        <v>204515</v>
      </c>
      <c r="J82">
        <v>0</v>
      </c>
      <c r="K82">
        <v>0</v>
      </c>
      <c r="L82">
        <v>0</v>
      </c>
      <c r="M82">
        <v>0</v>
      </c>
      <c r="N82" s="1">
        <v>1249403</v>
      </c>
      <c r="O82">
        <v>1518</v>
      </c>
      <c r="P82">
        <v>636</v>
      </c>
      <c r="Q82">
        <v>900</v>
      </c>
      <c r="R82">
        <v>858</v>
      </c>
      <c r="S82">
        <v>0</v>
      </c>
      <c r="T82">
        <v>0</v>
      </c>
      <c r="U82">
        <v>0</v>
      </c>
      <c r="V82" t="s">
        <v>58</v>
      </c>
      <c r="W82" s="1">
        <v>1243448</v>
      </c>
      <c r="X82" s="1">
        <v>158203283</v>
      </c>
      <c r="Y82" s="1">
        <v>126453</v>
      </c>
      <c r="Z82">
        <v>0</v>
      </c>
      <c r="AA82">
        <v>0</v>
      </c>
      <c r="AB82">
        <v>0</v>
      </c>
      <c r="AC82" s="1">
        <v>158203283</v>
      </c>
      <c r="AD82">
        <v>1518</v>
      </c>
      <c r="AE82">
        <v>1494</v>
      </c>
      <c r="AF82" s="1">
        <v>43631</v>
      </c>
      <c r="AG82" s="1">
        <v>37741</v>
      </c>
      <c r="AH82" t="s">
        <v>37</v>
      </c>
      <c r="AI82" t="s">
        <v>37</v>
      </c>
      <c r="AJ82" t="s">
        <v>38</v>
      </c>
      <c r="AK82" s="1">
        <v>1249403</v>
      </c>
    </row>
    <row r="83" spans="1:39" x14ac:dyDescent="0.2">
      <c r="C83">
        <v>3</v>
      </c>
      <c r="D83">
        <v>1245</v>
      </c>
      <c r="E83" s="1">
        <v>114211</v>
      </c>
      <c r="F83" s="1">
        <v>32168</v>
      </c>
      <c r="G83" s="1">
        <v>131180</v>
      </c>
      <c r="H83" s="1">
        <v>35659</v>
      </c>
      <c r="I83" s="1">
        <v>236921</v>
      </c>
      <c r="J83">
        <v>0</v>
      </c>
      <c r="K83">
        <v>0</v>
      </c>
      <c r="L83">
        <v>0</v>
      </c>
      <c r="M83">
        <v>0</v>
      </c>
      <c r="N83" s="1">
        <v>1205166</v>
      </c>
      <c r="O83">
        <v>2808</v>
      </c>
      <c r="P83">
        <v>270</v>
      </c>
      <c r="Q83">
        <v>738</v>
      </c>
      <c r="R83">
        <v>750</v>
      </c>
      <c r="S83">
        <v>0</v>
      </c>
      <c r="T83">
        <v>0</v>
      </c>
      <c r="U83">
        <v>0</v>
      </c>
      <c r="V83" t="s">
        <v>57</v>
      </c>
      <c r="W83" s="1">
        <v>1031040</v>
      </c>
      <c r="X83" s="1">
        <v>142193172</v>
      </c>
      <c r="Y83" s="1">
        <v>111912</v>
      </c>
      <c r="Z83">
        <v>0</v>
      </c>
      <c r="AA83">
        <v>0</v>
      </c>
      <c r="AB83">
        <v>0</v>
      </c>
      <c r="AC83" s="1">
        <v>142193172</v>
      </c>
      <c r="AD83">
        <v>2808</v>
      </c>
      <c r="AE83">
        <v>300</v>
      </c>
      <c r="AF83" s="1">
        <v>135707</v>
      </c>
      <c r="AG83" s="1">
        <v>262709</v>
      </c>
      <c r="AH83" t="s">
        <v>37</v>
      </c>
      <c r="AI83" t="s">
        <v>37</v>
      </c>
      <c r="AJ83" t="s">
        <v>38</v>
      </c>
      <c r="AK83" s="1">
        <v>1205166</v>
      </c>
    </row>
    <row r="84" spans="1:39" x14ac:dyDescent="0.2">
      <c r="C84">
        <v>4</v>
      </c>
      <c r="D84">
        <v>650</v>
      </c>
      <c r="E84" s="1">
        <v>94132</v>
      </c>
      <c r="F84" s="1">
        <v>21143</v>
      </c>
      <c r="G84" s="1">
        <v>88750</v>
      </c>
      <c r="H84" s="1">
        <v>34301</v>
      </c>
      <c r="I84" s="1">
        <v>149978</v>
      </c>
      <c r="J84">
        <v>0</v>
      </c>
      <c r="K84">
        <v>0</v>
      </c>
      <c r="L84">
        <v>0</v>
      </c>
      <c r="M84">
        <v>0</v>
      </c>
      <c r="N84" s="1">
        <v>638391</v>
      </c>
      <c r="O84">
        <v>786</v>
      </c>
      <c r="P84">
        <v>3120</v>
      </c>
      <c r="Q84">
        <v>630</v>
      </c>
      <c r="R84">
        <v>30</v>
      </c>
      <c r="S84">
        <v>0</v>
      </c>
      <c r="T84">
        <v>0</v>
      </c>
      <c r="U84">
        <v>0</v>
      </c>
      <c r="V84" t="s">
        <v>39</v>
      </c>
      <c r="W84" s="1">
        <v>630029</v>
      </c>
      <c r="X84" s="1">
        <v>61185790</v>
      </c>
      <c r="Y84" s="1">
        <v>95419</v>
      </c>
      <c r="Z84">
        <v>0</v>
      </c>
      <c r="AA84">
        <v>0</v>
      </c>
      <c r="AB84">
        <v>0</v>
      </c>
      <c r="AC84" s="1">
        <v>61185790</v>
      </c>
      <c r="AD84">
        <v>786</v>
      </c>
      <c r="AE84">
        <v>3150</v>
      </c>
      <c r="AF84" t="s">
        <v>221</v>
      </c>
      <c r="AG84" s="1">
        <v>28256</v>
      </c>
      <c r="AH84" t="s">
        <v>37</v>
      </c>
      <c r="AI84" t="s">
        <v>37</v>
      </c>
      <c r="AJ84" t="s">
        <v>38</v>
      </c>
      <c r="AK84" s="1">
        <v>638391</v>
      </c>
      <c r="AL84" s="1">
        <f>SUM(AK82:AK84)</f>
        <v>3092960</v>
      </c>
      <c r="AM84">
        <f>AL84/AK81*100</f>
        <v>32.866344672209493</v>
      </c>
    </row>
    <row r="86" spans="1:39" x14ac:dyDescent="0.2">
      <c r="A86" t="s">
        <v>97</v>
      </c>
      <c r="B86">
        <v>1</v>
      </c>
      <c r="C86">
        <v>1</v>
      </c>
      <c r="D86">
        <v>8924</v>
      </c>
      <c r="E86" s="1">
        <v>208688</v>
      </c>
      <c r="F86" s="1">
        <v>25074</v>
      </c>
      <c r="G86" s="1">
        <v>209678</v>
      </c>
      <c r="H86">
        <v>0</v>
      </c>
      <c r="I86">
        <v>255</v>
      </c>
      <c r="J86">
        <v>0</v>
      </c>
      <c r="K86">
        <v>0</v>
      </c>
      <c r="L86">
        <v>0</v>
      </c>
      <c r="M86">
        <v>0</v>
      </c>
      <c r="N86" s="1">
        <v>8700929</v>
      </c>
      <c r="O86">
        <v>1146</v>
      </c>
      <c r="P86">
        <v>18</v>
      </c>
      <c r="Q86">
        <v>1590</v>
      </c>
      <c r="R86">
        <v>3516</v>
      </c>
      <c r="S86">
        <v>0</v>
      </c>
      <c r="T86">
        <v>0</v>
      </c>
      <c r="U86">
        <v>0</v>
      </c>
      <c r="V86" t="s">
        <v>45</v>
      </c>
      <c r="W86" s="1">
        <v>3523002</v>
      </c>
      <c r="X86" s="1">
        <v>1862335702</v>
      </c>
      <c r="Y86" s="1">
        <v>209212</v>
      </c>
      <c r="Z86">
        <v>0</v>
      </c>
      <c r="AA86">
        <v>0</v>
      </c>
      <c r="AB86">
        <v>0</v>
      </c>
      <c r="AC86" s="1">
        <v>1862335702</v>
      </c>
      <c r="AD86">
        <v>1956</v>
      </c>
      <c r="AE86">
        <v>3534</v>
      </c>
      <c r="AF86" s="1">
        <v>86387</v>
      </c>
      <c r="AG86" s="1">
        <v>1573346</v>
      </c>
      <c r="AH86" t="s">
        <v>37</v>
      </c>
      <c r="AI86" t="s">
        <v>37</v>
      </c>
      <c r="AJ86" t="s">
        <v>38</v>
      </c>
      <c r="AK86" s="1">
        <v>8700929</v>
      </c>
    </row>
    <row r="87" spans="1:39" x14ac:dyDescent="0.2">
      <c r="C87">
        <v>2</v>
      </c>
      <c r="D87">
        <v>1455</v>
      </c>
      <c r="E87" s="1">
        <v>195672</v>
      </c>
      <c r="F87" s="1">
        <v>43239</v>
      </c>
      <c r="G87" s="1">
        <v>201709</v>
      </c>
      <c r="H87">
        <v>0</v>
      </c>
      <c r="I87">
        <v>255</v>
      </c>
      <c r="J87">
        <v>0</v>
      </c>
      <c r="K87">
        <v>0</v>
      </c>
      <c r="L87">
        <v>0</v>
      </c>
      <c r="M87">
        <v>0</v>
      </c>
      <c r="N87" s="1">
        <v>1431841</v>
      </c>
      <c r="O87">
        <v>2598</v>
      </c>
      <c r="P87">
        <v>1776</v>
      </c>
      <c r="Q87">
        <v>144</v>
      </c>
      <c r="R87">
        <v>1416</v>
      </c>
      <c r="S87">
        <v>0</v>
      </c>
      <c r="T87">
        <v>0</v>
      </c>
      <c r="U87">
        <v>0</v>
      </c>
      <c r="V87" t="s">
        <v>62</v>
      </c>
      <c r="W87" s="1">
        <v>1423303</v>
      </c>
      <c r="X87" s="1">
        <v>284702705</v>
      </c>
      <c r="Y87" s="1">
        <v>202662</v>
      </c>
      <c r="Z87">
        <v>0</v>
      </c>
      <c r="AA87">
        <v>0</v>
      </c>
      <c r="AB87">
        <v>0</v>
      </c>
      <c r="AC87" s="1">
        <v>284702705</v>
      </c>
      <c r="AD87">
        <v>2598</v>
      </c>
      <c r="AE87">
        <v>3192</v>
      </c>
      <c r="AF87" s="1">
        <v>84193</v>
      </c>
      <c r="AG87" s="1">
        <v>32599</v>
      </c>
      <c r="AH87" t="s">
        <v>37</v>
      </c>
      <c r="AI87" t="s">
        <v>37</v>
      </c>
      <c r="AJ87" t="s">
        <v>38</v>
      </c>
      <c r="AK87" s="1">
        <v>1431841</v>
      </c>
    </row>
    <row r="88" spans="1:39" x14ac:dyDescent="0.2">
      <c r="C88">
        <v>3</v>
      </c>
      <c r="D88">
        <v>793</v>
      </c>
      <c r="E88" s="1">
        <v>198208</v>
      </c>
      <c r="F88" s="1">
        <v>7619</v>
      </c>
      <c r="G88" s="1">
        <v>195640</v>
      </c>
      <c r="H88" s="1">
        <v>173094</v>
      </c>
      <c r="I88" s="1">
        <v>219084</v>
      </c>
      <c r="J88">
        <v>0</v>
      </c>
      <c r="K88">
        <v>0</v>
      </c>
      <c r="L88">
        <v>0</v>
      </c>
      <c r="M88">
        <v>0</v>
      </c>
      <c r="N88" s="1">
        <v>754226</v>
      </c>
      <c r="O88">
        <v>1332</v>
      </c>
      <c r="P88">
        <v>3144</v>
      </c>
      <c r="Q88">
        <v>618</v>
      </c>
      <c r="R88">
        <v>378</v>
      </c>
      <c r="S88">
        <v>0</v>
      </c>
      <c r="T88">
        <v>0</v>
      </c>
      <c r="U88">
        <v>0</v>
      </c>
      <c r="V88" t="s">
        <v>41</v>
      </c>
      <c r="W88" s="1">
        <v>724436</v>
      </c>
      <c r="X88" s="1">
        <v>157179071</v>
      </c>
      <c r="Y88" s="1">
        <v>198544</v>
      </c>
      <c r="Z88">
        <v>0</v>
      </c>
      <c r="AA88">
        <v>0</v>
      </c>
      <c r="AB88">
        <v>0</v>
      </c>
      <c r="AC88" s="1">
        <v>157179071</v>
      </c>
      <c r="AD88">
        <v>1332</v>
      </c>
      <c r="AE88">
        <v>3144</v>
      </c>
      <c r="AF88" s="1">
        <v>148548</v>
      </c>
      <c r="AG88" s="1">
        <v>76338</v>
      </c>
      <c r="AH88" t="s">
        <v>37</v>
      </c>
      <c r="AI88" t="s">
        <v>37</v>
      </c>
      <c r="AJ88" t="s">
        <v>38</v>
      </c>
      <c r="AK88" s="1">
        <v>754226</v>
      </c>
    </row>
    <row r="89" spans="1:39" x14ac:dyDescent="0.2">
      <c r="C89">
        <v>4</v>
      </c>
      <c r="D89">
        <v>775</v>
      </c>
      <c r="E89" s="1">
        <v>207861</v>
      </c>
      <c r="F89" s="1">
        <v>18429</v>
      </c>
      <c r="G89" s="1">
        <v>211849</v>
      </c>
      <c r="H89" s="1">
        <v>163367</v>
      </c>
      <c r="I89" s="1">
        <v>254293</v>
      </c>
      <c r="J89">
        <v>0</v>
      </c>
      <c r="K89">
        <v>0</v>
      </c>
      <c r="L89">
        <v>0</v>
      </c>
      <c r="M89">
        <v>0</v>
      </c>
      <c r="N89" s="1">
        <v>741856</v>
      </c>
      <c r="O89">
        <v>1134</v>
      </c>
      <c r="P89">
        <v>2268</v>
      </c>
      <c r="Q89">
        <v>246</v>
      </c>
      <c r="R89">
        <v>618</v>
      </c>
      <c r="S89">
        <v>0</v>
      </c>
      <c r="T89">
        <v>0</v>
      </c>
      <c r="U89">
        <v>0</v>
      </c>
      <c r="V89" t="s">
        <v>41</v>
      </c>
      <c r="W89" s="1">
        <v>652705</v>
      </c>
      <c r="X89" s="1">
        <v>161092399</v>
      </c>
      <c r="Y89" s="1">
        <v>210026</v>
      </c>
      <c r="Z89">
        <v>0</v>
      </c>
      <c r="AA89">
        <v>0</v>
      </c>
      <c r="AB89">
        <v>0</v>
      </c>
      <c r="AC89" s="1">
        <v>161092399</v>
      </c>
      <c r="AD89">
        <v>1134</v>
      </c>
      <c r="AE89">
        <v>2268</v>
      </c>
      <c r="AF89" s="1">
        <v>108768</v>
      </c>
      <c r="AG89" s="1">
        <v>140576</v>
      </c>
      <c r="AH89" t="s">
        <v>37</v>
      </c>
      <c r="AI89" t="s">
        <v>37</v>
      </c>
      <c r="AJ89" t="s">
        <v>38</v>
      </c>
      <c r="AK89" s="1">
        <v>741856</v>
      </c>
    </row>
    <row r="90" spans="1:39" x14ac:dyDescent="0.2">
      <c r="C90">
        <v>5</v>
      </c>
      <c r="D90">
        <v>921</v>
      </c>
      <c r="E90" s="1">
        <v>214322</v>
      </c>
      <c r="F90" s="1">
        <v>11594</v>
      </c>
      <c r="G90" s="1">
        <v>207966</v>
      </c>
      <c r="H90" s="1">
        <v>188828</v>
      </c>
      <c r="I90" s="1">
        <v>252872</v>
      </c>
      <c r="J90">
        <v>0</v>
      </c>
      <c r="K90">
        <v>0</v>
      </c>
      <c r="L90">
        <v>0</v>
      </c>
      <c r="M90">
        <v>0</v>
      </c>
      <c r="N90" s="1">
        <v>906994</v>
      </c>
      <c r="O90">
        <v>1122</v>
      </c>
      <c r="P90">
        <v>1296</v>
      </c>
      <c r="Q90">
        <v>60</v>
      </c>
      <c r="R90">
        <v>888</v>
      </c>
      <c r="S90">
        <v>0</v>
      </c>
      <c r="T90">
        <v>0</v>
      </c>
      <c r="U90">
        <v>0</v>
      </c>
      <c r="V90" t="s">
        <v>50</v>
      </c>
      <c r="W90" s="1">
        <v>888000</v>
      </c>
      <c r="X90" s="1">
        <v>197390103</v>
      </c>
      <c r="Y90" s="1">
        <v>212001</v>
      </c>
      <c r="Z90">
        <v>0</v>
      </c>
      <c r="AA90">
        <v>0</v>
      </c>
      <c r="AB90">
        <v>0</v>
      </c>
      <c r="AC90" s="1">
        <v>197390103</v>
      </c>
      <c r="AD90">
        <v>1122</v>
      </c>
      <c r="AE90">
        <v>1296</v>
      </c>
      <c r="AF90" s="1">
        <v>90000</v>
      </c>
      <c r="AG90" s="1">
        <v>60000</v>
      </c>
      <c r="AH90" t="s">
        <v>37</v>
      </c>
      <c r="AI90" t="s">
        <v>37</v>
      </c>
      <c r="AJ90" t="s">
        <v>38</v>
      </c>
      <c r="AK90" s="1">
        <v>906994</v>
      </c>
      <c r="AL90" s="1">
        <f>SUM(AK87:AK90)</f>
        <v>3834917</v>
      </c>
      <c r="AM90">
        <f>AL90/AK86*100</f>
        <v>44.07479936912484</v>
      </c>
    </row>
    <row r="92" spans="1:39" x14ac:dyDescent="0.2">
      <c r="A92" t="s">
        <v>98</v>
      </c>
      <c r="B92">
        <v>1</v>
      </c>
      <c r="C92">
        <v>1</v>
      </c>
      <c r="D92">
        <v>8439</v>
      </c>
      <c r="E92" s="1">
        <v>152062</v>
      </c>
      <c r="F92" s="1">
        <v>34355</v>
      </c>
      <c r="G92" s="1">
        <v>145028</v>
      </c>
      <c r="H92" s="1">
        <v>47939</v>
      </c>
      <c r="I92" s="1">
        <v>252505</v>
      </c>
      <c r="J92">
        <v>0</v>
      </c>
      <c r="K92">
        <v>0</v>
      </c>
      <c r="L92">
        <v>0</v>
      </c>
      <c r="M92">
        <v>0</v>
      </c>
      <c r="N92" s="1">
        <v>8319590</v>
      </c>
      <c r="O92">
        <v>1362</v>
      </c>
      <c r="P92">
        <v>18</v>
      </c>
      <c r="Q92">
        <v>1692</v>
      </c>
      <c r="R92">
        <v>3378</v>
      </c>
      <c r="S92">
        <v>0</v>
      </c>
      <c r="T92">
        <v>0</v>
      </c>
      <c r="U92">
        <v>0</v>
      </c>
      <c r="V92" t="s">
        <v>36</v>
      </c>
      <c r="W92" s="1">
        <v>3381068</v>
      </c>
      <c r="X92" s="1">
        <v>1283248358</v>
      </c>
      <c r="Y92" s="1">
        <v>150017</v>
      </c>
      <c r="Z92">
        <v>0</v>
      </c>
      <c r="AA92">
        <v>0</v>
      </c>
      <c r="AB92">
        <v>0</v>
      </c>
      <c r="AC92" s="1">
        <v>1283248358</v>
      </c>
      <c r="AD92">
        <v>2112</v>
      </c>
      <c r="AE92">
        <v>3396</v>
      </c>
      <c r="AF92" s="1">
        <v>87559</v>
      </c>
      <c r="AG92" s="1">
        <v>1667668</v>
      </c>
      <c r="AH92" t="s">
        <v>37</v>
      </c>
      <c r="AI92" t="s">
        <v>37</v>
      </c>
      <c r="AJ92" t="s">
        <v>38</v>
      </c>
      <c r="AK92" s="1">
        <v>8319590</v>
      </c>
    </row>
    <row r="93" spans="1:39" x14ac:dyDescent="0.2">
      <c r="C93">
        <v>2</v>
      </c>
      <c r="D93">
        <v>640</v>
      </c>
      <c r="E93" s="1">
        <v>166657</v>
      </c>
      <c r="F93" s="1">
        <v>34641</v>
      </c>
      <c r="G93" s="1">
        <v>174731</v>
      </c>
      <c r="H93" s="1">
        <v>88549</v>
      </c>
      <c r="I93" s="1">
        <v>253812</v>
      </c>
      <c r="J93">
        <v>0</v>
      </c>
      <c r="K93">
        <v>0</v>
      </c>
      <c r="L93">
        <v>0</v>
      </c>
      <c r="M93">
        <v>0</v>
      </c>
      <c r="N93" s="1">
        <v>632376</v>
      </c>
      <c r="O93">
        <v>2880</v>
      </c>
      <c r="P93">
        <v>402</v>
      </c>
      <c r="Q93">
        <v>132</v>
      </c>
      <c r="R93">
        <v>606</v>
      </c>
      <c r="S93">
        <v>0</v>
      </c>
      <c r="T93">
        <v>0</v>
      </c>
      <c r="U93">
        <v>0</v>
      </c>
      <c r="V93" t="s">
        <v>39</v>
      </c>
      <c r="W93" s="1">
        <v>620210</v>
      </c>
      <c r="X93" s="1">
        <v>106660258</v>
      </c>
      <c r="Y93" s="1">
        <v>167379</v>
      </c>
      <c r="Z93">
        <v>0</v>
      </c>
      <c r="AA93">
        <v>0</v>
      </c>
      <c r="AB93">
        <v>0</v>
      </c>
      <c r="AC93" s="1">
        <v>106660258</v>
      </c>
      <c r="AD93">
        <v>2880</v>
      </c>
      <c r="AE93">
        <v>402</v>
      </c>
      <c r="AF93" s="1">
        <v>102288</v>
      </c>
      <c r="AG93" s="1">
        <v>42353</v>
      </c>
      <c r="AH93" t="s">
        <v>37</v>
      </c>
      <c r="AI93" t="s">
        <v>37</v>
      </c>
      <c r="AJ93" t="s">
        <v>38</v>
      </c>
      <c r="AK93" s="1">
        <v>632376</v>
      </c>
    </row>
    <row r="94" spans="1:39" x14ac:dyDescent="0.2">
      <c r="C94">
        <v>3</v>
      </c>
      <c r="D94">
        <v>983</v>
      </c>
      <c r="E94" s="1">
        <v>138274</v>
      </c>
      <c r="F94" s="1">
        <v>24090</v>
      </c>
      <c r="G94" s="1">
        <v>139238</v>
      </c>
      <c r="H94" s="1">
        <v>73205</v>
      </c>
      <c r="I94" s="1">
        <v>195259</v>
      </c>
      <c r="J94">
        <v>0</v>
      </c>
      <c r="K94">
        <v>0</v>
      </c>
      <c r="L94">
        <v>0</v>
      </c>
      <c r="M94">
        <v>0</v>
      </c>
      <c r="N94" s="1">
        <v>964459</v>
      </c>
      <c r="O94">
        <v>2706</v>
      </c>
      <c r="P94">
        <v>1926</v>
      </c>
      <c r="Q94">
        <v>324</v>
      </c>
      <c r="R94">
        <v>888</v>
      </c>
      <c r="S94">
        <v>0</v>
      </c>
      <c r="T94">
        <v>0</v>
      </c>
      <c r="U94">
        <v>0</v>
      </c>
      <c r="V94" t="s">
        <v>44</v>
      </c>
      <c r="W94" s="1">
        <v>945262</v>
      </c>
      <c r="X94" s="1">
        <v>135923812</v>
      </c>
      <c r="Y94" s="1">
        <v>138527</v>
      </c>
      <c r="Z94">
        <v>0</v>
      </c>
      <c r="AA94">
        <v>0</v>
      </c>
      <c r="AB94">
        <v>0</v>
      </c>
      <c r="AC94" s="1">
        <v>135923812</v>
      </c>
      <c r="AD94">
        <v>2706</v>
      </c>
      <c r="AE94">
        <v>2814</v>
      </c>
      <c r="AF94" s="1">
        <v>69955</v>
      </c>
      <c r="AG94" s="1">
        <v>62840</v>
      </c>
      <c r="AH94" t="s">
        <v>37</v>
      </c>
      <c r="AI94" t="s">
        <v>37</v>
      </c>
      <c r="AJ94" t="s">
        <v>38</v>
      </c>
      <c r="AK94" s="1">
        <v>964459</v>
      </c>
      <c r="AL94" s="1">
        <f>SUM(AK93:AK94)</f>
        <v>1596835</v>
      </c>
      <c r="AM94">
        <f>AL94/AK92*100</f>
        <v>19.193674207503015</v>
      </c>
    </row>
    <row r="96" spans="1:39" x14ac:dyDescent="0.2">
      <c r="A96" t="s">
        <v>103</v>
      </c>
      <c r="B96">
        <v>1</v>
      </c>
      <c r="C96">
        <v>1</v>
      </c>
      <c r="D96">
        <v>10568</v>
      </c>
      <c r="E96" s="1">
        <v>212007</v>
      </c>
      <c r="F96" s="1">
        <v>16987</v>
      </c>
      <c r="G96" s="1">
        <v>207067</v>
      </c>
      <c r="H96" s="1">
        <v>163767</v>
      </c>
      <c r="I96">
        <v>255</v>
      </c>
      <c r="J96">
        <v>0</v>
      </c>
      <c r="K96">
        <v>0</v>
      </c>
      <c r="L96">
        <v>0</v>
      </c>
      <c r="M96">
        <v>0</v>
      </c>
      <c r="N96" s="1">
        <v>10452128</v>
      </c>
      <c r="O96">
        <v>390</v>
      </c>
      <c r="P96">
        <v>114</v>
      </c>
      <c r="Q96">
        <v>3582</v>
      </c>
      <c r="R96">
        <v>3354</v>
      </c>
      <c r="S96">
        <v>0</v>
      </c>
      <c r="T96">
        <v>0</v>
      </c>
      <c r="U96">
        <v>0</v>
      </c>
      <c r="V96" t="s">
        <v>45</v>
      </c>
      <c r="W96" s="1">
        <v>4392869</v>
      </c>
      <c r="X96" s="1">
        <v>2240486310</v>
      </c>
      <c r="Y96" s="1">
        <v>211072</v>
      </c>
      <c r="Z96">
        <v>0</v>
      </c>
      <c r="AA96">
        <v>0</v>
      </c>
      <c r="AB96">
        <v>0</v>
      </c>
      <c r="AC96" s="1">
        <v>2240486310</v>
      </c>
      <c r="AD96">
        <v>432</v>
      </c>
      <c r="AE96">
        <v>3234</v>
      </c>
      <c r="AF96" s="1">
        <v>42010</v>
      </c>
      <c r="AG96" s="1">
        <v>1730546</v>
      </c>
      <c r="AH96" t="s">
        <v>37</v>
      </c>
      <c r="AI96" t="s">
        <v>37</v>
      </c>
      <c r="AJ96" t="s">
        <v>38</v>
      </c>
      <c r="AK96" s="1">
        <v>10452128</v>
      </c>
    </row>
    <row r="97" spans="1:39" x14ac:dyDescent="0.2">
      <c r="C97">
        <v>2</v>
      </c>
      <c r="D97">
        <v>1109</v>
      </c>
      <c r="E97" s="1">
        <v>209287</v>
      </c>
      <c r="F97" s="1">
        <v>13524</v>
      </c>
      <c r="G97" s="1">
        <v>215132</v>
      </c>
      <c r="H97" s="1">
        <v>174200</v>
      </c>
      <c r="I97" s="1">
        <v>240311</v>
      </c>
      <c r="J97">
        <v>0</v>
      </c>
      <c r="K97">
        <v>0</v>
      </c>
      <c r="L97">
        <v>0</v>
      </c>
      <c r="M97">
        <v>0</v>
      </c>
      <c r="N97" s="1">
        <v>1092971</v>
      </c>
      <c r="O97">
        <v>3060</v>
      </c>
      <c r="P97">
        <v>882</v>
      </c>
      <c r="Q97">
        <v>780</v>
      </c>
      <c r="R97">
        <v>750</v>
      </c>
      <c r="S97">
        <v>0</v>
      </c>
      <c r="T97">
        <v>0</v>
      </c>
      <c r="U97">
        <v>0</v>
      </c>
      <c r="V97" t="s">
        <v>42</v>
      </c>
      <c r="W97" s="1">
        <v>1082081</v>
      </c>
      <c r="X97" s="1">
        <v>232099559</v>
      </c>
      <c r="Y97" s="1">
        <v>210944</v>
      </c>
      <c r="Z97">
        <v>0</v>
      </c>
      <c r="AA97">
        <v>0</v>
      </c>
      <c r="AB97">
        <v>0</v>
      </c>
      <c r="AC97" s="1">
        <v>232099559</v>
      </c>
      <c r="AD97">
        <v>3060</v>
      </c>
      <c r="AE97">
        <v>1632</v>
      </c>
      <c r="AF97" s="1">
        <v>43877</v>
      </c>
      <c r="AG97" s="1">
        <v>36416</v>
      </c>
      <c r="AH97" t="s">
        <v>37</v>
      </c>
      <c r="AI97" t="s">
        <v>37</v>
      </c>
      <c r="AJ97" t="s">
        <v>38</v>
      </c>
      <c r="AK97" s="1">
        <v>1092971</v>
      </c>
    </row>
    <row r="98" spans="1:39" x14ac:dyDescent="0.2">
      <c r="C98">
        <v>3</v>
      </c>
      <c r="D98">
        <v>771</v>
      </c>
      <c r="E98" s="1">
        <v>214045</v>
      </c>
      <c r="F98" s="1">
        <v>9934</v>
      </c>
      <c r="G98" s="1">
        <v>211030</v>
      </c>
      <c r="H98" s="1">
        <v>185262</v>
      </c>
      <c r="I98" s="1">
        <v>241885</v>
      </c>
      <c r="J98">
        <v>0</v>
      </c>
      <c r="K98">
        <v>0</v>
      </c>
      <c r="L98">
        <v>0</v>
      </c>
      <c r="M98">
        <v>0</v>
      </c>
      <c r="N98" s="1">
        <v>762911</v>
      </c>
      <c r="O98">
        <v>2430</v>
      </c>
      <c r="P98">
        <v>84</v>
      </c>
      <c r="Q98">
        <v>732</v>
      </c>
      <c r="R98">
        <v>126</v>
      </c>
      <c r="S98">
        <v>0</v>
      </c>
      <c r="T98">
        <v>0</v>
      </c>
      <c r="U98">
        <v>0</v>
      </c>
      <c r="V98" t="s">
        <v>76</v>
      </c>
      <c r="W98" s="1">
        <v>736144</v>
      </c>
      <c r="X98" s="1">
        <v>165028550</v>
      </c>
      <c r="Y98" s="1">
        <v>213107</v>
      </c>
      <c r="Z98">
        <v>0</v>
      </c>
      <c r="AA98">
        <v>0</v>
      </c>
      <c r="AB98">
        <v>0</v>
      </c>
      <c r="AC98" s="1">
        <v>165028550</v>
      </c>
      <c r="AD98">
        <v>2430</v>
      </c>
      <c r="AE98">
        <v>210</v>
      </c>
      <c r="AF98" s="1">
        <v>6082</v>
      </c>
      <c r="AG98" s="1">
        <v>84727</v>
      </c>
      <c r="AH98" t="s">
        <v>37</v>
      </c>
      <c r="AI98" t="s">
        <v>37</v>
      </c>
      <c r="AJ98" t="s">
        <v>38</v>
      </c>
      <c r="AK98" s="1">
        <v>762911</v>
      </c>
    </row>
    <row r="99" spans="1:39" x14ac:dyDescent="0.2">
      <c r="C99">
        <v>4</v>
      </c>
      <c r="D99">
        <v>530</v>
      </c>
      <c r="E99" s="1">
        <v>220391</v>
      </c>
      <c r="F99" s="1">
        <v>13122</v>
      </c>
      <c r="G99" s="1">
        <v>211321</v>
      </c>
      <c r="H99" s="1">
        <v>194395</v>
      </c>
      <c r="I99" s="1">
        <v>255000</v>
      </c>
      <c r="J99">
        <v>0</v>
      </c>
      <c r="K99">
        <v>0</v>
      </c>
      <c r="L99">
        <v>0</v>
      </c>
      <c r="M99">
        <v>0</v>
      </c>
      <c r="N99" s="1">
        <v>520108</v>
      </c>
      <c r="O99">
        <v>1524</v>
      </c>
      <c r="P99">
        <v>402</v>
      </c>
      <c r="Q99">
        <v>420</v>
      </c>
      <c r="R99">
        <v>300</v>
      </c>
      <c r="S99">
        <v>0</v>
      </c>
      <c r="T99">
        <v>0</v>
      </c>
      <c r="U99">
        <v>0</v>
      </c>
      <c r="V99" t="s">
        <v>102</v>
      </c>
      <c r="W99" s="1">
        <v>516140</v>
      </c>
      <c r="X99" s="1">
        <v>116807070</v>
      </c>
      <c r="Y99" s="1">
        <v>217767</v>
      </c>
      <c r="Z99">
        <v>0</v>
      </c>
      <c r="AA99">
        <v>0</v>
      </c>
      <c r="AB99">
        <v>0</v>
      </c>
      <c r="AC99" s="1">
        <v>116807070</v>
      </c>
      <c r="AD99">
        <v>1524</v>
      </c>
      <c r="AE99">
        <v>702</v>
      </c>
      <c r="AF99" s="1">
        <v>35538</v>
      </c>
      <c r="AG99" s="1">
        <v>22532</v>
      </c>
      <c r="AH99" t="s">
        <v>37</v>
      </c>
      <c r="AI99" t="s">
        <v>37</v>
      </c>
      <c r="AJ99" t="s">
        <v>38</v>
      </c>
      <c r="AK99" s="1">
        <v>520108</v>
      </c>
    </row>
    <row r="100" spans="1:39" x14ac:dyDescent="0.2">
      <c r="C100">
        <v>5</v>
      </c>
      <c r="D100">
        <v>1376</v>
      </c>
      <c r="E100" s="1">
        <v>220389</v>
      </c>
      <c r="F100" s="1">
        <v>10337</v>
      </c>
      <c r="G100" s="1">
        <v>214663</v>
      </c>
      <c r="H100" s="1">
        <v>195696</v>
      </c>
      <c r="I100" s="1">
        <v>254551</v>
      </c>
      <c r="J100">
        <v>0</v>
      </c>
      <c r="K100">
        <v>0</v>
      </c>
      <c r="L100">
        <v>0</v>
      </c>
      <c r="M100">
        <v>0</v>
      </c>
      <c r="N100" s="1">
        <v>1347711</v>
      </c>
      <c r="O100">
        <v>732</v>
      </c>
      <c r="P100">
        <v>744</v>
      </c>
      <c r="Q100">
        <v>708</v>
      </c>
      <c r="R100">
        <v>1116</v>
      </c>
      <c r="S100">
        <v>0</v>
      </c>
      <c r="T100">
        <v>0</v>
      </c>
      <c r="U100">
        <v>0</v>
      </c>
      <c r="V100" t="s">
        <v>58</v>
      </c>
      <c r="W100" s="1">
        <v>1321635</v>
      </c>
      <c r="X100" s="1">
        <v>303255457</v>
      </c>
      <c r="Y100" s="1">
        <v>219476</v>
      </c>
      <c r="Z100">
        <v>0</v>
      </c>
      <c r="AA100">
        <v>0</v>
      </c>
      <c r="AB100">
        <v>0</v>
      </c>
      <c r="AC100" s="1">
        <v>303255457</v>
      </c>
      <c r="AD100">
        <v>732</v>
      </c>
      <c r="AE100">
        <v>1860</v>
      </c>
      <c r="AF100" s="1">
        <v>57609</v>
      </c>
      <c r="AG100" s="1">
        <v>66463</v>
      </c>
      <c r="AH100" t="s">
        <v>37</v>
      </c>
      <c r="AI100" t="s">
        <v>37</v>
      </c>
      <c r="AJ100" t="s">
        <v>38</v>
      </c>
      <c r="AK100" s="1">
        <v>1347711</v>
      </c>
    </row>
    <row r="101" spans="1:39" x14ac:dyDescent="0.2">
      <c r="C101">
        <v>6</v>
      </c>
      <c r="D101">
        <v>1175</v>
      </c>
      <c r="E101" s="1">
        <v>195949</v>
      </c>
      <c r="F101" s="1">
        <v>9684</v>
      </c>
      <c r="G101" s="1">
        <v>203016</v>
      </c>
      <c r="H101" s="1">
        <v>167025</v>
      </c>
      <c r="I101" s="1">
        <v>229070</v>
      </c>
      <c r="J101">
        <v>0</v>
      </c>
      <c r="K101">
        <v>0</v>
      </c>
      <c r="L101">
        <v>0</v>
      </c>
      <c r="M101">
        <v>0</v>
      </c>
      <c r="N101" s="1">
        <v>1152757</v>
      </c>
      <c r="O101">
        <v>426</v>
      </c>
      <c r="P101">
        <v>2136</v>
      </c>
      <c r="Q101">
        <v>216</v>
      </c>
      <c r="R101">
        <v>1092</v>
      </c>
      <c r="S101">
        <v>0</v>
      </c>
      <c r="T101">
        <v>0</v>
      </c>
      <c r="U101">
        <v>0</v>
      </c>
      <c r="V101" t="s">
        <v>57</v>
      </c>
      <c r="W101" s="1">
        <v>1102254</v>
      </c>
      <c r="X101" s="1">
        <v>230240257</v>
      </c>
      <c r="Y101" s="1">
        <v>195599</v>
      </c>
      <c r="Z101">
        <v>0</v>
      </c>
      <c r="AA101">
        <v>0</v>
      </c>
      <c r="AB101">
        <v>0</v>
      </c>
      <c r="AC101" s="1">
        <v>230240257</v>
      </c>
      <c r="AD101">
        <v>492</v>
      </c>
      <c r="AE101">
        <v>3228</v>
      </c>
      <c r="AF101" s="1">
        <v>82179</v>
      </c>
      <c r="AG101" s="1">
        <v>144130</v>
      </c>
      <c r="AH101" t="s">
        <v>37</v>
      </c>
      <c r="AI101" t="s">
        <v>37</v>
      </c>
      <c r="AJ101" t="s">
        <v>38</v>
      </c>
      <c r="AK101" s="1">
        <v>1152757</v>
      </c>
    </row>
    <row r="102" spans="1:39" x14ac:dyDescent="0.2">
      <c r="C102">
        <v>7</v>
      </c>
      <c r="D102">
        <v>1472</v>
      </c>
      <c r="E102" s="1">
        <v>205236</v>
      </c>
      <c r="F102" s="1">
        <v>14234</v>
      </c>
      <c r="G102" s="1">
        <v>213086</v>
      </c>
      <c r="H102" s="1">
        <v>169807</v>
      </c>
      <c r="I102" s="1">
        <v>251575</v>
      </c>
      <c r="J102">
        <v>0</v>
      </c>
      <c r="K102">
        <v>0</v>
      </c>
      <c r="L102">
        <v>0</v>
      </c>
      <c r="M102">
        <v>0</v>
      </c>
      <c r="N102" s="1">
        <v>1449657</v>
      </c>
      <c r="O102">
        <v>918</v>
      </c>
      <c r="P102">
        <v>2604</v>
      </c>
      <c r="Q102">
        <v>1158</v>
      </c>
      <c r="R102">
        <v>846</v>
      </c>
      <c r="S102">
        <v>0</v>
      </c>
      <c r="T102">
        <v>0</v>
      </c>
      <c r="U102">
        <v>0</v>
      </c>
      <c r="V102" t="s">
        <v>62</v>
      </c>
      <c r="W102" s="1">
        <v>1434113</v>
      </c>
      <c r="X102" s="1">
        <v>302107743</v>
      </c>
      <c r="Y102" s="1">
        <v>204755</v>
      </c>
      <c r="Z102">
        <v>0</v>
      </c>
      <c r="AA102">
        <v>0</v>
      </c>
      <c r="AB102">
        <v>0</v>
      </c>
      <c r="AC102" s="1">
        <v>302107743</v>
      </c>
      <c r="AD102">
        <v>918</v>
      </c>
      <c r="AE102">
        <v>3450</v>
      </c>
      <c r="AF102" s="1">
        <v>36151</v>
      </c>
      <c r="AG102" s="1">
        <v>52576</v>
      </c>
      <c r="AH102" t="s">
        <v>37</v>
      </c>
      <c r="AI102" t="s">
        <v>37</v>
      </c>
      <c r="AJ102" t="s">
        <v>38</v>
      </c>
      <c r="AK102" s="1">
        <v>1449657</v>
      </c>
    </row>
    <row r="103" spans="1:39" x14ac:dyDescent="0.2">
      <c r="C103">
        <v>8</v>
      </c>
      <c r="D103">
        <v>545</v>
      </c>
      <c r="E103" s="1">
        <v>216804</v>
      </c>
      <c r="F103" s="1">
        <v>9910</v>
      </c>
      <c r="G103" s="1">
        <v>226947</v>
      </c>
      <c r="H103" s="1">
        <v>183005</v>
      </c>
      <c r="I103" s="1">
        <v>243322</v>
      </c>
      <c r="J103">
        <v>0</v>
      </c>
      <c r="K103">
        <v>0</v>
      </c>
      <c r="L103">
        <v>0</v>
      </c>
      <c r="M103">
        <v>0</v>
      </c>
      <c r="N103" s="1">
        <v>526162</v>
      </c>
      <c r="O103">
        <v>2172</v>
      </c>
      <c r="P103">
        <v>2130</v>
      </c>
      <c r="Q103">
        <v>366</v>
      </c>
      <c r="R103">
        <v>360</v>
      </c>
      <c r="S103">
        <v>0</v>
      </c>
      <c r="T103">
        <v>0</v>
      </c>
      <c r="U103">
        <v>0</v>
      </c>
      <c r="V103" t="s">
        <v>102</v>
      </c>
      <c r="W103" s="1">
        <v>513377</v>
      </c>
      <c r="X103" s="1">
        <v>118157910</v>
      </c>
      <c r="Y103" s="1">
        <v>217125</v>
      </c>
      <c r="Z103">
        <v>0</v>
      </c>
      <c r="AA103">
        <v>0</v>
      </c>
      <c r="AB103">
        <v>0</v>
      </c>
      <c r="AC103" s="1">
        <v>118157910</v>
      </c>
      <c r="AD103">
        <v>2172</v>
      </c>
      <c r="AE103">
        <v>2490</v>
      </c>
      <c r="AF103" s="1">
        <v>44526</v>
      </c>
      <c r="AG103" s="1">
        <v>35043</v>
      </c>
      <c r="AH103" t="s">
        <v>37</v>
      </c>
      <c r="AI103" t="s">
        <v>37</v>
      </c>
      <c r="AJ103" t="s">
        <v>38</v>
      </c>
      <c r="AK103" s="1">
        <v>526162</v>
      </c>
      <c r="AL103" s="1">
        <f>SUM(AK97:AK103)</f>
        <v>6852277</v>
      </c>
      <c r="AM103">
        <f>AL103/AK96*100</f>
        <v>65.558678577223702</v>
      </c>
    </row>
    <row r="105" spans="1:39" x14ac:dyDescent="0.2">
      <c r="A105" t="s">
        <v>105</v>
      </c>
      <c r="B105">
        <v>1</v>
      </c>
      <c r="C105">
        <v>1</v>
      </c>
      <c r="D105">
        <v>9421</v>
      </c>
      <c r="E105" s="1">
        <v>139753</v>
      </c>
      <c r="F105" s="1">
        <v>38920</v>
      </c>
      <c r="G105" s="1">
        <v>143904</v>
      </c>
      <c r="H105">
        <v>0</v>
      </c>
      <c r="I105" s="1">
        <v>248077</v>
      </c>
      <c r="J105">
        <v>0</v>
      </c>
      <c r="K105">
        <v>0</v>
      </c>
      <c r="L105">
        <v>0</v>
      </c>
      <c r="M105">
        <v>0</v>
      </c>
      <c r="N105" s="1">
        <v>9283875</v>
      </c>
      <c r="O105">
        <v>456</v>
      </c>
      <c r="P105">
        <v>438</v>
      </c>
      <c r="Q105">
        <v>3324</v>
      </c>
      <c r="R105">
        <v>2676</v>
      </c>
      <c r="S105">
        <v>0</v>
      </c>
      <c r="T105">
        <v>0</v>
      </c>
      <c r="U105">
        <v>0</v>
      </c>
      <c r="V105" t="s">
        <v>45</v>
      </c>
      <c r="W105" s="1">
        <v>3789441</v>
      </c>
      <c r="X105" s="1">
        <v>1316613162</v>
      </c>
      <c r="Y105" s="1">
        <v>139568</v>
      </c>
      <c r="Z105">
        <v>0</v>
      </c>
      <c r="AA105">
        <v>0</v>
      </c>
      <c r="AB105">
        <v>0</v>
      </c>
      <c r="AC105" s="1">
        <v>1316613162</v>
      </c>
      <c r="AD105">
        <v>606</v>
      </c>
      <c r="AE105">
        <v>2994</v>
      </c>
      <c r="AF105" s="1">
        <v>35527</v>
      </c>
      <c r="AG105" s="1">
        <v>1766523</v>
      </c>
      <c r="AH105" t="s">
        <v>37</v>
      </c>
      <c r="AI105" t="s">
        <v>37</v>
      </c>
      <c r="AJ105" t="s">
        <v>38</v>
      </c>
      <c r="AK105" s="1">
        <v>9283875</v>
      </c>
    </row>
    <row r="106" spans="1:39" x14ac:dyDescent="0.2">
      <c r="C106">
        <v>2</v>
      </c>
      <c r="D106">
        <v>1603</v>
      </c>
      <c r="E106" s="1">
        <v>135809</v>
      </c>
      <c r="F106" s="1">
        <v>23518</v>
      </c>
      <c r="G106" s="1">
        <v>132769</v>
      </c>
      <c r="H106" s="1">
        <v>69219</v>
      </c>
      <c r="I106" s="1">
        <v>212556</v>
      </c>
      <c r="J106">
        <v>0</v>
      </c>
      <c r="K106">
        <v>0</v>
      </c>
      <c r="L106">
        <v>0</v>
      </c>
      <c r="M106">
        <v>0</v>
      </c>
      <c r="N106" s="1">
        <v>1567865</v>
      </c>
      <c r="O106">
        <v>2730</v>
      </c>
      <c r="P106">
        <v>1326</v>
      </c>
      <c r="Q106">
        <v>1086</v>
      </c>
      <c r="R106">
        <v>948</v>
      </c>
      <c r="S106">
        <v>0</v>
      </c>
      <c r="T106">
        <v>0</v>
      </c>
      <c r="U106">
        <v>0</v>
      </c>
      <c r="V106" t="s">
        <v>104</v>
      </c>
      <c r="W106" s="1">
        <v>1441562</v>
      </c>
      <c r="X106" s="1">
        <v>217702601</v>
      </c>
      <c r="Y106" s="1">
        <v>135068</v>
      </c>
      <c r="Z106">
        <v>0</v>
      </c>
      <c r="AA106">
        <v>0</v>
      </c>
      <c r="AB106">
        <v>0</v>
      </c>
      <c r="AC106" s="1">
        <v>217702601</v>
      </c>
      <c r="AD106">
        <v>2730</v>
      </c>
      <c r="AE106">
        <v>2274</v>
      </c>
      <c r="AF106" s="1">
        <v>41119</v>
      </c>
      <c r="AG106" s="1">
        <v>252668</v>
      </c>
      <c r="AH106" t="s">
        <v>37</v>
      </c>
      <c r="AI106" t="s">
        <v>37</v>
      </c>
      <c r="AJ106" t="s">
        <v>38</v>
      </c>
      <c r="AK106" s="1">
        <v>1567865</v>
      </c>
    </row>
    <row r="107" spans="1:39" x14ac:dyDescent="0.2">
      <c r="C107">
        <v>3</v>
      </c>
      <c r="D107">
        <v>1028</v>
      </c>
      <c r="E107" s="1">
        <v>113370</v>
      </c>
      <c r="F107" s="1">
        <v>48617</v>
      </c>
      <c r="G107" s="1">
        <v>141204</v>
      </c>
      <c r="H107" t="s">
        <v>37</v>
      </c>
      <c r="I107" s="1">
        <v>222450</v>
      </c>
      <c r="J107">
        <v>0</v>
      </c>
      <c r="K107">
        <v>0</v>
      </c>
      <c r="L107">
        <v>0</v>
      </c>
      <c r="M107">
        <v>0</v>
      </c>
      <c r="N107" s="1">
        <v>1001921</v>
      </c>
      <c r="O107">
        <v>1830</v>
      </c>
      <c r="P107">
        <v>2328</v>
      </c>
      <c r="Q107">
        <v>852</v>
      </c>
      <c r="R107">
        <v>480</v>
      </c>
      <c r="S107">
        <v>0</v>
      </c>
      <c r="T107">
        <v>0</v>
      </c>
      <c r="U107">
        <v>0</v>
      </c>
      <c r="V107" t="s">
        <v>44</v>
      </c>
      <c r="W107" s="1">
        <v>977908</v>
      </c>
      <c r="X107" s="1">
        <v>116544600</v>
      </c>
      <c r="Y107" s="1">
        <v>122706</v>
      </c>
      <c r="Z107">
        <v>0</v>
      </c>
      <c r="AA107">
        <v>0</v>
      </c>
      <c r="AB107">
        <v>0</v>
      </c>
      <c r="AC107" s="1">
        <v>116544600</v>
      </c>
      <c r="AD107">
        <v>1830</v>
      </c>
      <c r="AE107">
        <v>2808</v>
      </c>
      <c r="AF107" s="1">
        <v>29396</v>
      </c>
      <c r="AG107" s="1">
        <v>66558</v>
      </c>
      <c r="AH107" t="s">
        <v>37</v>
      </c>
      <c r="AI107" t="s">
        <v>37</v>
      </c>
      <c r="AJ107" t="s">
        <v>38</v>
      </c>
      <c r="AK107" s="1">
        <v>1001921</v>
      </c>
    </row>
    <row r="108" spans="1:39" x14ac:dyDescent="0.2">
      <c r="C108">
        <v>4</v>
      </c>
      <c r="D108">
        <v>1158</v>
      </c>
      <c r="E108" s="1">
        <v>95052</v>
      </c>
      <c r="F108" s="1">
        <v>19287</v>
      </c>
      <c r="G108" s="1">
        <v>95233</v>
      </c>
      <c r="H108" s="1">
        <v>36490</v>
      </c>
      <c r="I108" s="1">
        <v>149985</v>
      </c>
      <c r="J108">
        <v>0</v>
      </c>
      <c r="K108">
        <v>0</v>
      </c>
      <c r="L108">
        <v>0</v>
      </c>
      <c r="M108">
        <v>0</v>
      </c>
      <c r="N108" s="1">
        <v>1123280</v>
      </c>
      <c r="O108">
        <v>522</v>
      </c>
      <c r="P108">
        <v>2406</v>
      </c>
      <c r="Q108">
        <v>606</v>
      </c>
      <c r="R108">
        <v>660</v>
      </c>
      <c r="S108">
        <v>0</v>
      </c>
      <c r="T108">
        <v>0</v>
      </c>
      <c r="U108">
        <v>0</v>
      </c>
      <c r="V108" t="s">
        <v>42</v>
      </c>
      <c r="W108" s="1">
        <v>879957</v>
      </c>
      <c r="X108" s="1">
        <v>110069919</v>
      </c>
      <c r="Y108" s="1">
        <v>95369</v>
      </c>
      <c r="Z108">
        <v>0</v>
      </c>
      <c r="AA108">
        <v>0</v>
      </c>
      <c r="AB108">
        <v>0</v>
      </c>
      <c r="AC108" s="1">
        <v>110069919</v>
      </c>
      <c r="AD108">
        <v>546</v>
      </c>
      <c r="AE108">
        <v>2406</v>
      </c>
      <c r="AF108" s="1">
        <v>131406</v>
      </c>
      <c r="AG108" s="1">
        <v>329866</v>
      </c>
      <c r="AH108" t="s">
        <v>37</v>
      </c>
      <c r="AI108" t="s">
        <v>37</v>
      </c>
      <c r="AJ108" t="s">
        <v>38</v>
      </c>
      <c r="AK108" s="1">
        <v>1123280</v>
      </c>
    </row>
    <row r="109" spans="1:39" x14ac:dyDescent="0.2">
      <c r="C109">
        <v>5</v>
      </c>
      <c r="D109">
        <v>718</v>
      </c>
      <c r="E109" s="1">
        <v>138473</v>
      </c>
      <c r="F109" s="1">
        <v>26194</v>
      </c>
      <c r="G109" s="1">
        <v>130755</v>
      </c>
      <c r="H109" s="1">
        <v>74024</v>
      </c>
      <c r="I109" s="1">
        <v>219985</v>
      </c>
      <c r="J109">
        <v>0</v>
      </c>
      <c r="K109">
        <v>0</v>
      </c>
      <c r="L109">
        <v>0</v>
      </c>
      <c r="M109">
        <v>0</v>
      </c>
      <c r="N109" s="1">
        <v>705996</v>
      </c>
      <c r="O109">
        <v>708</v>
      </c>
      <c r="P109">
        <v>1410</v>
      </c>
      <c r="Q109">
        <v>420</v>
      </c>
      <c r="R109">
        <v>558</v>
      </c>
      <c r="S109">
        <v>0</v>
      </c>
      <c r="T109">
        <v>0</v>
      </c>
      <c r="U109">
        <v>0</v>
      </c>
      <c r="V109" t="s">
        <v>41</v>
      </c>
      <c r="W109" s="1">
        <v>698401</v>
      </c>
      <c r="X109" s="1">
        <v>99423321</v>
      </c>
      <c r="Y109" s="1">
        <v>137480</v>
      </c>
      <c r="Z109">
        <v>0</v>
      </c>
      <c r="AA109">
        <v>0</v>
      </c>
      <c r="AB109">
        <v>0</v>
      </c>
      <c r="AC109" s="1">
        <v>99423321</v>
      </c>
      <c r="AD109">
        <v>708</v>
      </c>
      <c r="AE109">
        <v>1968</v>
      </c>
      <c r="AF109" s="1">
        <v>53032</v>
      </c>
      <c r="AG109" s="1">
        <v>24738</v>
      </c>
      <c r="AH109" t="s">
        <v>37</v>
      </c>
      <c r="AI109" t="s">
        <v>37</v>
      </c>
      <c r="AJ109" t="s">
        <v>38</v>
      </c>
      <c r="AK109" s="1">
        <v>705996</v>
      </c>
      <c r="AL109" s="1">
        <f>SUM(AK106:AK109)</f>
        <v>4399062</v>
      </c>
      <c r="AM109">
        <f>AL109/AK105*100</f>
        <v>47.383899503170817</v>
      </c>
    </row>
    <row r="111" spans="1:39" x14ac:dyDescent="0.2">
      <c r="A111" s="2"/>
      <c r="E111" s="1"/>
      <c r="F111" s="1"/>
      <c r="G111" s="1"/>
      <c r="H111" s="1"/>
      <c r="I111" s="1"/>
      <c r="N111" s="1"/>
      <c r="X111" s="1"/>
      <c r="Y111" s="1"/>
      <c r="AC111" s="1"/>
      <c r="AF111" s="1"/>
      <c r="AG111" s="1"/>
      <c r="AK111" s="1"/>
    </row>
    <row r="113" spans="1:39" x14ac:dyDescent="0.2">
      <c r="A113" t="s">
        <v>192</v>
      </c>
      <c r="B113">
        <v>1</v>
      </c>
      <c r="C113">
        <v>1</v>
      </c>
      <c r="D113">
        <v>6459</v>
      </c>
      <c r="E113" s="1">
        <v>114187</v>
      </c>
      <c r="F113" s="1">
        <v>42095</v>
      </c>
      <c r="G113" s="1">
        <v>110477</v>
      </c>
      <c r="H113">
        <v>0</v>
      </c>
      <c r="I113" s="1">
        <v>253651</v>
      </c>
      <c r="J113">
        <v>0</v>
      </c>
      <c r="K113">
        <v>0</v>
      </c>
      <c r="L113">
        <v>0</v>
      </c>
      <c r="M113">
        <v>0</v>
      </c>
      <c r="N113" s="1">
        <v>6356039</v>
      </c>
      <c r="O113">
        <v>738</v>
      </c>
      <c r="P113">
        <v>444</v>
      </c>
      <c r="Q113">
        <v>1572</v>
      </c>
      <c r="R113">
        <v>2484</v>
      </c>
      <c r="S113">
        <v>0</v>
      </c>
      <c r="T113">
        <v>0</v>
      </c>
      <c r="U113">
        <v>0</v>
      </c>
      <c r="V113" t="s">
        <v>36</v>
      </c>
      <c r="W113" s="1">
        <v>2688107</v>
      </c>
      <c r="X113" s="1">
        <v>737531509</v>
      </c>
      <c r="Y113" s="1">
        <v>114053</v>
      </c>
      <c r="Z113">
        <v>0</v>
      </c>
      <c r="AA113">
        <v>0</v>
      </c>
      <c r="AB113">
        <v>0</v>
      </c>
      <c r="AC113" s="1">
        <v>737531509</v>
      </c>
      <c r="AD113">
        <v>966</v>
      </c>
      <c r="AE113">
        <v>456</v>
      </c>
      <c r="AF113" s="1">
        <v>113131</v>
      </c>
      <c r="AG113" s="1">
        <v>1240906</v>
      </c>
      <c r="AH113" t="s">
        <v>37</v>
      </c>
      <c r="AI113" t="s">
        <v>37</v>
      </c>
      <c r="AJ113" t="s">
        <v>38</v>
      </c>
      <c r="AK113" s="1">
        <v>6356039</v>
      </c>
      <c r="AM113">
        <v>0</v>
      </c>
    </row>
    <row r="115" spans="1:39" x14ac:dyDescent="0.2">
      <c r="A115" t="s">
        <v>193</v>
      </c>
      <c r="B115">
        <v>1</v>
      </c>
      <c r="C115">
        <v>1</v>
      </c>
      <c r="D115">
        <v>8077</v>
      </c>
      <c r="E115" s="1">
        <v>198946</v>
      </c>
      <c r="F115" s="1">
        <v>20348</v>
      </c>
      <c r="G115" s="1">
        <v>203840</v>
      </c>
      <c r="H115" s="1">
        <v>36559</v>
      </c>
      <c r="I115" s="1">
        <v>244948</v>
      </c>
      <c r="J115">
        <v>0</v>
      </c>
      <c r="K115">
        <v>0</v>
      </c>
      <c r="L115">
        <v>0</v>
      </c>
      <c r="M115">
        <v>0</v>
      </c>
      <c r="N115" s="1">
        <v>8008730</v>
      </c>
      <c r="O115">
        <v>474</v>
      </c>
      <c r="P115">
        <v>1284</v>
      </c>
      <c r="Q115">
        <v>3282</v>
      </c>
      <c r="R115">
        <v>1572</v>
      </c>
      <c r="S115">
        <v>0</v>
      </c>
      <c r="T115">
        <v>0</v>
      </c>
      <c r="U115">
        <v>0</v>
      </c>
      <c r="V115" t="s">
        <v>36</v>
      </c>
      <c r="W115" s="1">
        <v>3297954</v>
      </c>
      <c r="X115" s="1">
        <v>1606887854</v>
      </c>
      <c r="Y115" s="1">
        <v>200223</v>
      </c>
      <c r="Z115">
        <v>0</v>
      </c>
      <c r="AA115">
        <v>0</v>
      </c>
      <c r="AB115">
        <v>0</v>
      </c>
      <c r="AC115" s="1">
        <v>1606887854</v>
      </c>
      <c r="AD115">
        <v>474</v>
      </c>
      <c r="AE115">
        <v>2088</v>
      </c>
      <c r="AF115" s="1">
        <v>174362</v>
      </c>
      <c r="AG115" s="1">
        <v>1468930</v>
      </c>
      <c r="AH115" t="s">
        <v>37</v>
      </c>
      <c r="AI115" t="s">
        <v>37</v>
      </c>
      <c r="AJ115" t="s">
        <v>38</v>
      </c>
      <c r="AK115" s="1">
        <v>8008730</v>
      </c>
    </row>
    <row r="116" spans="1:39" x14ac:dyDescent="0.2">
      <c r="C116">
        <v>2</v>
      </c>
      <c r="D116">
        <v>616</v>
      </c>
      <c r="E116" s="1">
        <v>201325</v>
      </c>
      <c r="F116" s="1">
        <v>9777</v>
      </c>
      <c r="G116" s="1">
        <v>202818</v>
      </c>
      <c r="H116" s="1">
        <v>178521</v>
      </c>
      <c r="I116" s="1">
        <v>230572</v>
      </c>
      <c r="J116">
        <v>0</v>
      </c>
      <c r="K116">
        <v>0</v>
      </c>
      <c r="L116">
        <v>0</v>
      </c>
      <c r="M116">
        <v>0</v>
      </c>
      <c r="N116" s="1">
        <v>604423</v>
      </c>
      <c r="O116">
        <v>2691</v>
      </c>
      <c r="P116">
        <v>2827</v>
      </c>
      <c r="Q116">
        <v>585</v>
      </c>
      <c r="R116">
        <v>87</v>
      </c>
      <c r="S116">
        <v>0</v>
      </c>
      <c r="T116">
        <v>0</v>
      </c>
      <c r="U116">
        <v>0</v>
      </c>
      <c r="V116" t="s">
        <v>66</v>
      </c>
      <c r="W116" s="1">
        <v>590581</v>
      </c>
      <c r="X116" s="1">
        <v>124015968</v>
      </c>
      <c r="Y116" s="1">
        <v>200991</v>
      </c>
      <c r="Z116">
        <v>0</v>
      </c>
      <c r="AA116">
        <v>0</v>
      </c>
      <c r="AB116">
        <v>0</v>
      </c>
      <c r="AC116" s="1">
        <v>124015968</v>
      </c>
      <c r="AD116">
        <v>2691</v>
      </c>
      <c r="AE116">
        <v>2827</v>
      </c>
      <c r="AF116" s="1">
        <v>172117</v>
      </c>
      <c r="AG116" s="1">
        <v>39355</v>
      </c>
      <c r="AH116" t="s">
        <v>37</v>
      </c>
      <c r="AI116" t="s">
        <v>37</v>
      </c>
      <c r="AJ116" t="s">
        <v>38</v>
      </c>
      <c r="AK116" s="1">
        <v>604423</v>
      </c>
    </row>
    <row r="117" spans="1:39" x14ac:dyDescent="0.2">
      <c r="C117">
        <v>3</v>
      </c>
      <c r="D117">
        <v>324</v>
      </c>
      <c r="E117" s="1">
        <v>197739</v>
      </c>
      <c r="F117" s="1">
        <v>10238</v>
      </c>
      <c r="G117" s="1">
        <v>201502</v>
      </c>
      <c r="H117" s="1">
        <v>174380</v>
      </c>
      <c r="I117" s="1">
        <v>225246</v>
      </c>
      <c r="J117">
        <v>0</v>
      </c>
      <c r="K117">
        <v>0</v>
      </c>
      <c r="L117">
        <v>0</v>
      </c>
      <c r="M117">
        <v>0</v>
      </c>
      <c r="N117" s="1">
        <v>319174</v>
      </c>
      <c r="O117">
        <v>3516</v>
      </c>
      <c r="P117">
        <v>2038</v>
      </c>
      <c r="Q117">
        <v>186</v>
      </c>
      <c r="R117">
        <v>255</v>
      </c>
      <c r="S117">
        <v>0</v>
      </c>
      <c r="T117">
        <v>0</v>
      </c>
      <c r="U117">
        <v>0</v>
      </c>
      <c r="V117" t="s">
        <v>64</v>
      </c>
      <c r="W117" s="1">
        <v>315628</v>
      </c>
      <c r="X117" s="1">
        <v>64067513</v>
      </c>
      <c r="Y117" s="1">
        <v>197506</v>
      </c>
      <c r="Z117">
        <v>0</v>
      </c>
      <c r="AA117">
        <v>0</v>
      </c>
      <c r="AB117">
        <v>0</v>
      </c>
      <c r="AC117" s="1">
        <v>64067513</v>
      </c>
      <c r="AD117">
        <v>3516</v>
      </c>
      <c r="AE117">
        <v>2038</v>
      </c>
      <c r="AF117" s="1">
        <v>126107</v>
      </c>
      <c r="AG117" s="1">
        <v>21907</v>
      </c>
      <c r="AH117" t="s">
        <v>37</v>
      </c>
      <c r="AI117" t="s">
        <v>37</v>
      </c>
      <c r="AJ117" t="s">
        <v>38</v>
      </c>
      <c r="AK117" s="1">
        <v>319174</v>
      </c>
    </row>
    <row r="118" spans="1:39" x14ac:dyDescent="0.2">
      <c r="C118">
        <v>4</v>
      </c>
      <c r="D118">
        <v>874</v>
      </c>
      <c r="E118" s="1">
        <v>205782</v>
      </c>
      <c r="F118" s="1">
        <v>10102</v>
      </c>
      <c r="G118" s="1">
        <v>200696</v>
      </c>
      <c r="H118" s="1">
        <v>177705</v>
      </c>
      <c r="I118" s="1">
        <v>238071</v>
      </c>
      <c r="J118">
        <v>0</v>
      </c>
      <c r="K118">
        <v>0</v>
      </c>
      <c r="L118">
        <v>0</v>
      </c>
      <c r="M118">
        <v>0</v>
      </c>
      <c r="N118" s="1">
        <v>861843</v>
      </c>
      <c r="O118">
        <v>2865</v>
      </c>
      <c r="P118">
        <v>1462</v>
      </c>
      <c r="Q118">
        <v>645</v>
      </c>
      <c r="R118">
        <v>552</v>
      </c>
      <c r="S118">
        <v>0</v>
      </c>
      <c r="T118">
        <v>0</v>
      </c>
      <c r="U118">
        <v>0</v>
      </c>
      <c r="V118" t="s">
        <v>77</v>
      </c>
      <c r="W118" s="1">
        <v>848958</v>
      </c>
      <c r="X118" s="1">
        <v>179853342</v>
      </c>
      <c r="Y118" s="1">
        <v>205788</v>
      </c>
      <c r="Z118">
        <v>0</v>
      </c>
      <c r="AA118">
        <v>0</v>
      </c>
      <c r="AB118">
        <v>0</v>
      </c>
      <c r="AC118" s="1">
        <v>179853342</v>
      </c>
      <c r="AD118">
        <v>2865</v>
      </c>
      <c r="AE118">
        <v>1462</v>
      </c>
      <c r="AF118" s="1">
        <v>139443</v>
      </c>
      <c r="AG118" s="1">
        <v>50242</v>
      </c>
      <c r="AH118" t="s">
        <v>37</v>
      </c>
      <c r="AI118" t="s">
        <v>37</v>
      </c>
      <c r="AJ118" t="s">
        <v>38</v>
      </c>
      <c r="AK118" s="1">
        <v>861843</v>
      </c>
    </row>
    <row r="119" spans="1:39" x14ac:dyDescent="0.2">
      <c r="C119">
        <v>5</v>
      </c>
      <c r="D119">
        <v>446</v>
      </c>
      <c r="E119" s="1">
        <v>201495</v>
      </c>
      <c r="F119" s="1">
        <v>13990</v>
      </c>
      <c r="G119" s="1">
        <v>189215</v>
      </c>
      <c r="H119" s="1">
        <v>169376</v>
      </c>
      <c r="I119" s="1">
        <v>238475</v>
      </c>
      <c r="J119">
        <v>0</v>
      </c>
      <c r="K119">
        <v>0</v>
      </c>
      <c r="L119">
        <v>0</v>
      </c>
      <c r="M119">
        <v>0</v>
      </c>
      <c r="N119" s="1">
        <v>436959</v>
      </c>
      <c r="O119">
        <v>1773</v>
      </c>
      <c r="P119">
        <v>1313</v>
      </c>
      <c r="Q119">
        <v>426</v>
      </c>
      <c r="R119">
        <v>36</v>
      </c>
      <c r="S119">
        <v>0</v>
      </c>
      <c r="T119">
        <v>0</v>
      </c>
      <c r="U119">
        <v>0</v>
      </c>
      <c r="V119" t="s">
        <v>95</v>
      </c>
      <c r="W119" s="1">
        <v>426095</v>
      </c>
      <c r="X119" s="1">
        <v>89866687</v>
      </c>
      <c r="Y119" s="1">
        <v>200388</v>
      </c>
      <c r="Z119">
        <v>0</v>
      </c>
      <c r="AA119">
        <v>0</v>
      </c>
      <c r="AB119">
        <v>0</v>
      </c>
      <c r="AC119" s="1">
        <v>89866687</v>
      </c>
      <c r="AD119">
        <v>1773</v>
      </c>
      <c r="AE119">
        <v>1322</v>
      </c>
      <c r="AF119" s="1">
        <v>1210</v>
      </c>
      <c r="AG119" s="1">
        <v>31937</v>
      </c>
      <c r="AH119" t="s">
        <v>37</v>
      </c>
      <c r="AI119" t="s">
        <v>37</v>
      </c>
      <c r="AJ119" t="s">
        <v>38</v>
      </c>
      <c r="AK119" s="1">
        <v>436959</v>
      </c>
    </row>
    <row r="120" spans="1:39" x14ac:dyDescent="0.2">
      <c r="C120">
        <v>6</v>
      </c>
      <c r="D120">
        <v>427</v>
      </c>
      <c r="E120" s="1">
        <v>212535</v>
      </c>
      <c r="F120" s="1">
        <v>13374</v>
      </c>
      <c r="G120" s="1">
        <v>215562</v>
      </c>
      <c r="H120" s="1">
        <v>180584</v>
      </c>
      <c r="I120" s="1">
        <v>248678</v>
      </c>
      <c r="J120">
        <v>0</v>
      </c>
      <c r="K120">
        <v>0</v>
      </c>
      <c r="L120">
        <v>0</v>
      </c>
      <c r="M120">
        <v>0</v>
      </c>
      <c r="N120" s="1">
        <v>419209</v>
      </c>
      <c r="O120">
        <v>2277</v>
      </c>
      <c r="P120">
        <v>1298</v>
      </c>
      <c r="Q120">
        <v>402</v>
      </c>
      <c r="R120">
        <v>99</v>
      </c>
      <c r="S120">
        <v>0</v>
      </c>
      <c r="T120">
        <v>0</v>
      </c>
      <c r="U120">
        <v>0</v>
      </c>
      <c r="V120" t="s">
        <v>121</v>
      </c>
      <c r="W120" s="1">
        <v>414011</v>
      </c>
      <c r="X120" s="1">
        <v>90752303</v>
      </c>
      <c r="Y120" s="1">
        <v>213412</v>
      </c>
      <c r="Z120">
        <v>0</v>
      </c>
      <c r="AA120">
        <v>0</v>
      </c>
      <c r="AB120">
        <v>0</v>
      </c>
      <c r="AC120" s="1">
        <v>90752303</v>
      </c>
      <c r="AD120">
        <v>2277</v>
      </c>
      <c r="AE120">
        <v>1298</v>
      </c>
      <c r="AF120" s="1">
        <v>166165</v>
      </c>
      <c r="AG120" s="1">
        <v>22529</v>
      </c>
      <c r="AH120" t="s">
        <v>37</v>
      </c>
      <c r="AI120" t="s">
        <v>37</v>
      </c>
      <c r="AJ120" t="s">
        <v>38</v>
      </c>
      <c r="AK120" s="1">
        <v>419209</v>
      </c>
    </row>
    <row r="121" spans="1:39" x14ac:dyDescent="0.2">
      <c r="C121">
        <v>7</v>
      </c>
      <c r="D121">
        <v>449</v>
      </c>
      <c r="E121" s="1">
        <v>201951</v>
      </c>
      <c r="F121" s="1">
        <v>10532</v>
      </c>
      <c r="G121" s="1">
        <v>195014</v>
      </c>
      <c r="H121" s="1">
        <v>170366</v>
      </c>
      <c r="I121" s="1">
        <v>235754</v>
      </c>
      <c r="J121">
        <v>0</v>
      </c>
      <c r="K121">
        <v>0</v>
      </c>
      <c r="L121">
        <v>0</v>
      </c>
      <c r="M121">
        <v>0</v>
      </c>
      <c r="N121" s="1">
        <v>446285</v>
      </c>
      <c r="O121">
        <v>1269</v>
      </c>
      <c r="P121">
        <v>1313</v>
      </c>
      <c r="Q121">
        <v>438</v>
      </c>
      <c r="R121">
        <v>72</v>
      </c>
      <c r="S121">
        <v>0</v>
      </c>
      <c r="T121">
        <v>0</v>
      </c>
      <c r="U121">
        <v>0</v>
      </c>
      <c r="V121" t="s">
        <v>49</v>
      </c>
      <c r="W121" s="1">
        <v>443878</v>
      </c>
      <c r="X121" s="1">
        <v>90675842</v>
      </c>
      <c r="Y121" s="1">
        <v>201197</v>
      </c>
      <c r="Z121">
        <v>0</v>
      </c>
      <c r="AA121">
        <v>0</v>
      </c>
      <c r="AB121">
        <v>0</v>
      </c>
      <c r="AC121" s="1">
        <v>90675842</v>
      </c>
      <c r="AD121">
        <v>1269</v>
      </c>
      <c r="AE121">
        <v>1385</v>
      </c>
      <c r="AF121" s="1">
        <v>9335</v>
      </c>
      <c r="AG121" s="1">
        <v>19875</v>
      </c>
      <c r="AH121" t="s">
        <v>37</v>
      </c>
      <c r="AI121" t="s">
        <v>37</v>
      </c>
      <c r="AJ121" t="s">
        <v>38</v>
      </c>
      <c r="AK121" s="1">
        <v>446285</v>
      </c>
    </row>
    <row r="122" spans="1:39" x14ac:dyDescent="0.2">
      <c r="C122">
        <v>8</v>
      </c>
      <c r="D122">
        <v>189</v>
      </c>
      <c r="E122" s="1">
        <v>195109</v>
      </c>
      <c r="F122" s="1">
        <v>10202</v>
      </c>
      <c r="G122" s="1">
        <v>201818</v>
      </c>
      <c r="H122" s="1">
        <v>162624</v>
      </c>
      <c r="I122" s="1">
        <v>214478</v>
      </c>
      <c r="J122">
        <v>0</v>
      </c>
      <c r="K122">
        <v>0</v>
      </c>
      <c r="L122">
        <v>0</v>
      </c>
      <c r="M122">
        <v>0</v>
      </c>
      <c r="N122" s="1">
        <v>184154</v>
      </c>
      <c r="O122">
        <v>645</v>
      </c>
      <c r="P122">
        <v>1604</v>
      </c>
      <c r="Q122">
        <v>162</v>
      </c>
      <c r="R122">
        <v>81</v>
      </c>
      <c r="S122">
        <v>0</v>
      </c>
      <c r="T122">
        <v>0</v>
      </c>
      <c r="U122">
        <v>0</v>
      </c>
      <c r="V122" t="s">
        <v>216</v>
      </c>
      <c r="W122" s="1">
        <v>181122</v>
      </c>
      <c r="X122" s="1">
        <v>36875679</v>
      </c>
      <c r="Y122" s="1">
        <v>196552</v>
      </c>
      <c r="Z122">
        <v>0</v>
      </c>
      <c r="AA122">
        <v>0</v>
      </c>
      <c r="AB122">
        <v>0</v>
      </c>
      <c r="AC122" s="1">
        <v>36875679</v>
      </c>
      <c r="AD122">
        <v>645</v>
      </c>
      <c r="AE122">
        <v>1685</v>
      </c>
      <c r="AF122" s="1">
        <v>26565</v>
      </c>
      <c r="AG122" s="1">
        <v>13745</v>
      </c>
      <c r="AH122" t="s">
        <v>37</v>
      </c>
      <c r="AI122" t="s">
        <v>37</v>
      </c>
      <c r="AJ122" t="s">
        <v>38</v>
      </c>
      <c r="AK122" s="1">
        <v>184154</v>
      </c>
      <c r="AL122" s="1">
        <f>SUM(AK116:AK122)</f>
        <v>3272047</v>
      </c>
      <c r="AM122">
        <f>AL122/AK115*100</f>
        <v>40.856003386304693</v>
      </c>
    </row>
    <row r="124" spans="1:39" x14ac:dyDescent="0.2">
      <c r="A124" t="s">
        <v>194</v>
      </c>
      <c r="B124">
        <v>1</v>
      </c>
      <c r="C124">
        <v>1</v>
      </c>
      <c r="D124">
        <v>9137</v>
      </c>
      <c r="E124" s="1">
        <v>147150</v>
      </c>
      <c r="F124" s="1">
        <v>37416</v>
      </c>
      <c r="G124" s="1">
        <v>156704</v>
      </c>
      <c r="H124">
        <v>0</v>
      </c>
      <c r="I124" s="1">
        <v>254706</v>
      </c>
      <c r="J124">
        <v>0</v>
      </c>
      <c r="K124">
        <v>0</v>
      </c>
      <c r="L124">
        <v>0</v>
      </c>
      <c r="M124">
        <v>0</v>
      </c>
      <c r="N124" s="1">
        <v>9039941</v>
      </c>
      <c r="O124">
        <v>630</v>
      </c>
      <c r="P124">
        <v>672</v>
      </c>
      <c r="Q124">
        <v>2988</v>
      </c>
      <c r="R124">
        <v>2844</v>
      </c>
      <c r="S124">
        <v>0</v>
      </c>
      <c r="T124">
        <v>0</v>
      </c>
      <c r="U124">
        <v>0</v>
      </c>
      <c r="V124" t="s">
        <v>45</v>
      </c>
      <c r="W124" s="1">
        <v>3780729</v>
      </c>
      <c r="X124" s="1">
        <v>1344509305</v>
      </c>
      <c r="Y124" s="1">
        <v>150178</v>
      </c>
      <c r="Z124">
        <v>0</v>
      </c>
      <c r="AA124">
        <v>0</v>
      </c>
      <c r="AB124">
        <v>0</v>
      </c>
      <c r="AC124" s="1">
        <v>1344509305</v>
      </c>
      <c r="AD124">
        <v>738</v>
      </c>
      <c r="AE124">
        <v>780</v>
      </c>
      <c r="AF124" s="1">
        <v>135964</v>
      </c>
      <c r="AG124" s="1">
        <v>1567856</v>
      </c>
      <c r="AH124" t="s">
        <v>37</v>
      </c>
      <c r="AI124" t="s">
        <v>37</v>
      </c>
      <c r="AJ124" t="s">
        <v>38</v>
      </c>
      <c r="AK124" s="1">
        <v>9039941</v>
      </c>
    </row>
    <row r="125" spans="1:39" x14ac:dyDescent="0.2">
      <c r="C125">
        <v>2</v>
      </c>
      <c r="D125">
        <v>655</v>
      </c>
      <c r="E125" s="1">
        <v>124534</v>
      </c>
      <c r="F125" s="1">
        <v>36078</v>
      </c>
      <c r="G125" s="1">
        <v>124320</v>
      </c>
      <c r="H125">
        <v>48</v>
      </c>
      <c r="I125" s="1">
        <v>220141</v>
      </c>
      <c r="J125">
        <v>0</v>
      </c>
      <c r="K125">
        <v>0</v>
      </c>
      <c r="L125">
        <v>0</v>
      </c>
      <c r="M125">
        <v>0</v>
      </c>
      <c r="N125" s="1">
        <v>638545</v>
      </c>
      <c r="O125">
        <v>882</v>
      </c>
      <c r="P125">
        <v>588</v>
      </c>
      <c r="Q125">
        <v>618</v>
      </c>
      <c r="R125">
        <v>120</v>
      </c>
      <c r="S125">
        <v>0</v>
      </c>
      <c r="T125">
        <v>0</v>
      </c>
      <c r="U125">
        <v>0</v>
      </c>
      <c r="V125" t="s">
        <v>39</v>
      </c>
      <c r="W125" s="1">
        <v>628427</v>
      </c>
      <c r="X125" s="1">
        <v>81569449</v>
      </c>
      <c r="Y125" s="1">
        <v>124157</v>
      </c>
      <c r="Z125">
        <v>0</v>
      </c>
      <c r="AA125">
        <v>0</v>
      </c>
      <c r="AB125">
        <v>0</v>
      </c>
      <c r="AC125" s="1">
        <v>81569449</v>
      </c>
      <c r="AD125">
        <v>882</v>
      </c>
      <c r="AE125">
        <v>708</v>
      </c>
      <c r="AF125" s="1">
        <v>10452</v>
      </c>
      <c r="AG125" s="1">
        <v>32722</v>
      </c>
      <c r="AH125" t="s">
        <v>37</v>
      </c>
      <c r="AI125" t="s">
        <v>37</v>
      </c>
      <c r="AJ125" t="s">
        <v>38</v>
      </c>
      <c r="AK125" s="1">
        <v>638545</v>
      </c>
    </row>
    <row r="126" spans="1:39" x14ac:dyDescent="0.2">
      <c r="C126">
        <v>3</v>
      </c>
      <c r="D126">
        <v>83</v>
      </c>
      <c r="E126" s="1">
        <v>173598</v>
      </c>
      <c r="F126" s="1">
        <v>26134</v>
      </c>
      <c r="G126" s="1">
        <v>150301</v>
      </c>
      <c r="H126" s="1">
        <v>125201</v>
      </c>
      <c r="I126" s="1">
        <v>249971</v>
      </c>
      <c r="J126">
        <v>0</v>
      </c>
      <c r="K126">
        <v>0</v>
      </c>
      <c r="L126">
        <v>0</v>
      </c>
      <c r="M126">
        <v>0</v>
      </c>
      <c r="N126" s="1">
        <v>80565</v>
      </c>
      <c r="O126">
        <v>2060</v>
      </c>
      <c r="P126">
        <v>760</v>
      </c>
      <c r="Q126">
        <v>80</v>
      </c>
      <c r="R126">
        <v>4</v>
      </c>
      <c r="S126">
        <v>0</v>
      </c>
      <c r="T126">
        <v>0</v>
      </c>
      <c r="U126">
        <v>0</v>
      </c>
      <c r="V126" t="s">
        <v>222</v>
      </c>
      <c r="W126" s="1">
        <v>80100</v>
      </c>
      <c r="X126" s="1">
        <v>14408601</v>
      </c>
      <c r="Y126" s="1">
        <v>174069</v>
      </c>
      <c r="Z126">
        <v>0</v>
      </c>
      <c r="AA126">
        <v>0</v>
      </c>
      <c r="AB126">
        <v>0</v>
      </c>
      <c r="AC126" s="1">
        <v>14408601</v>
      </c>
      <c r="AD126">
        <v>2060</v>
      </c>
      <c r="AE126">
        <v>760</v>
      </c>
      <c r="AF126" s="1">
        <v>177138</v>
      </c>
      <c r="AG126" s="1">
        <v>3784</v>
      </c>
      <c r="AH126" t="s">
        <v>37</v>
      </c>
      <c r="AI126" t="s">
        <v>37</v>
      </c>
      <c r="AJ126" t="s">
        <v>38</v>
      </c>
      <c r="AK126" s="1">
        <v>80565</v>
      </c>
    </row>
    <row r="127" spans="1:39" x14ac:dyDescent="0.2">
      <c r="C127">
        <v>4</v>
      </c>
      <c r="D127">
        <v>240</v>
      </c>
      <c r="E127" s="1">
        <v>163538</v>
      </c>
      <c r="F127" s="1">
        <v>33751</v>
      </c>
      <c r="G127" s="1">
        <v>131445</v>
      </c>
      <c r="H127" s="1">
        <v>104832</v>
      </c>
      <c r="I127" s="1">
        <v>254567</v>
      </c>
      <c r="J127">
        <v>0</v>
      </c>
      <c r="K127">
        <v>0</v>
      </c>
      <c r="L127">
        <v>0</v>
      </c>
      <c r="M127">
        <v>0</v>
      </c>
      <c r="N127" s="1">
        <v>233447</v>
      </c>
      <c r="O127">
        <v>2592</v>
      </c>
      <c r="P127">
        <v>1008</v>
      </c>
      <c r="Q127">
        <v>148</v>
      </c>
      <c r="R127">
        <v>164</v>
      </c>
      <c r="S127">
        <v>0</v>
      </c>
      <c r="T127">
        <v>0</v>
      </c>
      <c r="U127">
        <v>0</v>
      </c>
      <c r="V127" t="s">
        <v>135</v>
      </c>
      <c r="W127" s="1">
        <v>220907</v>
      </c>
      <c r="X127" s="1">
        <v>39249118</v>
      </c>
      <c r="Y127" s="1">
        <v>159168</v>
      </c>
      <c r="Z127">
        <v>0</v>
      </c>
      <c r="AA127">
        <v>0</v>
      </c>
      <c r="AB127">
        <v>0</v>
      </c>
      <c r="AC127" s="1">
        <v>39249118</v>
      </c>
      <c r="AD127">
        <v>2592</v>
      </c>
      <c r="AE127">
        <v>1008</v>
      </c>
      <c r="AF127" s="1">
        <v>132064</v>
      </c>
      <c r="AG127" s="1">
        <v>34983</v>
      </c>
      <c r="AH127" t="s">
        <v>37</v>
      </c>
      <c r="AI127" t="s">
        <v>37</v>
      </c>
      <c r="AJ127" t="s">
        <v>38</v>
      </c>
      <c r="AK127" s="1">
        <v>233447</v>
      </c>
    </row>
    <row r="128" spans="1:39" x14ac:dyDescent="0.2">
      <c r="C128">
        <v>5</v>
      </c>
      <c r="D128">
        <v>577</v>
      </c>
      <c r="E128" s="1">
        <v>184504</v>
      </c>
      <c r="F128" s="1">
        <v>29020</v>
      </c>
      <c r="G128" s="1">
        <v>173238</v>
      </c>
      <c r="H128" s="1">
        <v>99379</v>
      </c>
      <c r="I128" s="1">
        <v>255000</v>
      </c>
      <c r="J128">
        <v>0</v>
      </c>
      <c r="K128">
        <v>0</v>
      </c>
      <c r="L128">
        <v>0</v>
      </c>
      <c r="M128">
        <v>0</v>
      </c>
      <c r="N128" s="1">
        <v>558804</v>
      </c>
      <c r="O128">
        <v>2880</v>
      </c>
      <c r="P128">
        <v>1276</v>
      </c>
      <c r="Q128">
        <v>352</v>
      </c>
      <c r="R128">
        <v>420</v>
      </c>
      <c r="S128">
        <v>0</v>
      </c>
      <c r="T128">
        <v>0</v>
      </c>
      <c r="U128">
        <v>0</v>
      </c>
      <c r="V128" t="s">
        <v>87</v>
      </c>
      <c r="W128" s="1">
        <v>548000</v>
      </c>
      <c r="X128" s="1">
        <v>106458858</v>
      </c>
      <c r="Y128" s="1">
        <v>185266</v>
      </c>
      <c r="Z128">
        <v>0</v>
      </c>
      <c r="AA128">
        <v>0</v>
      </c>
      <c r="AB128">
        <v>0</v>
      </c>
      <c r="AC128" s="1">
        <v>106458858</v>
      </c>
      <c r="AD128">
        <v>2880</v>
      </c>
      <c r="AE128">
        <v>1276</v>
      </c>
      <c r="AF128" s="1">
        <v>129966</v>
      </c>
      <c r="AG128" s="1">
        <v>23453</v>
      </c>
      <c r="AH128" t="s">
        <v>37</v>
      </c>
      <c r="AI128" t="s">
        <v>37</v>
      </c>
      <c r="AJ128" t="s">
        <v>38</v>
      </c>
      <c r="AK128" s="1">
        <v>558804</v>
      </c>
    </row>
    <row r="129" spans="1:39" x14ac:dyDescent="0.2">
      <c r="C129">
        <v>6</v>
      </c>
      <c r="D129">
        <v>943</v>
      </c>
      <c r="E129" s="1">
        <v>134791</v>
      </c>
      <c r="F129" s="1">
        <v>25803</v>
      </c>
      <c r="G129" s="1">
        <v>116685</v>
      </c>
      <c r="H129" s="1">
        <v>47395</v>
      </c>
      <c r="I129" s="1">
        <v>227480</v>
      </c>
      <c r="J129">
        <v>0</v>
      </c>
      <c r="K129">
        <v>0</v>
      </c>
      <c r="L129">
        <v>0</v>
      </c>
      <c r="M129">
        <v>0</v>
      </c>
      <c r="N129" s="1">
        <v>928162</v>
      </c>
      <c r="O129">
        <v>3320</v>
      </c>
      <c r="P129">
        <v>1848</v>
      </c>
      <c r="Q129">
        <v>300</v>
      </c>
      <c r="R129">
        <v>860</v>
      </c>
      <c r="S129">
        <v>0</v>
      </c>
      <c r="T129">
        <v>0</v>
      </c>
      <c r="U129">
        <v>0</v>
      </c>
      <c r="V129" t="s">
        <v>50</v>
      </c>
      <c r="W129" s="1">
        <v>910824</v>
      </c>
      <c r="X129" s="1">
        <v>127107662</v>
      </c>
      <c r="Y129" s="1">
        <v>132355</v>
      </c>
      <c r="Z129">
        <v>0</v>
      </c>
      <c r="AA129">
        <v>0</v>
      </c>
      <c r="AB129">
        <v>0</v>
      </c>
      <c r="AC129" s="1">
        <v>127107662</v>
      </c>
      <c r="AD129">
        <v>3320</v>
      </c>
      <c r="AE129">
        <v>1848</v>
      </c>
      <c r="AF129" s="1">
        <v>109231</v>
      </c>
      <c r="AG129" s="1">
        <v>49098</v>
      </c>
      <c r="AH129" t="s">
        <v>37</v>
      </c>
      <c r="AI129" t="s">
        <v>37</v>
      </c>
      <c r="AJ129" t="s">
        <v>38</v>
      </c>
      <c r="AK129" s="1">
        <v>928162</v>
      </c>
    </row>
    <row r="130" spans="1:39" x14ac:dyDescent="0.2">
      <c r="C130">
        <v>7</v>
      </c>
      <c r="D130">
        <v>235</v>
      </c>
      <c r="E130" s="1">
        <v>116015</v>
      </c>
      <c r="F130" s="1">
        <v>19452</v>
      </c>
      <c r="G130" s="1">
        <v>110110</v>
      </c>
      <c r="H130" s="1">
        <v>67044</v>
      </c>
      <c r="I130" s="1">
        <v>173565</v>
      </c>
      <c r="J130">
        <v>0</v>
      </c>
      <c r="K130">
        <v>0</v>
      </c>
      <c r="L130">
        <v>0</v>
      </c>
      <c r="M130">
        <v>0</v>
      </c>
      <c r="N130" s="1">
        <v>228025</v>
      </c>
      <c r="O130">
        <v>3568</v>
      </c>
      <c r="P130">
        <v>2972</v>
      </c>
      <c r="Q130">
        <v>60</v>
      </c>
      <c r="R130">
        <v>216</v>
      </c>
      <c r="S130">
        <v>0</v>
      </c>
      <c r="T130">
        <v>0</v>
      </c>
      <c r="U130">
        <v>0</v>
      </c>
      <c r="V130" t="s">
        <v>131</v>
      </c>
      <c r="W130" s="1">
        <v>224179</v>
      </c>
      <c r="X130" s="1">
        <v>27263452</v>
      </c>
      <c r="Y130" s="1">
        <v>116582</v>
      </c>
      <c r="Z130">
        <v>0</v>
      </c>
      <c r="AA130">
        <v>0</v>
      </c>
      <c r="AB130">
        <v>0</v>
      </c>
      <c r="AC130" s="1">
        <v>27263452</v>
      </c>
      <c r="AD130">
        <v>3568</v>
      </c>
      <c r="AE130">
        <v>3188</v>
      </c>
      <c r="AF130" s="1">
        <v>74476</v>
      </c>
      <c r="AG130" s="1">
        <v>16779</v>
      </c>
      <c r="AH130" t="s">
        <v>37</v>
      </c>
      <c r="AI130" t="s">
        <v>37</v>
      </c>
      <c r="AJ130" t="s">
        <v>38</v>
      </c>
      <c r="AK130" s="1">
        <v>228025</v>
      </c>
    </row>
    <row r="131" spans="1:39" x14ac:dyDescent="0.2">
      <c r="C131">
        <v>8</v>
      </c>
      <c r="D131">
        <v>344</v>
      </c>
      <c r="E131" s="1">
        <v>113374</v>
      </c>
      <c r="F131" s="1">
        <v>26552</v>
      </c>
      <c r="G131" s="1">
        <v>99860</v>
      </c>
      <c r="H131" s="1">
        <v>36216</v>
      </c>
      <c r="I131" s="1">
        <v>173708</v>
      </c>
      <c r="J131">
        <v>0</v>
      </c>
      <c r="K131">
        <v>0</v>
      </c>
      <c r="L131">
        <v>0</v>
      </c>
      <c r="M131">
        <v>0</v>
      </c>
      <c r="N131" s="1">
        <v>340430</v>
      </c>
      <c r="O131">
        <v>3180</v>
      </c>
      <c r="P131">
        <v>3400</v>
      </c>
      <c r="Q131">
        <v>300</v>
      </c>
      <c r="R131">
        <v>132</v>
      </c>
      <c r="S131">
        <v>0</v>
      </c>
      <c r="T131">
        <v>0</v>
      </c>
      <c r="U131">
        <v>0</v>
      </c>
      <c r="V131" t="s">
        <v>122</v>
      </c>
      <c r="W131" s="1">
        <v>324617</v>
      </c>
      <c r="X131" s="1">
        <v>39000682</v>
      </c>
      <c r="Y131" s="1">
        <v>116621</v>
      </c>
      <c r="Z131">
        <v>0</v>
      </c>
      <c r="AA131">
        <v>0</v>
      </c>
      <c r="AB131">
        <v>0</v>
      </c>
      <c r="AC131" s="1">
        <v>39000682</v>
      </c>
      <c r="AD131">
        <v>3180</v>
      </c>
      <c r="AE131">
        <v>3524</v>
      </c>
      <c r="AF131" s="1">
        <v>22457</v>
      </c>
      <c r="AG131" s="1">
        <v>46726</v>
      </c>
      <c r="AH131" t="s">
        <v>37</v>
      </c>
      <c r="AI131" t="s">
        <v>37</v>
      </c>
      <c r="AJ131" t="s">
        <v>38</v>
      </c>
      <c r="AK131" s="1">
        <v>340430</v>
      </c>
      <c r="AL131" s="1">
        <f>SUM(AK125:AK131)</f>
        <v>3007978</v>
      </c>
      <c r="AM131">
        <f>AL131/AK124*100</f>
        <v>33.274310086758305</v>
      </c>
    </row>
    <row r="133" spans="1:39" x14ac:dyDescent="0.2">
      <c r="A133" t="s">
        <v>195</v>
      </c>
      <c r="B133">
        <v>1</v>
      </c>
      <c r="C133">
        <v>1</v>
      </c>
      <c r="D133">
        <v>6393</v>
      </c>
      <c r="E133" s="1">
        <v>131028</v>
      </c>
      <c r="F133" s="1">
        <v>33630</v>
      </c>
      <c r="G133" s="1">
        <v>124598</v>
      </c>
      <c r="H133" s="1">
        <v>38930</v>
      </c>
      <c r="I133">
        <v>255</v>
      </c>
      <c r="J133">
        <v>0</v>
      </c>
      <c r="K133">
        <v>0</v>
      </c>
      <c r="L133">
        <v>0</v>
      </c>
      <c r="M133">
        <v>0</v>
      </c>
      <c r="N133" s="1">
        <v>6286971</v>
      </c>
      <c r="O133">
        <v>1212</v>
      </c>
      <c r="P133">
        <v>618</v>
      </c>
      <c r="Q133">
        <v>1206</v>
      </c>
      <c r="R133">
        <v>2484</v>
      </c>
      <c r="S133">
        <v>0</v>
      </c>
      <c r="T133">
        <v>0</v>
      </c>
      <c r="U133">
        <v>0</v>
      </c>
      <c r="V133" t="s">
        <v>36</v>
      </c>
      <c r="W133" s="1">
        <v>2532256</v>
      </c>
      <c r="X133" s="1">
        <v>837663553</v>
      </c>
      <c r="Y133" s="1">
        <v>127478</v>
      </c>
      <c r="Z133">
        <v>0</v>
      </c>
      <c r="AA133">
        <v>0</v>
      </c>
      <c r="AB133">
        <v>0</v>
      </c>
      <c r="AC133" s="1">
        <v>837663553</v>
      </c>
      <c r="AD133">
        <v>1650</v>
      </c>
      <c r="AE133">
        <v>618</v>
      </c>
      <c r="AF133" s="1">
        <v>101203</v>
      </c>
      <c r="AG133" s="1">
        <v>1198402</v>
      </c>
      <c r="AH133" t="s">
        <v>37</v>
      </c>
      <c r="AI133" t="s">
        <v>37</v>
      </c>
      <c r="AJ133" t="s">
        <v>38</v>
      </c>
      <c r="AK133" s="1">
        <v>6286971</v>
      </c>
    </row>
    <row r="134" spans="1:39" x14ac:dyDescent="0.2">
      <c r="C134">
        <v>2</v>
      </c>
      <c r="D134">
        <v>680</v>
      </c>
      <c r="E134" s="1">
        <v>136324</v>
      </c>
      <c r="F134" s="1">
        <v>31543</v>
      </c>
      <c r="G134" s="1">
        <v>120480</v>
      </c>
      <c r="H134" s="1">
        <v>47695</v>
      </c>
      <c r="I134" s="1">
        <v>216318</v>
      </c>
      <c r="J134">
        <v>0</v>
      </c>
      <c r="K134">
        <v>0</v>
      </c>
      <c r="L134">
        <v>0</v>
      </c>
      <c r="M134">
        <v>0</v>
      </c>
      <c r="N134" s="1">
        <v>662557</v>
      </c>
      <c r="O134">
        <v>1684</v>
      </c>
      <c r="P134">
        <v>624</v>
      </c>
      <c r="Q134">
        <v>560</v>
      </c>
      <c r="R134">
        <v>216</v>
      </c>
      <c r="S134">
        <v>0</v>
      </c>
      <c r="T134">
        <v>0</v>
      </c>
      <c r="U134">
        <v>0</v>
      </c>
      <c r="V134" t="s">
        <v>67</v>
      </c>
      <c r="W134" s="1">
        <v>588218</v>
      </c>
      <c r="X134" s="1">
        <v>92700391</v>
      </c>
      <c r="Y134" s="1">
        <v>139160</v>
      </c>
      <c r="Z134">
        <v>0</v>
      </c>
      <c r="AA134">
        <v>0</v>
      </c>
      <c r="AB134">
        <v>0</v>
      </c>
      <c r="AC134" s="1">
        <v>92700391</v>
      </c>
      <c r="AD134">
        <v>1684</v>
      </c>
      <c r="AE134">
        <v>660</v>
      </c>
      <c r="AF134" s="1">
        <v>162181</v>
      </c>
      <c r="AG134" s="1">
        <v>130700</v>
      </c>
      <c r="AH134" t="s">
        <v>37</v>
      </c>
      <c r="AI134" t="s">
        <v>37</v>
      </c>
      <c r="AJ134" t="s">
        <v>38</v>
      </c>
      <c r="AK134" s="1">
        <v>662557</v>
      </c>
    </row>
    <row r="135" spans="1:39" x14ac:dyDescent="0.2">
      <c r="C135">
        <v>3</v>
      </c>
      <c r="D135">
        <v>1210</v>
      </c>
      <c r="E135" s="1">
        <v>109627</v>
      </c>
      <c r="F135" s="1">
        <v>26076</v>
      </c>
      <c r="G135" s="1">
        <v>99323</v>
      </c>
      <c r="H135" s="1">
        <v>37544</v>
      </c>
      <c r="I135" s="1">
        <v>212299</v>
      </c>
      <c r="J135">
        <v>0</v>
      </c>
      <c r="K135">
        <v>0</v>
      </c>
      <c r="L135">
        <v>0</v>
      </c>
      <c r="M135">
        <v>0</v>
      </c>
      <c r="N135" s="1">
        <v>1202175</v>
      </c>
      <c r="O135">
        <v>1176</v>
      </c>
      <c r="P135">
        <v>1192</v>
      </c>
      <c r="Q135">
        <v>92</v>
      </c>
      <c r="R135">
        <v>1180</v>
      </c>
      <c r="S135">
        <v>0</v>
      </c>
      <c r="T135">
        <v>0</v>
      </c>
      <c r="U135">
        <v>0</v>
      </c>
      <c r="V135" t="s">
        <v>57</v>
      </c>
      <c r="W135" s="1">
        <v>1180000</v>
      </c>
      <c r="X135" s="1">
        <v>132648838</v>
      </c>
      <c r="Y135" s="1">
        <v>109221</v>
      </c>
      <c r="Z135">
        <v>0</v>
      </c>
      <c r="AA135">
        <v>0</v>
      </c>
      <c r="AB135">
        <v>0</v>
      </c>
      <c r="AC135" s="1">
        <v>132648838</v>
      </c>
      <c r="AD135">
        <v>1264</v>
      </c>
      <c r="AE135">
        <v>1192</v>
      </c>
      <c r="AF135" s="1">
        <v>90000</v>
      </c>
      <c r="AG135" s="1">
        <v>90007</v>
      </c>
      <c r="AH135" t="s">
        <v>37</v>
      </c>
      <c r="AI135" t="s">
        <v>37</v>
      </c>
      <c r="AJ135" t="s">
        <v>38</v>
      </c>
      <c r="AK135" s="1">
        <v>1202175</v>
      </c>
    </row>
    <row r="136" spans="1:39" x14ac:dyDescent="0.2">
      <c r="C136">
        <v>4</v>
      </c>
      <c r="D136">
        <v>645</v>
      </c>
      <c r="E136" s="1">
        <v>110480</v>
      </c>
      <c r="F136" s="1">
        <v>24818</v>
      </c>
      <c r="G136" s="1">
        <v>123544</v>
      </c>
      <c r="H136" s="1">
        <v>50633</v>
      </c>
      <c r="I136" s="1">
        <v>180704</v>
      </c>
      <c r="J136">
        <v>0</v>
      </c>
      <c r="K136">
        <v>0</v>
      </c>
      <c r="L136">
        <v>0</v>
      </c>
      <c r="M136">
        <v>0</v>
      </c>
      <c r="N136" s="1">
        <v>631436</v>
      </c>
      <c r="O136">
        <v>1772</v>
      </c>
      <c r="P136">
        <v>2980</v>
      </c>
      <c r="Q136">
        <v>600</v>
      </c>
      <c r="R136">
        <v>120</v>
      </c>
      <c r="S136">
        <v>0</v>
      </c>
      <c r="T136">
        <v>0</v>
      </c>
      <c r="U136">
        <v>0</v>
      </c>
      <c r="V136" t="s">
        <v>39</v>
      </c>
      <c r="W136" s="1">
        <v>604305</v>
      </c>
      <c r="X136" s="1">
        <v>71259409</v>
      </c>
      <c r="Y136" s="1">
        <v>111839</v>
      </c>
      <c r="Z136">
        <v>0</v>
      </c>
      <c r="AA136">
        <v>0</v>
      </c>
      <c r="AB136">
        <v>0</v>
      </c>
      <c r="AC136" s="1">
        <v>71259409</v>
      </c>
      <c r="AD136">
        <v>1772</v>
      </c>
      <c r="AE136">
        <v>3052</v>
      </c>
      <c r="AF136" s="1">
        <v>6843</v>
      </c>
      <c r="AG136" s="1">
        <v>87471</v>
      </c>
      <c r="AH136" t="s">
        <v>37</v>
      </c>
      <c r="AI136" t="s">
        <v>37</v>
      </c>
      <c r="AJ136" t="s">
        <v>38</v>
      </c>
      <c r="AK136" s="1">
        <v>631436</v>
      </c>
    </row>
    <row r="137" spans="1:39" x14ac:dyDescent="0.2">
      <c r="C137">
        <v>5</v>
      </c>
      <c r="D137">
        <v>898</v>
      </c>
      <c r="E137" s="1">
        <v>131548</v>
      </c>
      <c r="F137" s="1">
        <v>27725</v>
      </c>
      <c r="G137" s="1">
        <v>109446</v>
      </c>
      <c r="H137" s="1">
        <v>49000</v>
      </c>
      <c r="I137" s="1">
        <v>223851</v>
      </c>
      <c r="J137">
        <v>0</v>
      </c>
      <c r="K137">
        <v>0</v>
      </c>
      <c r="L137">
        <v>0</v>
      </c>
      <c r="M137">
        <v>0</v>
      </c>
      <c r="N137" s="1">
        <v>889567</v>
      </c>
      <c r="O137">
        <v>2364</v>
      </c>
      <c r="P137">
        <v>1564</v>
      </c>
      <c r="Q137">
        <v>68</v>
      </c>
      <c r="R137">
        <v>872</v>
      </c>
      <c r="S137">
        <v>0</v>
      </c>
      <c r="T137">
        <v>0</v>
      </c>
      <c r="U137">
        <v>0</v>
      </c>
      <c r="V137" t="s">
        <v>50</v>
      </c>
      <c r="W137" s="1">
        <v>873320</v>
      </c>
      <c r="X137" s="1">
        <v>118130262</v>
      </c>
      <c r="Y137" s="1">
        <v>128690</v>
      </c>
      <c r="Z137">
        <v>0</v>
      </c>
      <c r="AA137">
        <v>0</v>
      </c>
      <c r="AB137">
        <v>0</v>
      </c>
      <c r="AC137" s="1">
        <v>118130262</v>
      </c>
      <c r="AD137">
        <v>2384</v>
      </c>
      <c r="AE137">
        <v>1564</v>
      </c>
      <c r="AF137" s="1">
        <v>93151</v>
      </c>
      <c r="AG137" s="1">
        <v>38474</v>
      </c>
      <c r="AH137" t="s">
        <v>37</v>
      </c>
      <c r="AI137" t="s">
        <v>37</v>
      </c>
      <c r="AJ137" t="s">
        <v>38</v>
      </c>
      <c r="AK137" s="1">
        <v>889567</v>
      </c>
      <c r="AL137" s="1">
        <f>SUM(AK134:AK137)</f>
        <v>3385735</v>
      </c>
      <c r="AM137">
        <f>AL137/AK133*100</f>
        <v>53.8531989411117</v>
      </c>
    </row>
    <row r="139" spans="1:39" x14ac:dyDescent="0.2">
      <c r="A139" t="s">
        <v>196</v>
      </c>
      <c r="B139">
        <v>1</v>
      </c>
      <c r="C139">
        <v>1</v>
      </c>
      <c r="D139">
        <v>8351</v>
      </c>
      <c r="E139" s="1">
        <v>144522</v>
      </c>
      <c r="F139" s="1">
        <v>34489</v>
      </c>
      <c r="G139" s="1">
        <v>137197</v>
      </c>
      <c r="H139" s="1">
        <v>30781</v>
      </c>
      <c r="I139">
        <v>255</v>
      </c>
      <c r="J139">
        <v>0</v>
      </c>
      <c r="K139">
        <v>0</v>
      </c>
      <c r="L139">
        <v>0</v>
      </c>
      <c r="M139">
        <v>0</v>
      </c>
      <c r="N139" s="1">
        <v>8266966</v>
      </c>
      <c r="O139">
        <v>378</v>
      </c>
      <c r="P139">
        <v>990</v>
      </c>
      <c r="Q139">
        <v>3222</v>
      </c>
      <c r="R139">
        <v>2028</v>
      </c>
      <c r="S139">
        <v>0</v>
      </c>
      <c r="T139">
        <v>0</v>
      </c>
      <c r="U139">
        <v>0</v>
      </c>
      <c r="V139" t="s">
        <v>36</v>
      </c>
      <c r="W139" s="1">
        <v>3591194</v>
      </c>
      <c r="X139" s="1">
        <v>1206899295</v>
      </c>
      <c r="Y139" s="1">
        <v>141085</v>
      </c>
      <c r="Z139">
        <v>0</v>
      </c>
      <c r="AA139">
        <v>0</v>
      </c>
      <c r="AB139">
        <v>0</v>
      </c>
      <c r="AC139" s="1">
        <v>1206899295</v>
      </c>
      <c r="AD139">
        <v>408</v>
      </c>
      <c r="AE139">
        <v>1104</v>
      </c>
      <c r="AF139" s="1">
        <v>152108</v>
      </c>
      <c r="AG139" s="1">
        <v>1372938</v>
      </c>
      <c r="AH139" t="s">
        <v>37</v>
      </c>
      <c r="AI139" t="s">
        <v>37</v>
      </c>
      <c r="AJ139" t="s">
        <v>38</v>
      </c>
      <c r="AK139" s="1">
        <v>8266966</v>
      </c>
    </row>
    <row r="140" spans="1:39" x14ac:dyDescent="0.2">
      <c r="C140">
        <v>2</v>
      </c>
      <c r="D140">
        <v>582</v>
      </c>
      <c r="E140" s="1">
        <v>150023</v>
      </c>
      <c r="F140" s="1">
        <v>21076</v>
      </c>
      <c r="G140" s="1">
        <v>122698</v>
      </c>
      <c r="H140" s="1">
        <v>98885</v>
      </c>
      <c r="I140" s="1">
        <v>217254</v>
      </c>
      <c r="J140">
        <v>0</v>
      </c>
      <c r="K140">
        <v>0</v>
      </c>
      <c r="L140">
        <v>0</v>
      </c>
      <c r="M140">
        <v>0</v>
      </c>
      <c r="N140" s="1">
        <v>570771</v>
      </c>
      <c r="O140">
        <v>3078</v>
      </c>
      <c r="P140">
        <v>2148</v>
      </c>
      <c r="Q140">
        <v>372</v>
      </c>
      <c r="R140">
        <v>414</v>
      </c>
      <c r="S140">
        <v>0</v>
      </c>
      <c r="T140">
        <v>0</v>
      </c>
      <c r="U140">
        <v>0</v>
      </c>
      <c r="V140" t="s">
        <v>60</v>
      </c>
      <c r="W140" s="1">
        <v>556579</v>
      </c>
      <c r="X140" s="1">
        <v>87313371</v>
      </c>
      <c r="Y140" s="1">
        <v>150007</v>
      </c>
      <c r="Z140">
        <v>0</v>
      </c>
      <c r="AA140">
        <v>0</v>
      </c>
      <c r="AB140">
        <v>0</v>
      </c>
      <c r="AC140" s="1">
        <v>87313371</v>
      </c>
      <c r="AD140">
        <v>3078</v>
      </c>
      <c r="AE140">
        <v>2148</v>
      </c>
      <c r="AF140" s="1">
        <v>131941</v>
      </c>
      <c r="AG140" s="1">
        <v>45488</v>
      </c>
      <c r="AH140" t="s">
        <v>37</v>
      </c>
      <c r="AI140" t="s">
        <v>37</v>
      </c>
      <c r="AJ140" t="s">
        <v>38</v>
      </c>
      <c r="AK140" s="1">
        <v>570771</v>
      </c>
    </row>
    <row r="141" spans="1:39" x14ac:dyDescent="0.2">
      <c r="C141">
        <v>3</v>
      </c>
      <c r="D141">
        <v>668</v>
      </c>
      <c r="E141" s="1">
        <v>161359</v>
      </c>
      <c r="F141" s="1">
        <v>27544</v>
      </c>
      <c r="G141" s="1">
        <v>152299</v>
      </c>
      <c r="H141" s="1">
        <v>85094</v>
      </c>
      <c r="I141" s="1">
        <v>229066</v>
      </c>
      <c r="J141">
        <v>0</v>
      </c>
      <c r="K141">
        <v>0</v>
      </c>
      <c r="L141">
        <v>0</v>
      </c>
      <c r="M141">
        <v>0</v>
      </c>
      <c r="N141" s="1">
        <v>652087</v>
      </c>
      <c r="O141">
        <v>2370</v>
      </c>
      <c r="P141">
        <v>1674</v>
      </c>
      <c r="Q141">
        <v>534</v>
      </c>
      <c r="R141">
        <v>342</v>
      </c>
      <c r="S141">
        <v>0</v>
      </c>
      <c r="T141">
        <v>0</v>
      </c>
      <c r="U141">
        <v>0</v>
      </c>
      <c r="V141" t="s">
        <v>39</v>
      </c>
      <c r="W141" s="1">
        <v>634129</v>
      </c>
      <c r="X141" s="1">
        <v>107788037</v>
      </c>
      <c r="Y141" s="1">
        <v>160101</v>
      </c>
      <c r="Z141">
        <v>0</v>
      </c>
      <c r="AA141">
        <v>0</v>
      </c>
      <c r="AB141">
        <v>0</v>
      </c>
      <c r="AC141" s="1">
        <v>107788037</v>
      </c>
      <c r="AD141">
        <v>2370</v>
      </c>
      <c r="AE141">
        <v>1674</v>
      </c>
      <c r="AF141" s="1">
        <v>147362</v>
      </c>
      <c r="AG141" s="1">
        <v>64150</v>
      </c>
      <c r="AH141" t="s">
        <v>37</v>
      </c>
      <c r="AI141" t="s">
        <v>37</v>
      </c>
      <c r="AJ141" t="s">
        <v>38</v>
      </c>
      <c r="AK141" s="1">
        <v>652087</v>
      </c>
    </row>
    <row r="142" spans="1:39" x14ac:dyDescent="0.2">
      <c r="C142">
        <v>4</v>
      </c>
      <c r="D142">
        <v>1055</v>
      </c>
      <c r="E142" s="1">
        <v>161258</v>
      </c>
      <c r="F142" s="1">
        <v>29104</v>
      </c>
      <c r="G142" s="1">
        <v>164320</v>
      </c>
      <c r="H142" s="1">
        <v>63773</v>
      </c>
      <c r="I142" s="1">
        <v>241905</v>
      </c>
      <c r="J142">
        <v>0</v>
      </c>
      <c r="K142">
        <v>0</v>
      </c>
      <c r="L142">
        <v>0</v>
      </c>
      <c r="M142">
        <v>0</v>
      </c>
      <c r="N142" s="1">
        <v>1037658</v>
      </c>
      <c r="O142">
        <v>1242</v>
      </c>
      <c r="P142">
        <v>1182</v>
      </c>
      <c r="Q142">
        <v>936</v>
      </c>
      <c r="R142">
        <v>402</v>
      </c>
      <c r="S142">
        <v>0</v>
      </c>
      <c r="T142">
        <v>0</v>
      </c>
      <c r="U142">
        <v>0</v>
      </c>
      <c r="V142" t="s">
        <v>42</v>
      </c>
      <c r="W142" s="1">
        <v>1018676</v>
      </c>
      <c r="X142" s="1">
        <v>170127014</v>
      </c>
      <c r="Y142" s="1">
        <v>163454</v>
      </c>
      <c r="Z142">
        <v>0</v>
      </c>
      <c r="AA142">
        <v>0</v>
      </c>
      <c r="AB142">
        <v>0</v>
      </c>
      <c r="AC142" s="1">
        <v>170127014</v>
      </c>
      <c r="AD142">
        <v>1242</v>
      </c>
      <c r="AE142">
        <v>1182</v>
      </c>
      <c r="AF142" s="1">
        <v>156757</v>
      </c>
      <c r="AG142" s="1">
        <v>67712</v>
      </c>
      <c r="AH142" t="s">
        <v>37</v>
      </c>
      <c r="AI142" t="s">
        <v>37</v>
      </c>
      <c r="AJ142" t="s">
        <v>38</v>
      </c>
      <c r="AK142" s="1">
        <v>1037658</v>
      </c>
    </row>
    <row r="143" spans="1:39" x14ac:dyDescent="0.2">
      <c r="C143">
        <v>5</v>
      </c>
      <c r="D143">
        <v>391</v>
      </c>
      <c r="E143" s="1">
        <v>104432</v>
      </c>
      <c r="F143" s="1">
        <v>15027</v>
      </c>
      <c r="G143" s="1">
        <v>90537</v>
      </c>
      <c r="H143" s="1">
        <v>57692</v>
      </c>
      <c r="I143" s="1">
        <v>135909</v>
      </c>
      <c r="J143">
        <v>0</v>
      </c>
      <c r="K143">
        <v>0</v>
      </c>
      <c r="L143">
        <v>0</v>
      </c>
      <c r="M143">
        <v>0</v>
      </c>
      <c r="N143" s="1">
        <v>384866</v>
      </c>
      <c r="O143">
        <v>408</v>
      </c>
      <c r="P143">
        <v>1212</v>
      </c>
      <c r="Q143">
        <v>30</v>
      </c>
      <c r="R143">
        <v>378</v>
      </c>
      <c r="S143">
        <v>0</v>
      </c>
      <c r="T143">
        <v>0</v>
      </c>
      <c r="U143">
        <v>0</v>
      </c>
      <c r="V143" t="s">
        <v>86</v>
      </c>
      <c r="W143" s="1">
        <v>378048</v>
      </c>
      <c r="X143" s="1">
        <v>40832723</v>
      </c>
      <c r="Y143" s="1">
        <v>104517</v>
      </c>
      <c r="Z143">
        <v>0</v>
      </c>
      <c r="AA143">
        <v>0</v>
      </c>
      <c r="AB143">
        <v>0</v>
      </c>
      <c r="AC143" s="1">
        <v>40832723</v>
      </c>
      <c r="AD143">
        <v>408</v>
      </c>
      <c r="AE143">
        <v>1590</v>
      </c>
      <c r="AF143" s="1">
        <v>89091</v>
      </c>
      <c r="AG143" s="1">
        <v>27469</v>
      </c>
      <c r="AH143" t="s">
        <v>37</v>
      </c>
      <c r="AI143" t="s">
        <v>37</v>
      </c>
      <c r="AJ143" t="s">
        <v>38</v>
      </c>
      <c r="AK143" s="1">
        <v>384866</v>
      </c>
    </row>
    <row r="144" spans="1:39" x14ac:dyDescent="0.2">
      <c r="C144">
        <v>6</v>
      </c>
      <c r="D144">
        <v>1602</v>
      </c>
      <c r="E144" s="1">
        <v>124079</v>
      </c>
      <c r="F144" s="1">
        <v>33553</v>
      </c>
      <c r="G144" s="1">
        <v>138697</v>
      </c>
      <c r="H144" s="1">
        <v>27853</v>
      </c>
      <c r="I144" s="1">
        <v>217659</v>
      </c>
      <c r="J144">
        <v>0</v>
      </c>
      <c r="K144">
        <v>0</v>
      </c>
      <c r="L144">
        <v>0</v>
      </c>
      <c r="M144">
        <v>0</v>
      </c>
      <c r="N144" s="1">
        <v>1567602</v>
      </c>
      <c r="O144">
        <v>510</v>
      </c>
      <c r="P144">
        <v>1968</v>
      </c>
      <c r="Q144">
        <v>1260</v>
      </c>
      <c r="R144">
        <v>846</v>
      </c>
      <c r="S144">
        <v>0</v>
      </c>
      <c r="T144">
        <v>0</v>
      </c>
      <c r="U144">
        <v>0</v>
      </c>
      <c r="V144" t="s">
        <v>104</v>
      </c>
      <c r="W144" s="1">
        <v>1517668</v>
      </c>
      <c r="X144" s="1">
        <v>198773865</v>
      </c>
      <c r="Y144" s="1">
        <v>122584</v>
      </c>
      <c r="Z144">
        <v>0</v>
      </c>
      <c r="AA144">
        <v>0</v>
      </c>
      <c r="AB144">
        <v>0</v>
      </c>
      <c r="AC144" s="1">
        <v>198773865</v>
      </c>
      <c r="AD144">
        <v>510</v>
      </c>
      <c r="AE144">
        <v>1968</v>
      </c>
      <c r="AF144" s="1">
        <v>146121</v>
      </c>
      <c r="AG144" s="1">
        <v>122114</v>
      </c>
      <c r="AH144" t="s">
        <v>37</v>
      </c>
      <c r="AI144" t="s">
        <v>37</v>
      </c>
      <c r="AJ144" t="s">
        <v>38</v>
      </c>
      <c r="AK144" s="1">
        <v>1567602</v>
      </c>
    </row>
    <row r="145" spans="1:39" x14ac:dyDescent="0.2">
      <c r="C145">
        <v>7</v>
      </c>
      <c r="D145">
        <v>1323</v>
      </c>
      <c r="E145" s="1">
        <v>135404</v>
      </c>
      <c r="F145" s="1">
        <v>36056</v>
      </c>
      <c r="G145" s="1">
        <v>136039</v>
      </c>
      <c r="H145" s="1">
        <v>39861</v>
      </c>
      <c r="I145" s="1">
        <v>221571</v>
      </c>
      <c r="J145">
        <v>0</v>
      </c>
      <c r="K145">
        <v>0</v>
      </c>
      <c r="L145">
        <v>0</v>
      </c>
      <c r="M145">
        <v>0</v>
      </c>
      <c r="N145" s="1">
        <v>1292752</v>
      </c>
      <c r="O145">
        <v>2052</v>
      </c>
      <c r="P145">
        <v>2928</v>
      </c>
      <c r="Q145">
        <v>1266</v>
      </c>
      <c r="R145">
        <v>72</v>
      </c>
      <c r="S145">
        <v>0</v>
      </c>
      <c r="T145">
        <v>0</v>
      </c>
      <c r="U145">
        <v>0</v>
      </c>
      <c r="V145" t="s">
        <v>58</v>
      </c>
      <c r="W145" s="1">
        <v>1266227</v>
      </c>
      <c r="X145" s="1">
        <v>179139822</v>
      </c>
      <c r="Y145" s="1">
        <v>138081</v>
      </c>
      <c r="Z145">
        <v>0</v>
      </c>
      <c r="AA145">
        <v>0</v>
      </c>
      <c r="AB145">
        <v>0</v>
      </c>
      <c r="AC145" s="1">
        <v>179139822</v>
      </c>
      <c r="AD145">
        <v>2052</v>
      </c>
      <c r="AE145">
        <v>2928</v>
      </c>
      <c r="AF145" s="1">
        <v>178914</v>
      </c>
      <c r="AG145" s="1">
        <v>65118</v>
      </c>
      <c r="AH145" t="s">
        <v>37</v>
      </c>
      <c r="AI145" t="s">
        <v>37</v>
      </c>
      <c r="AJ145" t="s">
        <v>38</v>
      </c>
      <c r="AK145" s="1">
        <v>1292752</v>
      </c>
      <c r="AL145" s="1">
        <f>SUM(AK140:AK145)</f>
        <v>5505736</v>
      </c>
      <c r="AM145">
        <f>AL145/AK139*100</f>
        <v>66.599233624524402</v>
      </c>
    </row>
    <row r="147" spans="1:39" x14ac:dyDescent="0.2">
      <c r="A147" t="s">
        <v>197</v>
      </c>
      <c r="B147">
        <v>1</v>
      </c>
      <c r="C147">
        <v>1</v>
      </c>
      <c r="D147">
        <v>10353</v>
      </c>
      <c r="E147" s="1">
        <v>138728</v>
      </c>
      <c r="F147" s="1">
        <v>41305</v>
      </c>
      <c r="G147" s="1">
        <v>137959</v>
      </c>
      <c r="H147">
        <v>0</v>
      </c>
      <c r="I147">
        <v>255</v>
      </c>
      <c r="J147">
        <v>0</v>
      </c>
      <c r="K147">
        <v>0</v>
      </c>
      <c r="L147">
        <v>0</v>
      </c>
      <c r="M147">
        <v>0</v>
      </c>
      <c r="N147" s="1">
        <v>10267953</v>
      </c>
      <c r="O147">
        <v>150</v>
      </c>
      <c r="P147">
        <v>606</v>
      </c>
      <c r="Q147">
        <v>3780</v>
      </c>
      <c r="R147">
        <v>2850</v>
      </c>
      <c r="S147">
        <v>0</v>
      </c>
      <c r="T147">
        <v>0</v>
      </c>
      <c r="U147">
        <v>0</v>
      </c>
      <c r="V147" t="s">
        <v>45</v>
      </c>
      <c r="W147" s="1">
        <v>4057424</v>
      </c>
      <c r="X147" s="1">
        <v>1436247729</v>
      </c>
      <c r="Y147" s="1">
        <v>137431</v>
      </c>
      <c r="Z147">
        <v>0</v>
      </c>
      <c r="AA147">
        <v>0</v>
      </c>
      <c r="AB147">
        <v>0</v>
      </c>
      <c r="AC147" s="1">
        <v>1436247729</v>
      </c>
      <c r="AD147">
        <v>198</v>
      </c>
      <c r="AE147">
        <v>2742</v>
      </c>
      <c r="AF147" s="1">
        <v>24367</v>
      </c>
      <c r="AG147" s="1">
        <v>2257607</v>
      </c>
      <c r="AH147" t="s">
        <v>37</v>
      </c>
      <c r="AI147" t="s">
        <v>37</v>
      </c>
      <c r="AJ147" t="s">
        <v>38</v>
      </c>
      <c r="AK147" s="1">
        <v>10267953</v>
      </c>
    </row>
    <row r="148" spans="1:39" x14ac:dyDescent="0.2">
      <c r="C148">
        <v>2</v>
      </c>
      <c r="D148">
        <v>442</v>
      </c>
      <c r="E148" s="1">
        <v>145251</v>
      </c>
      <c r="F148" s="1">
        <v>28025</v>
      </c>
      <c r="G148" s="1">
        <v>156797</v>
      </c>
      <c r="H148" s="1">
        <v>77460</v>
      </c>
      <c r="I148" s="1">
        <v>227352</v>
      </c>
      <c r="J148">
        <v>0</v>
      </c>
      <c r="K148">
        <v>0</v>
      </c>
      <c r="L148">
        <v>0</v>
      </c>
      <c r="M148">
        <v>0</v>
      </c>
      <c r="N148" s="1">
        <v>427377</v>
      </c>
      <c r="O148">
        <v>3528</v>
      </c>
      <c r="P148">
        <v>1944</v>
      </c>
      <c r="Q148">
        <v>246</v>
      </c>
      <c r="R148">
        <v>342</v>
      </c>
      <c r="S148">
        <v>0</v>
      </c>
      <c r="T148">
        <v>0</v>
      </c>
      <c r="U148">
        <v>0</v>
      </c>
      <c r="V148" t="s">
        <v>40</v>
      </c>
      <c r="W148" s="1">
        <v>421284</v>
      </c>
      <c r="X148" s="1">
        <v>64201144</v>
      </c>
      <c r="Y148" s="1">
        <v>144352</v>
      </c>
      <c r="Z148">
        <v>0</v>
      </c>
      <c r="AA148">
        <v>0</v>
      </c>
      <c r="AB148">
        <v>0</v>
      </c>
      <c r="AC148" s="1">
        <v>64201144</v>
      </c>
      <c r="AD148">
        <v>3528</v>
      </c>
      <c r="AE148">
        <v>2286</v>
      </c>
      <c r="AF148" s="1">
        <v>54273</v>
      </c>
      <c r="AG148" s="1">
        <v>30583</v>
      </c>
      <c r="AH148" t="s">
        <v>37</v>
      </c>
      <c r="AI148" t="s">
        <v>37</v>
      </c>
      <c r="AJ148" t="s">
        <v>38</v>
      </c>
      <c r="AK148" s="1">
        <v>427377</v>
      </c>
    </row>
    <row r="149" spans="1:39" x14ac:dyDescent="0.2">
      <c r="C149">
        <v>3</v>
      </c>
      <c r="D149">
        <v>2491</v>
      </c>
      <c r="E149" s="1">
        <v>140488</v>
      </c>
      <c r="F149" s="1">
        <v>34660</v>
      </c>
      <c r="G149" s="1">
        <v>120853</v>
      </c>
      <c r="H149" s="1">
        <v>57066</v>
      </c>
      <c r="I149" s="1">
        <v>255000</v>
      </c>
      <c r="J149">
        <v>0</v>
      </c>
      <c r="K149">
        <v>0</v>
      </c>
      <c r="L149">
        <v>0</v>
      </c>
      <c r="M149">
        <v>0</v>
      </c>
      <c r="N149" s="1">
        <v>2436496</v>
      </c>
      <c r="O149">
        <v>1494</v>
      </c>
      <c r="P149">
        <v>2334</v>
      </c>
      <c r="Q149">
        <v>1998</v>
      </c>
      <c r="R149">
        <v>1134</v>
      </c>
      <c r="S149">
        <v>0</v>
      </c>
      <c r="T149">
        <v>0</v>
      </c>
      <c r="U149">
        <v>0</v>
      </c>
      <c r="V149" t="s">
        <v>111</v>
      </c>
      <c r="W149" s="1">
        <v>2288550</v>
      </c>
      <c r="X149" s="1">
        <v>349955995</v>
      </c>
      <c r="Y149" s="1">
        <v>138264</v>
      </c>
      <c r="Z149">
        <v>0</v>
      </c>
      <c r="AA149">
        <v>0</v>
      </c>
      <c r="AB149">
        <v>0</v>
      </c>
      <c r="AC149" s="1">
        <v>349955995</v>
      </c>
      <c r="AD149">
        <v>1494</v>
      </c>
      <c r="AE149">
        <v>3450</v>
      </c>
      <c r="AF149" s="1">
        <v>29186</v>
      </c>
      <c r="AG149" s="1">
        <v>211323</v>
      </c>
      <c r="AH149" t="s">
        <v>37</v>
      </c>
      <c r="AI149" t="s">
        <v>37</v>
      </c>
      <c r="AJ149" t="s">
        <v>38</v>
      </c>
      <c r="AK149" s="1">
        <v>2436496</v>
      </c>
      <c r="AL149" s="1">
        <f>SUM(AK148:AK149)</f>
        <v>2863873</v>
      </c>
      <c r="AM149">
        <f>AL149/AK147*100</f>
        <v>27.891372311501623</v>
      </c>
    </row>
    <row r="151" spans="1:39" x14ac:dyDescent="0.2">
      <c r="A151" t="s">
        <v>198</v>
      </c>
      <c r="B151">
        <v>1</v>
      </c>
      <c r="C151">
        <v>1</v>
      </c>
      <c r="D151">
        <v>10131</v>
      </c>
      <c r="E151" s="1">
        <v>203886</v>
      </c>
      <c r="F151" s="1">
        <v>24170</v>
      </c>
      <c r="G151" s="1">
        <v>207939</v>
      </c>
      <c r="H151">
        <v>0</v>
      </c>
      <c r="I151" s="1">
        <v>242517</v>
      </c>
      <c r="J151">
        <v>0</v>
      </c>
      <c r="K151">
        <v>0</v>
      </c>
      <c r="L151">
        <v>0</v>
      </c>
      <c r="M151">
        <v>0</v>
      </c>
      <c r="N151" s="1">
        <v>10035076</v>
      </c>
      <c r="O151">
        <v>972</v>
      </c>
      <c r="P151">
        <v>174</v>
      </c>
      <c r="Q151">
        <v>2790</v>
      </c>
      <c r="R151">
        <v>3726</v>
      </c>
      <c r="S151">
        <v>0</v>
      </c>
      <c r="T151">
        <v>0</v>
      </c>
      <c r="U151">
        <v>0</v>
      </c>
      <c r="V151" t="s">
        <v>45</v>
      </c>
      <c r="W151" s="1">
        <v>4297223</v>
      </c>
      <c r="X151" s="1">
        <v>2065573426</v>
      </c>
      <c r="Y151" s="1">
        <v>206379</v>
      </c>
      <c r="Z151">
        <v>0</v>
      </c>
      <c r="AA151">
        <v>0</v>
      </c>
      <c r="AB151">
        <v>0</v>
      </c>
      <c r="AC151" s="1">
        <v>2065573426</v>
      </c>
      <c r="AD151">
        <v>1230</v>
      </c>
      <c r="AE151">
        <v>3810</v>
      </c>
      <c r="AF151" s="1">
        <v>57197</v>
      </c>
      <c r="AG151" s="1">
        <v>1798033</v>
      </c>
      <c r="AH151" t="s">
        <v>37</v>
      </c>
      <c r="AI151" t="s">
        <v>37</v>
      </c>
      <c r="AJ151" t="s">
        <v>38</v>
      </c>
      <c r="AK151" s="1">
        <v>10035076</v>
      </c>
    </row>
    <row r="152" spans="1:39" x14ac:dyDescent="0.2">
      <c r="C152">
        <v>2</v>
      </c>
      <c r="D152">
        <v>1202</v>
      </c>
      <c r="E152" s="1">
        <v>212478</v>
      </c>
      <c r="F152" s="1">
        <v>9177</v>
      </c>
      <c r="G152" s="1">
        <v>212656</v>
      </c>
      <c r="H152" s="1">
        <v>187158</v>
      </c>
      <c r="I152" s="1">
        <v>240882</v>
      </c>
      <c r="J152">
        <v>0</v>
      </c>
      <c r="K152">
        <v>0</v>
      </c>
      <c r="L152">
        <v>0</v>
      </c>
      <c r="M152">
        <v>0</v>
      </c>
      <c r="N152" s="1">
        <v>1189119</v>
      </c>
      <c r="O152">
        <v>3284</v>
      </c>
      <c r="P152">
        <v>864</v>
      </c>
      <c r="Q152">
        <v>460</v>
      </c>
      <c r="R152">
        <v>1092</v>
      </c>
      <c r="S152">
        <v>0</v>
      </c>
      <c r="T152">
        <v>0</v>
      </c>
      <c r="U152">
        <v>0</v>
      </c>
      <c r="V152" t="s">
        <v>57</v>
      </c>
      <c r="W152" s="1">
        <v>1184932</v>
      </c>
      <c r="X152" s="1">
        <v>255398270</v>
      </c>
      <c r="Y152" s="1">
        <v>212367</v>
      </c>
      <c r="Z152">
        <v>0</v>
      </c>
      <c r="AA152">
        <v>0</v>
      </c>
      <c r="AB152">
        <v>0</v>
      </c>
      <c r="AC152" s="1">
        <v>255398270</v>
      </c>
      <c r="AD152">
        <v>3284</v>
      </c>
      <c r="AE152">
        <v>1956</v>
      </c>
      <c r="AF152" s="1">
        <v>67157</v>
      </c>
      <c r="AG152" s="1">
        <v>21812</v>
      </c>
      <c r="AH152" t="s">
        <v>37</v>
      </c>
      <c r="AI152" t="s">
        <v>37</v>
      </c>
      <c r="AJ152" t="s">
        <v>38</v>
      </c>
      <c r="AK152" s="1">
        <v>1189119</v>
      </c>
    </row>
    <row r="153" spans="1:39" x14ac:dyDescent="0.2">
      <c r="C153">
        <v>3</v>
      </c>
      <c r="D153">
        <v>991</v>
      </c>
      <c r="E153" s="1">
        <v>193913</v>
      </c>
      <c r="F153" s="1">
        <v>49006</v>
      </c>
      <c r="G153" s="1">
        <v>202554</v>
      </c>
      <c r="H153" t="s">
        <v>37</v>
      </c>
      <c r="I153" s="1">
        <v>232008</v>
      </c>
      <c r="J153">
        <v>0</v>
      </c>
      <c r="K153">
        <v>0</v>
      </c>
      <c r="L153">
        <v>0</v>
      </c>
      <c r="M153">
        <v>0</v>
      </c>
      <c r="N153" s="1">
        <v>983995</v>
      </c>
      <c r="O153">
        <v>2812</v>
      </c>
      <c r="P153">
        <v>2072</v>
      </c>
      <c r="Q153">
        <v>420</v>
      </c>
      <c r="R153">
        <v>868</v>
      </c>
      <c r="S153">
        <v>0</v>
      </c>
      <c r="T153">
        <v>0</v>
      </c>
      <c r="U153">
        <v>0</v>
      </c>
      <c r="V153" t="s">
        <v>44</v>
      </c>
      <c r="W153" s="1">
        <v>964274</v>
      </c>
      <c r="X153" s="1">
        <v>192167966</v>
      </c>
      <c r="Y153" s="1">
        <v>206192</v>
      </c>
      <c r="Z153">
        <v>0</v>
      </c>
      <c r="AA153">
        <v>0</v>
      </c>
      <c r="AB153">
        <v>0</v>
      </c>
      <c r="AC153" s="1">
        <v>192167966</v>
      </c>
      <c r="AD153">
        <v>2812</v>
      </c>
      <c r="AE153">
        <v>2940</v>
      </c>
      <c r="AF153" s="1">
        <v>64179</v>
      </c>
      <c r="AG153" s="1">
        <v>68610</v>
      </c>
      <c r="AH153" t="s">
        <v>37</v>
      </c>
      <c r="AI153" t="s">
        <v>37</v>
      </c>
      <c r="AJ153" t="s">
        <v>38</v>
      </c>
      <c r="AK153" s="1">
        <v>983995</v>
      </c>
    </row>
    <row r="154" spans="1:39" x14ac:dyDescent="0.2">
      <c r="C154">
        <v>4</v>
      </c>
      <c r="D154">
        <v>1099</v>
      </c>
      <c r="E154" s="1">
        <v>204538</v>
      </c>
      <c r="F154" s="1">
        <v>10308</v>
      </c>
      <c r="G154" s="1">
        <v>201876</v>
      </c>
      <c r="H154" s="1">
        <v>179991</v>
      </c>
      <c r="I154" s="1">
        <v>231628</v>
      </c>
      <c r="J154">
        <v>0</v>
      </c>
      <c r="K154">
        <v>0</v>
      </c>
      <c r="L154">
        <v>0</v>
      </c>
      <c r="M154">
        <v>0</v>
      </c>
      <c r="N154" s="1">
        <v>1083691</v>
      </c>
      <c r="O154">
        <v>2052</v>
      </c>
      <c r="P154">
        <v>2972</v>
      </c>
      <c r="Q154">
        <v>752</v>
      </c>
      <c r="R154">
        <v>756</v>
      </c>
      <c r="S154">
        <v>0</v>
      </c>
      <c r="T154">
        <v>0</v>
      </c>
      <c r="U154">
        <v>0</v>
      </c>
      <c r="V154" t="s">
        <v>42</v>
      </c>
      <c r="W154" s="1">
        <v>1066321</v>
      </c>
      <c r="X154" s="1">
        <v>224787001</v>
      </c>
      <c r="Y154" s="1">
        <v>203088</v>
      </c>
      <c r="Z154">
        <v>0</v>
      </c>
      <c r="AA154">
        <v>0</v>
      </c>
      <c r="AB154">
        <v>0</v>
      </c>
      <c r="AC154" s="1">
        <v>224787001</v>
      </c>
      <c r="AD154">
        <v>2052</v>
      </c>
      <c r="AE154">
        <v>3728</v>
      </c>
      <c r="AF154" s="1">
        <v>45152</v>
      </c>
      <c r="AG154" s="1">
        <v>36770</v>
      </c>
      <c r="AH154" t="s">
        <v>37</v>
      </c>
      <c r="AI154" t="s">
        <v>37</v>
      </c>
      <c r="AJ154" t="s">
        <v>38</v>
      </c>
      <c r="AK154" s="1">
        <v>1083691</v>
      </c>
    </row>
    <row r="155" spans="1:39" x14ac:dyDescent="0.2">
      <c r="C155">
        <v>5</v>
      </c>
      <c r="D155">
        <v>487</v>
      </c>
      <c r="E155" s="1">
        <v>205943</v>
      </c>
      <c r="F155" s="1">
        <v>8689</v>
      </c>
      <c r="G155" s="1">
        <v>213060</v>
      </c>
      <c r="H155" s="1">
        <v>188526</v>
      </c>
      <c r="I155" s="1">
        <v>234204</v>
      </c>
      <c r="J155">
        <v>0</v>
      </c>
      <c r="K155">
        <v>0</v>
      </c>
      <c r="L155">
        <v>0</v>
      </c>
      <c r="M155">
        <v>0</v>
      </c>
      <c r="N155" s="1">
        <v>473846</v>
      </c>
      <c r="O155">
        <v>2696</v>
      </c>
      <c r="P155">
        <v>232</v>
      </c>
      <c r="Q155">
        <v>396</v>
      </c>
      <c r="R155">
        <v>240</v>
      </c>
      <c r="S155">
        <v>0</v>
      </c>
      <c r="T155">
        <v>0</v>
      </c>
      <c r="U155">
        <v>0</v>
      </c>
      <c r="V155" t="s">
        <v>72</v>
      </c>
      <c r="W155" s="1">
        <v>463051</v>
      </c>
      <c r="X155" s="1">
        <v>100294460</v>
      </c>
      <c r="Y155" s="1">
        <v>205308</v>
      </c>
      <c r="Z155">
        <v>0</v>
      </c>
      <c r="AA155">
        <v>0</v>
      </c>
      <c r="AB155">
        <v>0</v>
      </c>
      <c r="AC155" s="1">
        <v>100294460</v>
      </c>
      <c r="AD155">
        <v>2696</v>
      </c>
      <c r="AE155">
        <v>472</v>
      </c>
      <c r="AF155" s="1">
        <v>31218</v>
      </c>
      <c r="AG155" s="1">
        <v>26969</v>
      </c>
      <c r="AH155" t="s">
        <v>37</v>
      </c>
      <c r="AI155" t="s">
        <v>37</v>
      </c>
      <c r="AJ155" t="s">
        <v>38</v>
      </c>
      <c r="AK155" s="1">
        <v>473846</v>
      </c>
      <c r="AL155" s="1">
        <f>SUM(AK152:AK155)</f>
        <v>3730651</v>
      </c>
      <c r="AM155">
        <f>AL155/AK151*100</f>
        <v>37.176111072801042</v>
      </c>
    </row>
    <row r="157" spans="1:39" x14ac:dyDescent="0.2">
      <c r="A157" t="s">
        <v>199</v>
      </c>
      <c r="B157">
        <v>1</v>
      </c>
      <c r="C157">
        <v>1</v>
      </c>
      <c r="D157">
        <v>10614</v>
      </c>
      <c r="E157" s="1">
        <v>127503</v>
      </c>
      <c r="F157" s="1">
        <v>46551</v>
      </c>
      <c r="G157" s="1">
        <v>130663</v>
      </c>
      <c r="H157">
        <v>0</v>
      </c>
      <c r="I157" s="1">
        <v>254371</v>
      </c>
      <c r="J157">
        <v>0</v>
      </c>
      <c r="K157">
        <v>0</v>
      </c>
      <c r="L157">
        <v>0</v>
      </c>
      <c r="M157">
        <v>0</v>
      </c>
      <c r="N157" s="1">
        <v>10524799</v>
      </c>
      <c r="O157">
        <v>150</v>
      </c>
      <c r="P157">
        <v>468</v>
      </c>
      <c r="Q157">
        <v>3780</v>
      </c>
      <c r="R157">
        <v>3162</v>
      </c>
      <c r="S157">
        <v>0</v>
      </c>
      <c r="T157">
        <v>0</v>
      </c>
      <c r="U157">
        <v>0</v>
      </c>
      <c r="V157" t="s">
        <v>45</v>
      </c>
      <c r="W157" s="1">
        <v>4352184</v>
      </c>
      <c r="X157" s="1">
        <v>1353315874</v>
      </c>
      <c r="Y157" s="1">
        <v>129832</v>
      </c>
      <c r="Z157">
        <v>0</v>
      </c>
      <c r="AA157">
        <v>0</v>
      </c>
      <c r="AB157">
        <v>0</v>
      </c>
      <c r="AC157" s="1">
        <v>1353315874</v>
      </c>
      <c r="AD157">
        <v>162</v>
      </c>
      <c r="AE157">
        <v>906</v>
      </c>
      <c r="AF157" s="1">
        <v>149971</v>
      </c>
      <c r="AG157" s="1">
        <v>1912408</v>
      </c>
      <c r="AH157" t="s">
        <v>37</v>
      </c>
      <c r="AI157" t="s">
        <v>37</v>
      </c>
      <c r="AJ157" t="s">
        <v>38</v>
      </c>
      <c r="AK157" s="1">
        <v>10524799</v>
      </c>
    </row>
    <row r="158" spans="1:39" x14ac:dyDescent="0.2">
      <c r="C158">
        <v>2</v>
      </c>
      <c r="D158">
        <v>593</v>
      </c>
      <c r="E158" s="1">
        <v>140610</v>
      </c>
      <c r="F158" s="1">
        <v>27709</v>
      </c>
      <c r="G158" s="1">
        <v>154772</v>
      </c>
      <c r="H158" s="1">
        <v>75435</v>
      </c>
      <c r="I158" s="1">
        <v>208617</v>
      </c>
      <c r="J158">
        <v>0</v>
      </c>
      <c r="K158">
        <v>0</v>
      </c>
      <c r="L158">
        <v>0</v>
      </c>
      <c r="M158">
        <v>0</v>
      </c>
      <c r="N158" s="1">
        <v>581368</v>
      </c>
      <c r="O158">
        <v>3144</v>
      </c>
      <c r="P158">
        <v>1578</v>
      </c>
      <c r="Q158">
        <v>348</v>
      </c>
      <c r="R158">
        <v>462</v>
      </c>
      <c r="S158">
        <v>0</v>
      </c>
      <c r="T158">
        <v>0</v>
      </c>
      <c r="U158">
        <v>0</v>
      </c>
      <c r="V158" t="s">
        <v>60</v>
      </c>
      <c r="W158" s="1">
        <v>578401</v>
      </c>
      <c r="X158" s="1">
        <v>83382013</v>
      </c>
      <c r="Y158" s="1">
        <v>140164</v>
      </c>
      <c r="Z158">
        <v>0</v>
      </c>
      <c r="AA158">
        <v>0</v>
      </c>
      <c r="AB158">
        <v>0</v>
      </c>
      <c r="AC158" s="1">
        <v>83382013</v>
      </c>
      <c r="AD158">
        <v>3144</v>
      </c>
      <c r="AE158">
        <v>1578</v>
      </c>
      <c r="AF158" s="1">
        <v>126989</v>
      </c>
      <c r="AG158" s="1">
        <v>14400</v>
      </c>
      <c r="AH158" t="s">
        <v>37</v>
      </c>
      <c r="AI158" t="s">
        <v>37</v>
      </c>
      <c r="AJ158" t="s">
        <v>38</v>
      </c>
      <c r="AK158" s="1">
        <v>581368</v>
      </c>
    </row>
    <row r="159" spans="1:39" x14ac:dyDescent="0.2">
      <c r="C159">
        <v>3</v>
      </c>
      <c r="D159">
        <v>932</v>
      </c>
      <c r="E159" s="1">
        <v>152287</v>
      </c>
      <c r="F159" s="1">
        <v>32957</v>
      </c>
      <c r="G159" s="1">
        <v>125925</v>
      </c>
      <c r="H159" s="1">
        <v>55032</v>
      </c>
      <c r="I159" s="1">
        <v>247080</v>
      </c>
      <c r="J159">
        <v>0</v>
      </c>
      <c r="K159">
        <v>0</v>
      </c>
      <c r="L159">
        <v>0</v>
      </c>
      <c r="M159">
        <v>0</v>
      </c>
      <c r="N159" s="1">
        <v>910329</v>
      </c>
      <c r="O159">
        <v>2406</v>
      </c>
      <c r="P159">
        <v>852</v>
      </c>
      <c r="Q159">
        <v>672</v>
      </c>
      <c r="R159">
        <v>570</v>
      </c>
      <c r="S159">
        <v>0</v>
      </c>
      <c r="T159">
        <v>0</v>
      </c>
      <c r="U159">
        <v>0</v>
      </c>
      <c r="V159" t="s">
        <v>50</v>
      </c>
      <c r="W159" s="1">
        <v>881183</v>
      </c>
      <c r="X159" s="1">
        <v>141931323</v>
      </c>
      <c r="Y159" s="1">
        <v>152961</v>
      </c>
      <c r="Z159">
        <v>0</v>
      </c>
      <c r="AA159">
        <v>0</v>
      </c>
      <c r="AB159">
        <v>0</v>
      </c>
      <c r="AC159" s="1">
        <v>141931323</v>
      </c>
      <c r="AD159">
        <v>2406</v>
      </c>
      <c r="AE159">
        <v>852</v>
      </c>
      <c r="AF159" s="1">
        <v>139695</v>
      </c>
      <c r="AG159" s="1">
        <v>78173</v>
      </c>
      <c r="AH159" t="s">
        <v>37</v>
      </c>
      <c r="AI159" t="s">
        <v>37</v>
      </c>
      <c r="AJ159" t="s">
        <v>38</v>
      </c>
      <c r="AK159" s="1">
        <v>910329</v>
      </c>
    </row>
    <row r="160" spans="1:39" x14ac:dyDescent="0.2">
      <c r="C160">
        <v>4</v>
      </c>
      <c r="D160">
        <v>602</v>
      </c>
      <c r="E160" s="1">
        <v>151157</v>
      </c>
      <c r="F160" s="1">
        <v>41018</v>
      </c>
      <c r="G160" s="1">
        <v>179610</v>
      </c>
      <c r="H160" s="1">
        <v>55514</v>
      </c>
      <c r="I160" s="1">
        <v>254691</v>
      </c>
      <c r="J160">
        <v>0</v>
      </c>
      <c r="K160">
        <v>0</v>
      </c>
      <c r="L160">
        <v>0</v>
      </c>
      <c r="M160">
        <v>0</v>
      </c>
      <c r="N160" s="1">
        <v>575230</v>
      </c>
      <c r="O160">
        <v>1626</v>
      </c>
      <c r="P160">
        <v>498</v>
      </c>
      <c r="Q160">
        <v>522</v>
      </c>
      <c r="R160">
        <v>216</v>
      </c>
      <c r="S160">
        <v>0</v>
      </c>
      <c r="T160">
        <v>0</v>
      </c>
      <c r="U160">
        <v>0</v>
      </c>
      <c r="V160" t="s">
        <v>87</v>
      </c>
      <c r="W160" s="1">
        <v>564925</v>
      </c>
      <c r="X160" s="1">
        <v>90996332</v>
      </c>
      <c r="Y160" s="1">
        <v>156669</v>
      </c>
      <c r="Z160">
        <v>0</v>
      </c>
      <c r="AA160">
        <v>0</v>
      </c>
      <c r="AB160">
        <v>0</v>
      </c>
      <c r="AC160" s="1">
        <v>90996332</v>
      </c>
      <c r="AD160">
        <v>1626</v>
      </c>
      <c r="AE160">
        <v>498</v>
      </c>
      <c r="AF160" s="1">
        <v>157521</v>
      </c>
      <c r="AG160" s="1">
        <v>50756</v>
      </c>
      <c r="AH160" t="s">
        <v>37</v>
      </c>
      <c r="AI160" t="s">
        <v>37</v>
      </c>
      <c r="AJ160" t="s">
        <v>38</v>
      </c>
      <c r="AK160" s="1">
        <v>575230</v>
      </c>
    </row>
    <row r="161" spans="1:39" x14ac:dyDescent="0.2">
      <c r="C161">
        <v>5</v>
      </c>
      <c r="D161">
        <v>347</v>
      </c>
      <c r="E161" s="1">
        <v>134736</v>
      </c>
      <c r="F161" s="1">
        <v>31044</v>
      </c>
      <c r="G161" s="1">
        <v>122494</v>
      </c>
      <c r="H161" s="1">
        <v>51724</v>
      </c>
      <c r="I161" s="1">
        <v>239466</v>
      </c>
      <c r="J161">
        <v>0</v>
      </c>
      <c r="K161">
        <v>0</v>
      </c>
      <c r="L161">
        <v>0</v>
      </c>
      <c r="M161">
        <v>0</v>
      </c>
      <c r="N161" s="1">
        <v>336508</v>
      </c>
      <c r="O161">
        <v>1170</v>
      </c>
      <c r="P161">
        <v>420</v>
      </c>
      <c r="Q161">
        <v>330</v>
      </c>
      <c r="R161">
        <v>42</v>
      </c>
      <c r="S161">
        <v>0</v>
      </c>
      <c r="T161">
        <v>0</v>
      </c>
      <c r="U161">
        <v>0</v>
      </c>
      <c r="V161" t="s">
        <v>48</v>
      </c>
      <c r="W161" s="1">
        <v>331958</v>
      </c>
      <c r="X161" s="1">
        <v>46753520</v>
      </c>
      <c r="Y161" s="1">
        <v>134365</v>
      </c>
      <c r="Z161">
        <v>0</v>
      </c>
      <c r="AA161">
        <v>0</v>
      </c>
      <c r="AB161">
        <v>0</v>
      </c>
      <c r="AC161" s="1">
        <v>46753520</v>
      </c>
      <c r="AD161">
        <v>1170</v>
      </c>
      <c r="AE161">
        <v>420</v>
      </c>
      <c r="AF161" s="1">
        <v>173774</v>
      </c>
      <c r="AG161" s="1">
        <v>25841</v>
      </c>
      <c r="AH161" t="s">
        <v>37</v>
      </c>
      <c r="AI161" t="s">
        <v>37</v>
      </c>
      <c r="AJ161" t="s">
        <v>38</v>
      </c>
      <c r="AK161" s="1">
        <v>336508</v>
      </c>
    </row>
    <row r="162" spans="1:39" x14ac:dyDescent="0.2">
      <c r="C162">
        <v>6</v>
      </c>
      <c r="D162">
        <v>1729</v>
      </c>
      <c r="E162" s="1">
        <v>125868</v>
      </c>
      <c r="F162" s="1">
        <v>40322</v>
      </c>
      <c r="G162" s="1">
        <v>99400</v>
      </c>
      <c r="H162" s="1">
        <v>20118</v>
      </c>
      <c r="I162" s="1">
        <v>230441</v>
      </c>
      <c r="J162">
        <v>0</v>
      </c>
      <c r="K162">
        <v>0</v>
      </c>
      <c r="L162">
        <v>0</v>
      </c>
      <c r="M162">
        <v>0</v>
      </c>
      <c r="N162" s="1">
        <v>1680631</v>
      </c>
      <c r="O162">
        <v>696</v>
      </c>
      <c r="P162">
        <v>1908</v>
      </c>
      <c r="Q162">
        <v>1320</v>
      </c>
      <c r="R162">
        <v>954</v>
      </c>
      <c r="S162">
        <v>0</v>
      </c>
      <c r="T162">
        <v>0</v>
      </c>
      <c r="U162">
        <v>0</v>
      </c>
      <c r="V162" t="s">
        <v>104</v>
      </c>
      <c r="W162" s="1">
        <v>1628655</v>
      </c>
      <c r="X162" s="1">
        <v>217625234</v>
      </c>
      <c r="Y162" s="1">
        <v>122526</v>
      </c>
      <c r="Z162">
        <v>0</v>
      </c>
      <c r="AA162">
        <v>0</v>
      </c>
      <c r="AB162">
        <v>0</v>
      </c>
      <c r="AC162" s="1">
        <v>217625234</v>
      </c>
      <c r="AD162">
        <v>696</v>
      </c>
      <c r="AE162">
        <v>1908</v>
      </c>
      <c r="AF162" s="1">
        <v>144143</v>
      </c>
      <c r="AG162" s="1">
        <v>143011</v>
      </c>
      <c r="AH162" t="s">
        <v>37</v>
      </c>
      <c r="AI162" t="s">
        <v>37</v>
      </c>
      <c r="AJ162" t="s">
        <v>38</v>
      </c>
      <c r="AK162" s="1">
        <v>1680631</v>
      </c>
    </row>
    <row r="163" spans="1:39" x14ac:dyDescent="0.2">
      <c r="C163">
        <v>7</v>
      </c>
      <c r="D163">
        <v>1138</v>
      </c>
      <c r="E163" s="1">
        <v>125865</v>
      </c>
      <c r="F163" s="1">
        <v>35796</v>
      </c>
      <c r="G163" s="1">
        <v>118741</v>
      </c>
      <c r="H163" s="1">
        <v>16012</v>
      </c>
      <c r="I163" s="1">
        <v>237942</v>
      </c>
      <c r="J163">
        <v>0</v>
      </c>
      <c r="K163">
        <v>0</v>
      </c>
      <c r="L163">
        <v>0</v>
      </c>
      <c r="M163">
        <v>0</v>
      </c>
      <c r="N163" s="1">
        <v>1076313</v>
      </c>
      <c r="O163">
        <v>2268</v>
      </c>
      <c r="P163">
        <v>3012</v>
      </c>
      <c r="Q163">
        <v>846</v>
      </c>
      <c r="R163">
        <v>546</v>
      </c>
      <c r="S163">
        <v>0</v>
      </c>
      <c r="T163">
        <v>0</v>
      </c>
      <c r="U163">
        <v>0</v>
      </c>
      <c r="V163" t="s">
        <v>42</v>
      </c>
      <c r="W163" s="1">
        <v>1006892</v>
      </c>
      <c r="X163" s="1">
        <v>143233868</v>
      </c>
      <c r="Y163" s="1">
        <v>123170</v>
      </c>
      <c r="Z163">
        <v>0</v>
      </c>
      <c r="AA163">
        <v>0</v>
      </c>
      <c r="AB163">
        <v>0</v>
      </c>
      <c r="AC163" s="1">
        <v>143233868</v>
      </c>
      <c r="AD163">
        <v>2268</v>
      </c>
      <c r="AE163">
        <v>3012</v>
      </c>
      <c r="AF163" s="1">
        <v>147162</v>
      </c>
      <c r="AG163" s="1">
        <v>70784</v>
      </c>
      <c r="AH163" t="s">
        <v>37</v>
      </c>
      <c r="AI163" t="s">
        <v>37</v>
      </c>
      <c r="AJ163" t="s">
        <v>38</v>
      </c>
      <c r="AK163" s="1">
        <v>1076313</v>
      </c>
      <c r="AL163" s="1">
        <f>SUM(AK158:AK163)</f>
        <v>5160379</v>
      </c>
      <c r="AM163">
        <f>AL163/AK157*100</f>
        <v>49.030665573755847</v>
      </c>
    </row>
    <row r="165" spans="1:39" x14ac:dyDescent="0.2">
      <c r="A165" t="s">
        <v>201</v>
      </c>
      <c r="B165">
        <v>1</v>
      </c>
      <c r="C165">
        <v>1</v>
      </c>
      <c r="D165">
        <v>10953</v>
      </c>
      <c r="E165" s="1">
        <v>136207</v>
      </c>
      <c r="F165" s="1">
        <v>40386</v>
      </c>
      <c r="G165" s="1">
        <v>139032</v>
      </c>
      <c r="H165" t="s">
        <v>200</v>
      </c>
      <c r="I165">
        <v>255</v>
      </c>
      <c r="J165">
        <v>0</v>
      </c>
      <c r="K165">
        <v>0</v>
      </c>
      <c r="L165">
        <v>0</v>
      </c>
      <c r="M165">
        <v>0</v>
      </c>
      <c r="N165" s="1">
        <v>10798773</v>
      </c>
      <c r="O165">
        <v>180</v>
      </c>
      <c r="P165">
        <v>168</v>
      </c>
      <c r="Q165">
        <v>3618</v>
      </c>
      <c r="R165">
        <v>3372</v>
      </c>
      <c r="S165">
        <v>0</v>
      </c>
      <c r="T165">
        <v>0</v>
      </c>
      <c r="U165">
        <v>0</v>
      </c>
      <c r="V165" t="s">
        <v>45</v>
      </c>
      <c r="W165" s="1">
        <v>4364871</v>
      </c>
      <c r="X165" s="1">
        <v>1491871289</v>
      </c>
      <c r="Y165" s="1">
        <v>139033</v>
      </c>
      <c r="Z165">
        <v>0</v>
      </c>
      <c r="AA165">
        <v>0</v>
      </c>
      <c r="AB165">
        <v>0</v>
      </c>
      <c r="AC165" s="1">
        <v>1491871289</v>
      </c>
      <c r="AD165">
        <v>258</v>
      </c>
      <c r="AE165">
        <v>3186</v>
      </c>
      <c r="AF165" s="1">
        <v>41601</v>
      </c>
      <c r="AG165" s="1">
        <v>2048263</v>
      </c>
      <c r="AH165" t="s">
        <v>37</v>
      </c>
      <c r="AI165" t="s">
        <v>37</v>
      </c>
      <c r="AJ165" t="s">
        <v>38</v>
      </c>
      <c r="AK165" s="1">
        <v>10798773</v>
      </c>
    </row>
    <row r="166" spans="1:39" x14ac:dyDescent="0.2">
      <c r="C166">
        <v>2</v>
      </c>
      <c r="D166">
        <v>514</v>
      </c>
      <c r="E166" s="1">
        <v>148817</v>
      </c>
      <c r="F166" s="1">
        <v>28898</v>
      </c>
      <c r="G166" s="1">
        <v>164540</v>
      </c>
      <c r="H166" s="1">
        <v>54786</v>
      </c>
      <c r="I166" s="1">
        <v>230943</v>
      </c>
      <c r="J166">
        <v>0</v>
      </c>
      <c r="K166">
        <v>0</v>
      </c>
      <c r="L166">
        <v>0</v>
      </c>
      <c r="M166">
        <v>0</v>
      </c>
      <c r="N166" s="1">
        <v>494590</v>
      </c>
      <c r="O166">
        <v>2358</v>
      </c>
      <c r="P166">
        <v>2820</v>
      </c>
      <c r="Q166">
        <v>390</v>
      </c>
      <c r="R166">
        <v>294</v>
      </c>
      <c r="S166">
        <v>0</v>
      </c>
      <c r="T166">
        <v>0</v>
      </c>
      <c r="U166">
        <v>0</v>
      </c>
      <c r="V166" t="s">
        <v>101</v>
      </c>
      <c r="W166" s="1">
        <v>488401</v>
      </c>
      <c r="X166" s="1">
        <v>76491846</v>
      </c>
      <c r="Y166" s="1">
        <v>151464</v>
      </c>
      <c r="Z166">
        <v>0</v>
      </c>
      <c r="AA166">
        <v>0</v>
      </c>
      <c r="AB166">
        <v>0</v>
      </c>
      <c r="AC166" s="1">
        <v>76491846</v>
      </c>
      <c r="AD166">
        <v>2358</v>
      </c>
      <c r="AE166">
        <v>3114</v>
      </c>
      <c r="AF166" s="1">
        <v>37011</v>
      </c>
      <c r="AG166" s="1">
        <v>26596</v>
      </c>
      <c r="AH166" t="s">
        <v>37</v>
      </c>
      <c r="AI166" t="s">
        <v>37</v>
      </c>
      <c r="AJ166" t="s">
        <v>38</v>
      </c>
      <c r="AK166" s="1">
        <v>494590</v>
      </c>
    </row>
    <row r="167" spans="1:39" x14ac:dyDescent="0.2">
      <c r="C167">
        <v>3</v>
      </c>
      <c r="D167">
        <v>1045</v>
      </c>
      <c r="E167" s="1">
        <v>147922</v>
      </c>
      <c r="F167" s="1">
        <v>32762</v>
      </c>
      <c r="G167" s="1">
        <v>143170</v>
      </c>
      <c r="H167" s="1">
        <v>57079</v>
      </c>
      <c r="I167" s="1">
        <v>239977</v>
      </c>
      <c r="J167">
        <v>0</v>
      </c>
      <c r="K167">
        <v>0</v>
      </c>
      <c r="L167">
        <v>0</v>
      </c>
      <c r="M167">
        <v>0</v>
      </c>
      <c r="N167" s="1">
        <v>1029867</v>
      </c>
      <c r="O167">
        <v>3780</v>
      </c>
      <c r="P167">
        <v>582</v>
      </c>
      <c r="Q167">
        <v>42</v>
      </c>
      <c r="R167">
        <v>1020</v>
      </c>
      <c r="S167">
        <v>0</v>
      </c>
      <c r="T167">
        <v>0</v>
      </c>
      <c r="U167">
        <v>0</v>
      </c>
      <c r="V167" t="s">
        <v>42</v>
      </c>
      <c r="W167" s="1">
        <v>1020635</v>
      </c>
      <c r="X167" s="1">
        <v>154578840</v>
      </c>
      <c r="Y167" s="1">
        <v>147003</v>
      </c>
      <c r="Z167">
        <v>0</v>
      </c>
      <c r="AA167">
        <v>0</v>
      </c>
      <c r="AB167">
        <v>0</v>
      </c>
      <c r="AC167" s="1">
        <v>154578840</v>
      </c>
      <c r="AD167">
        <v>3780</v>
      </c>
      <c r="AE167">
        <v>1602</v>
      </c>
      <c r="AF167" s="1">
        <v>87979</v>
      </c>
      <c r="AG167" s="1">
        <v>22332</v>
      </c>
      <c r="AH167" t="s">
        <v>37</v>
      </c>
      <c r="AI167" t="s">
        <v>37</v>
      </c>
      <c r="AJ167" t="s">
        <v>38</v>
      </c>
      <c r="AK167" s="1">
        <v>1029867</v>
      </c>
    </row>
    <row r="168" spans="1:39" x14ac:dyDescent="0.2">
      <c r="C168">
        <v>4</v>
      </c>
      <c r="D168">
        <v>831</v>
      </c>
      <c r="E168" s="1">
        <v>157841</v>
      </c>
      <c r="F168" s="1">
        <v>25394</v>
      </c>
      <c r="G168" s="1">
        <v>148182</v>
      </c>
      <c r="H168" s="1">
        <v>68613</v>
      </c>
      <c r="I168" s="1">
        <v>246513</v>
      </c>
      <c r="J168">
        <v>0</v>
      </c>
      <c r="K168">
        <v>0</v>
      </c>
      <c r="L168">
        <v>0</v>
      </c>
      <c r="M168">
        <v>0</v>
      </c>
      <c r="N168" s="1">
        <v>806522</v>
      </c>
      <c r="O168">
        <v>2052</v>
      </c>
      <c r="P168">
        <v>282</v>
      </c>
      <c r="Q168">
        <v>534</v>
      </c>
      <c r="R168">
        <v>546</v>
      </c>
      <c r="S168">
        <v>0</v>
      </c>
      <c r="T168">
        <v>0</v>
      </c>
      <c r="U168">
        <v>0</v>
      </c>
      <c r="V168" t="s">
        <v>69</v>
      </c>
      <c r="W168" s="1">
        <v>763722</v>
      </c>
      <c r="X168" s="1">
        <v>131166030</v>
      </c>
      <c r="Y168" s="1">
        <v>156886</v>
      </c>
      <c r="Z168">
        <v>0</v>
      </c>
      <c r="AA168">
        <v>0</v>
      </c>
      <c r="AB168">
        <v>0</v>
      </c>
      <c r="AC168" s="1">
        <v>131166030</v>
      </c>
      <c r="AD168">
        <v>2052</v>
      </c>
      <c r="AE168">
        <v>828</v>
      </c>
      <c r="AF168" s="1">
        <v>45637</v>
      </c>
      <c r="AG168" s="1">
        <v>40359</v>
      </c>
      <c r="AH168" t="s">
        <v>37</v>
      </c>
      <c r="AI168" t="s">
        <v>37</v>
      </c>
      <c r="AJ168" t="s">
        <v>38</v>
      </c>
      <c r="AK168" s="1">
        <v>806522</v>
      </c>
    </row>
    <row r="169" spans="1:39" x14ac:dyDescent="0.2">
      <c r="C169">
        <v>5</v>
      </c>
      <c r="D169">
        <v>783</v>
      </c>
      <c r="E169" s="1">
        <v>156708</v>
      </c>
      <c r="F169" s="1">
        <v>35700</v>
      </c>
      <c r="G169" s="1">
        <v>134739</v>
      </c>
      <c r="H169" s="1">
        <v>56862</v>
      </c>
      <c r="I169" s="1">
        <v>247644</v>
      </c>
      <c r="J169">
        <v>0</v>
      </c>
      <c r="K169">
        <v>0</v>
      </c>
      <c r="L169">
        <v>0</v>
      </c>
      <c r="M169">
        <v>0</v>
      </c>
      <c r="N169" s="1">
        <v>768351</v>
      </c>
      <c r="O169">
        <v>1290</v>
      </c>
      <c r="P169">
        <v>954</v>
      </c>
      <c r="Q169">
        <v>582</v>
      </c>
      <c r="R169">
        <v>486</v>
      </c>
      <c r="S169">
        <v>0</v>
      </c>
      <c r="T169">
        <v>0</v>
      </c>
      <c r="U169">
        <v>0</v>
      </c>
      <c r="V169" t="s">
        <v>76</v>
      </c>
      <c r="W169" s="1">
        <v>758235</v>
      </c>
      <c r="X169" s="1">
        <v>122702077</v>
      </c>
      <c r="Y169" s="1">
        <v>154552</v>
      </c>
      <c r="Z169">
        <v>0</v>
      </c>
      <c r="AA169">
        <v>0</v>
      </c>
      <c r="AB169">
        <v>0</v>
      </c>
      <c r="AC169" s="1">
        <v>122702077</v>
      </c>
      <c r="AD169">
        <v>1290</v>
      </c>
      <c r="AE169">
        <v>1440</v>
      </c>
      <c r="AF169" s="1">
        <v>39864</v>
      </c>
      <c r="AG169" s="1">
        <v>29456</v>
      </c>
      <c r="AH169" t="s">
        <v>37</v>
      </c>
      <c r="AI169" t="s">
        <v>37</v>
      </c>
      <c r="AJ169" t="s">
        <v>38</v>
      </c>
      <c r="AK169" s="1">
        <v>768351</v>
      </c>
      <c r="AL169" s="1">
        <f>SUM(AK166:AK169)</f>
        <v>3099330</v>
      </c>
      <c r="AM169">
        <f>AL169/AK165*100</f>
        <v>28.700760725315739</v>
      </c>
    </row>
    <row r="171" spans="1:39" x14ac:dyDescent="0.2">
      <c r="A171" t="s">
        <v>203</v>
      </c>
      <c r="B171">
        <v>1</v>
      </c>
      <c r="C171">
        <v>1</v>
      </c>
      <c r="D171">
        <v>8930</v>
      </c>
      <c r="E171" s="1">
        <v>139629</v>
      </c>
      <c r="F171" s="1">
        <v>41956</v>
      </c>
      <c r="G171" s="1">
        <v>125010</v>
      </c>
      <c r="H171">
        <v>0</v>
      </c>
      <c r="I171">
        <v>255</v>
      </c>
      <c r="J171">
        <v>0</v>
      </c>
      <c r="K171">
        <v>0</v>
      </c>
      <c r="L171">
        <v>0</v>
      </c>
      <c r="M171">
        <v>0</v>
      </c>
      <c r="N171" s="1">
        <v>8858127</v>
      </c>
      <c r="O171">
        <v>648</v>
      </c>
      <c r="P171">
        <v>696</v>
      </c>
      <c r="Q171">
        <v>3088</v>
      </c>
      <c r="R171">
        <v>2624</v>
      </c>
      <c r="S171">
        <v>0</v>
      </c>
      <c r="T171">
        <v>0</v>
      </c>
      <c r="U171">
        <v>0</v>
      </c>
      <c r="V171" t="s">
        <v>45</v>
      </c>
      <c r="W171" s="1">
        <v>3375417</v>
      </c>
      <c r="X171" s="1">
        <v>1246890709</v>
      </c>
      <c r="Y171" s="1">
        <v>137933</v>
      </c>
      <c r="Z171">
        <v>0</v>
      </c>
      <c r="AA171">
        <v>0</v>
      </c>
      <c r="AB171">
        <v>0</v>
      </c>
      <c r="AC171" s="1">
        <v>1246890709</v>
      </c>
      <c r="AD171">
        <v>648</v>
      </c>
      <c r="AE171">
        <v>2852</v>
      </c>
      <c r="AF171" s="1">
        <v>29147</v>
      </c>
      <c r="AG171" s="1">
        <v>2094631</v>
      </c>
      <c r="AH171" t="s">
        <v>37</v>
      </c>
      <c r="AI171" t="s">
        <v>37</v>
      </c>
      <c r="AJ171" t="s">
        <v>38</v>
      </c>
      <c r="AK171" s="1">
        <v>8858127</v>
      </c>
    </row>
    <row r="172" spans="1:39" x14ac:dyDescent="0.2">
      <c r="C172">
        <v>2</v>
      </c>
      <c r="D172">
        <v>150</v>
      </c>
      <c r="E172" s="1">
        <v>114603</v>
      </c>
      <c r="F172" s="1">
        <v>27736</v>
      </c>
      <c r="G172" s="1">
        <v>94825</v>
      </c>
      <c r="H172" s="1">
        <v>58953</v>
      </c>
      <c r="I172" s="1">
        <v>194999</v>
      </c>
      <c r="J172">
        <v>0</v>
      </c>
      <c r="K172">
        <v>0</v>
      </c>
      <c r="L172">
        <v>0</v>
      </c>
      <c r="M172">
        <v>0</v>
      </c>
      <c r="N172" s="1">
        <v>144231</v>
      </c>
      <c r="O172">
        <v>1084</v>
      </c>
      <c r="P172">
        <v>3244</v>
      </c>
      <c r="Q172">
        <v>136</v>
      </c>
      <c r="R172">
        <v>40</v>
      </c>
      <c r="S172">
        <v>0</v>
      </c>
      <c r="T172">
        <v>0</v>
      </c>
      <c r="U172">
        <v>0</v>
      </c>
      <c r="V172" t="s">
        <v>202</v>
      </c>
      <c r="W172" s="1">
        <v>141760</v>
      </c>
      <c r="X172" s="1">
        <v>17190521</v>
      </c>
      <c r="Y172" s="1">
        <v>111246</v>
      </c>
      <c r="Z172">
        <v>0</v>
      </c>
      <c r="AA172">
        <v>0</v>
      </c>
      <c r="AB172">
        <v>0</v>
      </c>
      <c r="AC172" s="1">
        <v>17190521</v>
      </c>
      <c r="AD172">
        <v>1084</v>
      </c>
      <c r="AE172">
        <v>3244</v>
      </c>
      <c r="AF172" s="1">
        <v>163610</v>
      </c>
      <c r="AG172" s="1">
        <v>12760</v>
      </c>
      <c r="AH172" t="s">
        <v>37</v>
      </c>
      <c r="AI172" t="s">
        <v>37</v>
      </c>
      <c r="AJ172" t="s">
        <v>38</v>
      </c>
      <c r="AK172" s="1">
        <v>144231</v>
      </c>
      <c r="AM172">
        <f>AK172/AK171*100</f>
        <v>1.6282335983667879</v>
      </c>
    </row>
    <row r="174" spans="1:39" x14ac:dyDescent="0.2">
      <c r="A174" t="s">
        <v>204</v>
      </c>
      <c r="B174">
        <v>1</v>
      </c>
      <c r="C174">
        <v>7</v>
      </c>
      <c r="D174">
        <v>1529</v>
      </c>
      <c r="E174" s="1">
        <v>163176</v>
      </c>
      <c r="F174" s="1">
        <v>26241</v>
      </c>
      <c r="G174" s="1">
        <v>174655</v>
      </c>
      <c r="H174" s="1">
        <v>80034</v>
      </c>
      <c r="I174" s="1">
        <v>237839</v>
      </c>
      <c r="J174">
        <v>0</v>
      </c>
      <c r="K174">
        <v>0</v>
      </c>
      <c r="L174">
        <v>0</v>
      </c>
      <c r="M174">
        <v>0</v>
      </c>
      <c r="N174" s="1">
        <v>1504218</v>
      </c>
      <c r="O174">
        <v>2784</v>
      </c>
      <c r="P174">
        <v>564</v>
      </c>
      <c r="Q174">
        <v>504</v>
      </c>
      <c r="R174">
        <v>1404</v>
      </c>
      <c r="S174">
        <v>0</v>
      </c>
      <c r="T174">
        <v>0</v>
      </c>
      <c r="U174">
        <v>0</v>
      </c>
      <c r="V174" t="s">
        <v>104</v>
      </c>
      <c r="W174" s="1">
        <v>1491721</v>
      </c>
      <c r="X174" s="1">
        <v>249495834</v>
      </c>
      <c r="Y174" s="1">
        <v>165019</v>
      </c>
      <c r="Z174">
        <v>0</v>
      </c>
      <c r="AA174">
        <v>0</v>
      </c>
      <c r="AB174">
        <v>0</v>
      </c>
      <c r="AC174" s="1">
        <v>249495834</v>
      </c>
      <c r="AD174">
        <v>2784</v>
      </c>
      <c r="AE174">
        <v>1968</v>
      </c>
      <c r="AF174" s="1">
        <v>70253</v>
      </c>
      <c r="AG174" s="1">
        <v>41656</v>
      </c>
      <c r="AH174" t="s">
        <v>37</v>
      </c>
      <c r="AI174" t="s">
        <v>37</v>
      </c>
      <c r="AJ174" t="s">
        <v>38</v>
      </c>
      <c r="AK174" s="1">
        <v>1504218</v>
      </c>
    </row>
    <row r="175" spans="1:39" x14ac:dyDescent="0.2">
      <c r="C175">
        <v>8</v>
      </c>
      <c r="D175">
        <v>995</v>
      </c>
      <c r="E175" s="1">
        <v>168091</v>
      </c>
      <c r="F175" s="1">
        <v>25434</v>
      </c>
      <c r="G175" s="1">
        <v>160274</v>
      </c>
      <c r="H175" s="1">
        <v>103963</v>
      </c>
      <c r="I175" s="1">
        <v>230972</v>
      </c>
      <c r="J175">
        <v>0</v>
      </c>
      <c r="K175">
        <v>0</v>
      </c>
      <c r="L175">
        <v>0</v>
      </c>
      <c r="M175">
        <v>0</v>
      </c>
      <c r="N175" s="1">
        <v>986267</v>
      </c>
      <c r="O175">
        <v>2280</v>
      </c>
      <c r="P175">
        <v>2166</v>
      </c>
      <c r="Q175">
        <v>480</v>
      </c>
      <c r="R175">
        <v>852</v>
      </c>
      <c r="S175">
        <v>0</v>
      </c>
      <c r="T175">
        <v>0</v>
      </c>
      <c r="U175">
        <v>0</v>
      </c>
      <c r="V175" t="s">
        <v>44</v>
      </c>
      <c r="W175" s="1">
        <v>977908</v>
      </c>
      <c r="X175" s="1">
        <v>167250252</v>
      </c>
      <c r="Y175" s="1">
        <v>165972</v>
      </c>
      <c r="Z175">
        <v>0</v>
      </c>
      <c r="AA175">
        <v>0</v>
      </c>
      <c r="AB175">
        <v>0</v>
      </c>
      <c r="AC175" s="1">
        <v>167250252</v>
      </c>
      <c r="AD175">
        <v>2280</v>
      </c>
      <c r="AE175">
        <v>3018</v>
      </c>
      <c r="AF175" s="1">
        <v>60604</v>
      </c>
      <c r="AG175" s="1">
        <v>34938</v>
      </c>
      <c r="AH175" t="s">
        <v>37</v>
      </c>
      <c r="AI175" t="s">
        <v>37</v>
      </c>
      <c r="AJ175" t="s">
        <v>38</v>
      </c>
      <c r="AK175" s="1">
        <v>986267</v>
      </c>
    </row>
    <row r="176" spans="1:39" x14ac:dyDescent="0.2">
      <c r="C176">
        <v>9</v>
      </c>
      <c r="D176">
        <v>363</v>
      </c>
      <c r="E176" s="1">
        <v>145378</v>
      </c>
      <c r="F176" s="1">
        <v>17354</v>
      </c>
      <c r="G176" s="1">
        <v>152841</v>
      </c>
      <c r="H176" s="1">
        <v>101923</v>
      </c>
      <c r="I176" s="1">
        <v>190898</v>
      </c>
      <c r="J176">
        <v>0</v>
      </c>
      <c r="K176">
        <v>0</v>
      </c>
      <c r="L176">
        <v>0</v>
      </c>
      <c r="M176">
        <v>0</v>
      </c>
      <c r="N176" s="1">
        <v>351082</v>
      </c>
      <c r="O176">
        <v>1812</v>
      </c>
      <c r="P176">
        <v>3282</v>
      </c>
      <c r="Q176">
        <v>258</v>
      </c>
      <c r="R176">
        <v>222</v>
      </c>
      <c r="S176">
        <v>0</v>
      </c>
      <c r="T176">
        <v>0</v>
      </c>
      <c r="U176">
        <v>0</v>
      </c>
      <c r="V176" t="s">
        <v>122</v>
      </c>
      <c r="W176" s="1">
        <v>340365</v>
      </c>
      <c r="X176" s="1">
        <v>52772314</v>
      </c>
      <c r="Y176" s="1">
        <v>145640</v>
      </c>
      <c r="Z176">
        <v>0</v>
      </c>
      <c r="AA176">
        <v>0</v>
      </c>
      <c r="AB176">
        <v>0</v>
      </c>
      <c r="AC176" s="1">
        <v>52772314</v>
      </c>
      <c r="AD176">
        <v>1812</v>
      </c>
      <c r="AE176">
        <v>3504</v>
      </c>
      <c r="AF176" s="1">
        <v>40711</v>
      </c>
      <c r="AG176" s="1">
        <v>40615</v>
      </c>
      <c r="AH176" t="s">
        <v>37</v>
      </c>
      <c r="AI176" t="s">
        <v>37</v>
      </c>
      <c r="AJ176" t="s">
        <v>38</v>
      </c>
      <c r="AK176" s="1">
        <v>351082</v>
      </c>
    </row>
    <row r="177" spans="1:39" x14ac:dyDescent="0.2">
      <c r="C177">
        <v>10</v>
      </c>
      <c r="D177">
        <v>665</v>
      </c>
      <c r="E177" s="1">
        <v>156565</v>
      </c>
      <c r="F177" s="1">
        <v>18695</v>
      </c>
      <c r="G177" s="1">
        <v>156185</v>
      </c>
      <c r="H177" s="1">
        <v>100280</v>
      </c>
      <c r="I177" s="1">
        <v>206686</v>
      </c>
      <c r="J177">
        <v>0</v>
      </c>
      <c r="K177">
        <v>0</v>
      </c>
      <c r="L177">
        <v>0</v>
      </c>
      <c r="M177">
        <v>0</v>
      </c>
      <c r="N177" s="1">
        <v>654900</v>
      </c>
      <c r="O177">
        <v>978</v>
      </c>
      <c r="P177">
        <v>1746</v>
      </c>
      <c r="Q177">
        <v>186</v>
      </c>
      <c r="R177">
        <v>624</v>
      </c>
      <c r="S177">
        <v>0</v>
      </c>
      <c r="T177">
        <v>0</v>
      </c>
      <c r="U177">
        <v>0</v>
      </c>
      <c r="V177" t="s">
        <v>67</v>
      </c>
      <c r="W177" s="1">
        <v>651131</v>
      </c>
      <c r="X177" s="1">
        <v>104115579</v>
      </c>
      <c r="Y177" s="1">
        <v>156043</v>
      </c>
      <c r="Z177">
        <v>0</v>
      </c>
      <c r="AA177">
        <v>0</v>
      </c>
      <c r="AB177">
        <v>0</v>
      </c>
      <c r="AC177" s="1">
        <v>104115579</v>
      </c>
      <c r="AD177">
        <v>978</v>
      </c>
      <c r="AE177">
        <v>2370</v>
      </c>
      <c r="AF177" s="1">
        <v>73402</v>
      </c>
      <c r="AG177" s="1">
        <v>24878</v>
      </c>
      <c r="AH177" t="s">
        <v>37</v>
      </c>
      <c r="AI177" t="s">
        <v>37</v>
      </c>
      <c r="AJ177" t="s">
        <v>38</v>
      </c>
      <c r="AK177" s="1">
        <v>654900</v>
      </c>
      <c r="AL177" s="1">
        <f>SUM(AK174:AK177)</f>
        <v>3496467</v>
      </c>
      <c r="AM177">
        <f>AL177/AK178*100</f>
        <v>41.205289364268211</v>
      </c>
    </row>
    <row r="178" spans="1:39" x14ac:dyDescent="0.2">
      <c r="C178">
        <v>11</v>
      </c>
      <c r="D178">
        <v>8664</v>
      </c>
      <c r="E178" s="1">
        <v>157114</v>
      </c>
      <c r="F178" s="1">
        <v>27626</v>
      </c>
      <c r="G178" s="1">
        <v>166868</v>
      </c>
      <c r="H178" s="1">
        <v>60226</v>
      </c>
      <c r="I178" s="1">
        <v>250472</v>
      </c>
      <c r="J178">
        <v>0</v>
      </c>
      <c r="K178">
        <v>0</v>
      </c>
      <c r="L178">
        <v>0</v>
      </c>
      <c r="M178">
        <v>0</v>
      </c>
      <c r="N178" s="1">
        <v>8485481</v>
      </c>
      <c r="O178">
        <v>990</v>
      </c>
      <c r="P178">
        <v>474</v>
      </c>
      <c r="Q178">
        <v>2298</v>
      </c>
      <c r="R178">
        <v>3054</v>
      </c>
      <c r="S178">
        <v>0</v>
      </c>
      <c r="T178">
        <v>0</v>
      </c>
      <c r="U178">
        <v>0</v>
      </c>
      <c r="V178" t="s">
        <v>36</v>
      </c>
      <c r="W178" s="1">
        <v>3529597</v>
      </c>
      <c r="X178" s="1">
        <v>1361235196</v>
      </c>
      <c r="Y178" s="1">
        <v>156772</v>
      </c>
      <c r="Z178">
        <v>0</v>
      </c>
      <c r="AA178">
        <v>0</v>
      </c>
      <c r="AB178">
        <v>0</v>
      </c>
      <c r="AC178" s="1">
        <v>1361235196</v>
      </c>
      <c r="AD178">
        <v>1308</v>
      </c>
      <c r="AE178">
        <v>3468</v>
      </c>
      <c r="AF178" s="1">
        <v>56580</v>
      </c>
      <c r="AG178" s="1">
        <v>1595869</v>
      </c>
      <c r="AH178" t="s">
        <v>37</v>
      </c>
      <c r="AI178" t="s">
        <v>37</v>
      </c>
      <c r="AJ178" t="s">
        <v>38</v>
      </c>
      <c r="AK178" s="1">
        <v>8485481</v>
      </c>
    </row>
    <row r="179" spans="1:39" x14ac:dyDescent="0.2">
      <c r="E179" s="1"/>
      <c r="F179" s="1"/>
      <c r="G179" s="1"/>
      <c r="H179" s="1"/>
      <c r="I179" s="1"/>
      <c r="N179" s="1"/>
      <c r="W179" s="1"/>
      <c r="X179" s="1"/>
      <c r="Y179" s="1"/>
      <c r="AC179" s="1"/>
      <c r="AF179" s="1"/>
      <c r="AG179" s="1"/>
      <c r="AK179" s="1"/>
      <c r="AL179" s="1"/>
    </row>
    <row r="181" spans="1:39" x14ac:dyDescent="0.2">
      <c r="A181" t="s">
        <v>205</v>
      </c>
      <c r="B181">
        <v>1</v>
      </c>
      <c r="C181">
        <v>2</v>
      </c>
      <c r="D181">
        <v>8776</v>
      </c>
      <c r="E181" s="1">
        <v>144882</v>
      </c>
      <c r="F181" s="1">
        <v>43223</v>
      </c>
      <c r="G181" s="1">
        <v>150361</v>
      </c>
      <c r="H181" s="1">
        <v>12578</v>
      </c>
      <c r="I181">
        <v>255</v>
      </c>
      <c r="J181">
        <v>0</v>
      </c>
      <c r="K181">
        <v>0</v>
      </c>
      <c r="L181">
        <v>0</v>
      </c>
      <c r="M181">
        <v>0</v>
      </c>
      <c r="N181" s="1">
        <v>8676603</v>
      </c>
      <c r="O181">
        <v>258</v>
      </c>
      <c r="P181">
        <v>1218</v>
      </c>
      <c r="Q181">
        <v>3540</v>
      </c>
      <c r="R181">
        <v>1830</v>
      </c>
      <c r="S181">
        <v>0</v>
      </c>
      <c r="T181">
        <v>0</v>
      </c>
      <c r="U181">
        <v>0</v>
      </c>
      <c r="V181" t="s">
        <v>45</v>
      </c>
      <c r="W181" s="1">
        <v>3623627</v>
      </c>
      <c r="X181" s="1">
        <v>1271486827</v>
      </c>
      <c r="Y181" s="1">
        <v>148279</v>
      </c>
      <c r="Z181">
        <v>0</v>
      </c>
      <c r="AA181">
        <v>0</v>
      </c>
      <c r="AB181">
        <v>0</v>
      </c>
      <c r="AC181" s="1">
        <v>1271486827</v>
      </c>
      <c r="AD181">
        <v>258</v>
      </c>
      <c r="AE181">
        <v>2754</v>
      </c>
      <c r="AF181" s="1">
        <v>12333</v>
      </c>
      <c r="AG181" s="1">
        <v>1627070</v>
      </c>
      <c r="AH181" t="s">
        <v>37</v>
      </c>
      <c r="AI181" t="s">
        <v>37</v>
      </c>
      <c r="AJ181" t="s">
        <v>38</v>
      </c>
      <c r="AK181" s="1">
        <v>8676603</v>
      </c>
    </row>
    <row r="182" spans="1:39" x14ac:dyDescent="0.2">
      <c r="C182">
        <v>3</v>
      </c>
      <c r="D182">
        <v>637</v>
      </c>
      <c r="E182" s="1">
        <v>155010</v>
      </c>
      <c r="F182" s="1">
        <v>24092</v>
      </c>
      <c r="G182" s="1">
        <v>154428</v>
      </c>
      <c r="H182" s="1">
        <v>92696</v>
      </c>
      <c r="I182" s="1">
        <v>224942</v>
      </c>
      <c r="J182">
        <v>0</v>
      </c>
      <c r="K182">
        <v>0</v>
      </c>
      <c r="L182">
        <v>0</v>
      </c>
      <c r="M182">
        <v>0</v>
      </c>
      <c r="N182" s="1">
        <v>627555</v>
      </c>
      <c r="O182">
        <v>3438</v>
      </c>
      <c r="P182">
        <v>1440</v>
      </c>
      <c r="Q182">
        <v>348</v>
      </c>
      <c r="R182">
        <v>480</v>
      </c>
      <c r="S182">
        <v>0</v>
      </c>
      <c r="T182">
        <v>0</v>
      </c>
      <c r="U182">
        <v>0</v>
      </c>
      <c r="V182" t="s">
        <v>39</v>
      </c>
      <c r="W182" s="1">
        <v>592878</v>
      </c>
      <c r="X182" s="1">
        <v>98741193</v>
      </c>
      <c r="Y182" s="1">
        <v>154375</v>
      </c>
      <c r="Z182">
        <v>0</v>
      </c>
      <c r="AA182">
        <v>0</v>
      </c>
      <c r="AB182">
        <v>0</v>
      </c>
      <c r="AC182" s="1">
        <v>98741193</v>
      </c>
      <c r="AD182">
        <v>3438</v>
      </c>
      <c r="AE182">
        <v>1440</v>
      </c>
      <c r="AF182" s="1">
        <v>125942</v>
      </c>
      <c r="AG182" s="1">
        <v>69229</v>
      </c>
      <c r="AH182" t="s">
        <v>37</v>
      </c>
      <c r="AI182" t="s">
        <v>37</v>
      </c>
      <c r="AJ182" t="s">
        <v>38</v>
      </c>
      <c r="AK182" s="1">
        <v>627555</v>
      </c>
    </row>
    <row r="183" spans="1:39" x14ac:dyDescent="0.2">
      <c r="C183">
        <v>4</v>
      </c>
      <c r="D183">
        <v>449</v>
      </c>
      <c r="E183" s="1">
        <v>180624</v>
      </c>
      <c r="F183" s="1">
        <v>29820</v>
      </c>
      <c r="G183" s="1">
        <v>178198</v>
      </c>
      <c r="H183" s="1">
        <v>91835</v>
      </c>
      <c r="I183" s="1">
        <v>255000</v>
      </c>
      <c r="J183">
        <v>0</v>
      </c>
      <c r="K183">
        <v>0</v>
      </c>
      <c r="L183">
        <v>0</v>
      </c>
      <c r="M183">
        <v>0</v>
      </c>
      <c r="N183" s="1">
        <v>435942</v>
      </c>
      <c r="O183">
        <v>2916</v>
      </c>
      <c r="P183">
        <v>1260</v>
      </c>
      <c r="Q183">
        <v>384</v>
      </c>
      <c r="R183">
        <v>168</v>
      </c>
      <c r="S183">
        <v>0</v>
      </c>
      <c r="T183">
        <v>0</v>
      </c>
      <c r="U183">
        <v>0</v>
      </c>
      <c r="V183" t="s">
        <v>40</v>
      </c>
      <c r="W183" s="1">
        <v>416773</v>
      </c>
      <c r="X183" s="1">
        <v>81100298</v>
      </c>
      <c r="Y183" s="1">
        <v>178364</v>
      </c>
      <c r="Z183">
        <v>0</v>
      </c>
      <c r="AA183">
        <v>0</v>
      </c>
      <c r="AB183">
        <v>0</v>
      </c>
      <c r="AC183" s="1">
        <v>81100298</v>
      </c>
      <c r="AD183">
        <v>2916</v>
      </c>
      <c r="AE183">
        <v>1266</v>
      </c>
      <c r="AF183" s="1">
        <v>157126</v>
      </c>
      <c r="AG183" s="1">
        <v>36152</v>
      </c>
      <c r="AH183" t="s">
        <v>37</v>
      </c>
      <c r="AI183" t="s">
        <v>37</v>
      </c>
      <c r="AJ183" t="s">
        <v>38</v>
      </c>
      <c r="AK183" s="1">
        <v>435942</v>
      </c>
    </row>
    <row r="184" spans="1:39" x14ac:dyDescent="0.2">
      <c r="C184">
        <v>5</v>
      </c>
      <c r="D184">
        <v>553</v>
      </c>
      <c r="E184" s="1">
        <v>183365</v>
      </c>
      <c r="F184" s="1">
        <v>32111</v>
      </c>
      <c r="G184" s="1">
        <v>163913</v>
      </c>
      <c r="H184" s="1">
        <v>99025</v>
      </c>
      <c r="I184" s="1">
        <v>255000</v>
      </c>
      <c r="J184">
        <v>0</v>
      </c>
      <c r="K184">
        <v>0</v>
      </c>
      <c r="L184">
        <v>0</v>
      </c>
      <c r="M184">
        <v>0</v>
      </c>
      <c r="N184" s="1">
        <v>544686</v>
      </c>
      <c r="O184">
        <v>2286</v>
      </c>
      <c r="P184">
        <v>1248</v>
      </c>
      <c r="Q184">
        <v>540</v>
      </c>
      <c r="R184">
        <v>24</v>
      </c>
      <c r="S184">
        <v>0</v>
      </c>
      <c r="T184">
        <v>0</v>
      </c>
      <c r="U184">
        <v>0</v>
      </c>
      <c r="V184" t="s">
        <v>87</v>
      </c>
      <c r="W184" s="1">
        <v>540133</v>
      </c>
      <c r="X184" s="1">
        <v>101400922</v>
      </c>
      <c r="Y184" s="1">
        <v>182206</v>
      </c>
      <c r="Z184">
        <v>0</v>
      </c>
      <c r="AA184">
        <v>0</v>
      </c>
      <c r="AB184">
        <v>0</v>
      </c>
      <c r="AC184" s="1">
        <v>101400922</v>
      </c>
      <c r="AD184">
        <v>2286</v>
      </c>
      <c r="AE184">
        <v>1260</v>
      </c>
      <c r="AF184" s="1">
        <v>178727</v>
      </c>
      <c r="AG184" s="1">
        <v>20674</v>
      </c>
      <c r="AH184" t="s">
        <v>37</v>
      </c>
      <c r="AI184" t="s">
        <v>37</v>
      </c>
      <c r="AJ184" t="s">
        <v>38</v>
      </c>
      <c r="AK184" s="1">
        <v>544686</v>
      </c>
    </row>
    <row r="185" spans="1:39" x14ac:dyDescent="0.2">
      <c r="C185">
        <v>6</v>
      </c>
      <c r="D185">
        <v>1134</v>
      </c>
      <c r="E185" s="1">
        <v>153575</v>
      </c>
      <c r="F185" s="1">
        <v>30513</v>
      </c>
      <c r="G185" s="1">
        <v>153404</v>
      </c>
      <c r="H185" s="1">
        <v>68041</v>
      </c>
      <c r="I185" s="1">
        <v>240791</v>
      </c>
      <c r="J185">
        <v>0</v>
      </c>
      <c r="K185">
        <v>0</v>
      </c>
      <c r="L185">
        <v>0</v>
      </c>
      <c r="M185">
        <v>0</v>
      </c>
      <c r="N185" s="1">
        <v>1106238</v>
      </c>
      <c r="O185">
        <v>990</v>
      </c>
      <c r="P185">
        <v>1314</v>
      </c>
      <c r="Q185">
        <v>1044</v>
      </c>
      <c r="R185">
        <v>318</v>
      </c>
      <c r="S185">
        <v>0</v>
      </c>
      <c r="T185">
        <v>0</v>
      </c>
      <c r="U185">
        <v>0</v>
      </c>
      <c r="V185" t="s">
        <v>42</v>
      </c>
      <c r="W185" s="1">
        <v>1091357</v>
      </c>
      <c r="X185" s="1">
        <v>174153729</v>
      </c>
      <c r="Y185" s="1">
        <v>154249</v>
      </c>
      <c r="Z185">
        <v>0</v>
      </c>
      <c r="AA185">
        <v>0</v>
      </c>
      <c r="AB185">
        <v>0</v>
      </c>
      <c r="AC185" s="1">
        <v>174153729</v>
      </c>
      <c r="AD185">
        <v>990</v>
      </c>
      <c r="AE185">
        <v>1632</v>
      </c>
      <c r="AF185" s="1">
        <v>16941</v>
      </c>
      <c r="AG185" s="1">
        <v>35681</v>
      </c>
      <c r="AH185" t="s">
        <v>37</v>
      </c>
      <c r="AI185" t="s">
        <v>37</v>
      </c>
      <c r="AJ185" t="s">
        <v>38</v>
      </c>
      <c r="AK185" s="1">
        <v>1106238</v>
      </c>
    </row>
    <row r="186" spans="1:39" x14ac:dyDescent="0.2">
      <c r="C186">
        <v>7</v>
      </c>
      <c r="D186">
        <v>1446</v>
      </c>
      <c r="E186" s="1">
        <v>113095</v>
      </c>
      <c r="F186" s="1">
        <v>32246</v>
      </c>
      <c r="G186" s="1">
        <v>98894</v>
      </c>
      <c r="H186" s="1">
        <v>37118</v>
      </c>
      <c r="I186" s="1">
        <v>206259</v>
      </c>
      <c r="J186">
        <v>0</v>
      </c>
      <c r="K186">
        <v>0</v>
      </c>
      <c r="L186">
        <v>0</v>
      </c>
      <c r="M186">
        <v>0</v>
      </c>
      <c r="N186" s="1">
        <v>1418524</v>
      </c>
      <c r="O186">
        <v>270</v>
      </c>
      <c r="P186">
        <v>1734</v>
      </c>
      <c r="Q186">
        <v>624</v>
      </c>
      <c r="R186">
        <v>1176</v>
      </c>
      <c r="S186">
        <v>0</v>
      </c>
      <c r="T186">
        <v>0</v>
      </c>
      <c r="U186">
        <v>0</v>
      </c>
      <c r="V186" t="s">
        <v>62</v>
      </c>
      <c r="W186" s="1">
        <v>1325715</v>
      </c>
      <c r="X186" s="1">
        <v>163535022</v>
      </c>
      <c r="Y186" s="1">
        <v>107468</v>
      </c>
      <c r="Z186">
        <v>0</v>
      </c>
      <c r="AA186">
        <v>0</v>
      </c>
      <c r="AB186">
        <v>0</v>
      </c>
      <c r="AC186" s="1">
        <v>163535022</v>
      </c>
      <c r="AD186">
        <v>282</v>
      </c>
      <c r="AE186">
        <v>2910</v>
      </c>
      <c r="AF186" s="1">
        <v>62507</v>
      </c>
      <c r="AG186" s="1">
        <v>212643</v>
      </c>
      <c r="AH186" t="s">
        <v>37</v>
      </c>
      <c r="AI186" t="s">
        <v>37</v>
      </c>
      <c r="AJ186" t="s">
        <v>38</v>
      </c>
      <c r="AK186" s="1">
        <v>1418524</v>
      </c>
    </row>
    <row r="187" spans="1:39" x14ac:dyDescent="0.2">
      <c r="C187">
        <v>8</v>
      </c>
      <c r="D187">
        <v>1483</v>
      </c>
      <c r="E187" s="1">
        <v>135488</v>
      </c>
      <c r="F187" s="1">
        <v>35384</v>
      </c>
      <c r="G187" s="1">
        <v>134359</v>
      </c>
      <c r="H187" s="1">
        <v>46623</v>
      </c>
      <c r="I187" s="1">
        <v>251742</v>
      </c>
      <c r="J187">
        <v>0</v>
      </c>
      <c r="K187">
        <v>0</v>
      </c>
      <c r="L187">
        <v>0</v>
      </c>
      <c r="M187">
        <v>0</v>
      </c>
      <c r="N187" s="1">
        <v>1465999</v>
      </c>
      <c r="O187">
        <v>384</v>
      </c>
      <c r="P187">
        <v>2904</v>
      </c>
      <c r="Q187">
        <v>1422</v>
      </c>
      <c r="R187">
        <v>192</v>
      </c>
      <c r="S187">
        <v>0</v>
      </c>
      <c r="T187">
        <v>0</v>
      </c>
      <c r="U187">
        <v>0</v>
      </c>
      <c r="V187" t="s">
        <v>62</v>
      </c>
      <c r="W187" s="1">
        <v>1425237</v>
      </c>
      <c r="X187" s="1">
        <v>200928236</v>
      </c>
      <c r="Y187" s="1">
        <v>134875</v>
      </c>
      <c r="Z187">
        <v>0</v>
      </c>
      <c r="AA187">
        <v>0</v>
      </c>
      <c r="AB187">
        <v>0</v>
      </c>
      <c r="AC187" s="1">
        <v>200928236</v>
      </c>
      <c r="AD187">
        <v>384</v>
      </c>
      <c r="AE187">
        <v>3018</v>
      </c>
      <c r="AF187" s="1">
        <v>3862</v>
      </c>
      <c r="AG187" s="1">
        <v>111127</v>
      </c>
      <c r="AH187" t="s">
        <v>37</v>
      </c>
      <c r="AI187" t="s">
        <v>37</v>
      </c>
      <c r="AJ187" t="s">
        <v>38</v>
      </c>
      <c r="AK187" s="1">
        <v>1465999</v>
      </c>
      <c r="AL187" s="1">
        <f>SUM(AK182:AK187)</f>
        <v>5598944</v>
      </c>
      <c r="AM187">
        <f>AL187/AK181*100</f>
        <v>64.529217252420096</v>
      </c>
    </row>
    <row r="189" spans="1:39" x14ac:dyDescent="0.2">
      <c r="A189" t="s">
        <v>207</v>
      </c>
      <c r="B189">
        <v>1</v>
      </c>
      <c r="C189">
        <v>1</v>
      </c>
      <c r="D189">
        <v>10742</v>
      </c>
      <c r="E189" s="1">
        <v>132482</v>
      </c>
      <c r="F189" s="1">
        <v>46666</v>
      </c>
      <c r="G189" s="1">
        <v>122264</v>
      </c>
      <c r="H189" t="s">
        <v>206</v>
      </c>
      <c r="I189" s="1">
        <v>255000</v>
      </c>
      <c r="J189">
        <v>0</v>
      </c>
      <c r="K189">
        <v>0</v>
      </c>
      <c r="L189">
        <v>0</v>
      </c>
      <c r="M189">
        <v>0</v>
      </c>
      <c r="N189" s="1">
        <v>10631591</v>
      </c>
      <c r="O189">
        <v>180</v>
      </c>
      <c r="P189">
        <v>552</v>
      </c>
      <c r="Q189">
        <v>3858</v>
      </c>
      <c r="R189">
        <v>3150</v>
      </c>
      <c r="S189">
        <v>0</v>
      </c>
      <c r="T189">
        <v>0</v>
      </c>
      <c r="U189">
        <v>0</v>
      </c>
      <c r="V189" t="s">
        <v>45</v>
      </c>
      <c r="W189" s="1">
        <v>4127429</v>
      </c>
      <c r="X189" s="1">
        <v>1423118013</v>
      </c>
      <c r="Y189" s="1">
        <v>130001</v>
      </c>
      <c r="Z189">
        <v>0</v>
      </c>
      <c r="AA189">
        <v>0</v>
      </c>
      <c r="AB189">
        <v>0</v>
      </c>
      <c r="AC189" s="1">
        <v>1423118013</v>
      </c>
      <c r="AD189">
        <v>486</v>
      </c>
      <c r="AE189">
        <v>3318</v>
      </c>
      <c r="AF189" s="1">
        <v>32835</v>
      </c>
      <c r="AG189" s="1">
        <v>2156016</v>
      </c>
      <c r="AH189" t="s">
        <v>37</v>
      </c>
      <c r="AI189" t="s">
        <v>37</v>
      </c>
      <c r="AJ189" t="s">
        <v>38</v>
      </c>
      <c r="AK189" s="1">
        <v>10631591</v>
      </c>
    </row>
    <row r="190" spans="1:39" x14ac:dyDescent="0.2">
      <c r="C190">
        <v>2</v>
      </c>
      <c r="D190">
        <v>583</v>
      </c>
      <c r="E190" s="1">
        <v>157953</v>
      </c>
      <c r="F190" s="1">
        <v>24840</v>
      </c>
      <c r="G190" s="1">
        <v>134981</v>
      </c>
      <c r="H190" s="1">
        <v>106950</v>
      </c>
      <c r="I190" s="1">
        <v>246287</v>
      </c>
      <c r="J190">
        <v>0</v>
      </c>
      <c r="K190">
        <v>0</v>
      </c>
      <c r="L190">
        <v>0</v>
      </c>
      <c r="M190">
        <v>0</v>
      </c>
      <c r="N190" s="1">
        <v>571526</v>
      </c>
      <c r="O190">
        <v>3114</v>
      </c>
      <c r="P190">
        <v>2046</v>
      </c>
      <c r="Q190">
        <v>402</v>
      </c>
      <c r="R190">
        <v>402</v>
      </c>
      <c r="S190">
        <v>0</v>
      </c>
      <c r="T190">
        <v>0</v>
      </c>
      <c r="U190">
        <v>0</v>
      </c>
      <c r="V190" t="s">
        <v>60</v>
      </c>
      <c r="W190" s="1">
        <v>568514</v>
      </c>
      <c r="X190" s="1">
        <v>92086437</v>
      </c>
      <c r="Y190" s="1">
        <v>155939</v>
      </c>
      <c r="Z190">
        <v>0</v>
      </c>
      <c r="AA190">
        <v>0</v>
      </c>
      <c r="AB190">
        <v>0</v>
      </c>
      <c r="AC190" s="1">
        <v>92086437</v>
      </c>
      <c r="AD190">
        <v>3114</v>
      </c>
      <c r="AE190">
        <v>2448</v>
      </c>
      <c r="AF190" s="1">
        <v>45000</v>
      </c>
      <c r="AG190" s="1">
        <v>16971</v>
      </c>
      <c r="AH190" t="s">
        <v>37</v>
      </c>
      <c r="AI190" t="s">
        <v>37</v>
      </c>
      <c r="AJ190" t="s">
        <v>38</v>
      </c>
      <c r="AK190" s="1">
        <v>571526</v>
      </c>
    </row>
    <row r="191" spans="1:39" x14ac:dyDescent="0.2">
      <c r="C191">
        <v>3</v>
      </c>
      <c r="D191">
        <v>671</v>
      </c>
      <c r="E191" s="1">
        <v>157575</v>
      </c>
      <c r="F191" s="1">
        <v>29165</v>
      </c>
      <c r="G191" s="1">
        <v>142158</v>
      </c>
      <c r="H191" s="1">
        <v>90181</v>
      </c>
      <c r="I191" s="1">
        <v>238854</v>
      </c>
      <c r="J191">
        <v>0</v>
      </c>
      <c r="K191">
        <v>0</v>
      </c>
      <c r="L191">
        <v>0</v>
      </c>
      <c r="M191">
        <v>0</v>
      </c>
      <c r="N191" s="1">
        <v>656216</v>
      </c>
      <c r="O191">
        <v>2334</v>
      </c>
      <c r="P191">
        <v>2634</v>
      </c>
      <c r="Q191">
        <v>534</v>
      </c>
      <c r="R191">
        <v>342</v>
      </c>
      <c r="S191">
        <v>0</v>
      </c>
      <c r="T191">
        <v>0</v>
      </c>
      <c r="U191">
        <v>0</v>
      </c>
      <c r="V191" t="s">
        <v>39</v>
      </c>
      <c r="W191" s="1">
        <v>634129</v>
      </c>
      <c r="X191" s="1">
        <v>105732964</v>
      </c>
      <c r="Y191" s="1">
        <v>153495</v>
      </c>
      <c r="Z191">
        <v>0</v>
      </c>
      <c r="AA191">
        <v>0</v>
      </c>
      <c r="AB191">
        <v>0</v>
      </c>
      <c r="AC191" s="1">
        <v>105732964</v>
      </c>
      <c r="AD191">
        <v>2334</v>
      </c>
      <c r="AE191">
        <v>2976</v>
      </c>
      <c r="AF191" s="1">
        <v>32638</v>
      </c>
      <c r="AG191" s="1">
        <v>59172</v>
      </c>
      <c r="AH191" t="s">
        <v>37</v>
      </c>
      <c r="AI191" t="s">
        <v>37</v>
      </c>
      <c r="AJ191" t="s">
        <v>38</v>
      </c>
      <c r="AK191" s="1">
        <v>656216</v>
      </c>
      <c r="AL191" s="1">
        <f>SUM(AK190:AK191)</f>
        <v>1227742</v>
      </c>
      <c r="AM191">
        <f>AL191/AK189*100</f>
        <v>11.548055225224523</v>
      </c>
    </row>
    <row r="193" spans="1:39" x14ac:dyDescent="0.2">
      <c r="A193" t="s">
        <v>208</v>
      </c>
      <c r="B193">
        <v>1</v>
      </c>
      <c r="C193">
        <v>1</v>
      </c>
      <c r="D193">
        <v>11439</v>
      </c>
      <c r="E193" s="1">
        <v>126887</v>
      </c>
      <c r="F193" s="1">
        <v>43872</v>
      </c>
      <c r="G193" s="1">
        <v>123018</v>
      </c>
      <c r="H193">
        <v>0</v>
      </c>
      <c r="I193">
        <v>255</v>
      </c>
      <c r="J193">
        <v>0</v>
      </c>
      <c r="K193">
        <v>0</v>
      </c>
      <c r="L193">
        <v>0</v>
      </c>
      <c r="M193">
        <v>0</v>
      </c>
      <c r="N193" s="1">
        <v>11321517</v>
      </c>
      <c r="O193">
        <v>228</v>
      </c>
      <c r="P193">
        <v>84</v>
      </c>
      <c r="Q193">
        <v>3570</v>
      </c>
      <c r="R193">
        <v>3948</v>
      </c>
      <c r="S193">
        <v>0</v>
      </c>
      <c r="T193">
        <v>0</v>
      </c>
      <c r="U193">
        <v>0</v>
      </c>
      <c r="V193" t="s">
        <v>45</v>
      </c>
      <c r="W193" s="1">
        <v>5012784</v>
      </c>
      <c r="X193" s="1">
        <v>1451462743</v>
      </c>
      <c r="Y193" s="1">
        <v>124856</v>
      </c>
      <c r="Z193">
        <v>0</v>
      </c>
      <c r="AA193">
        <v>0</v>
      </c>
      <c r="AB193">
        <v>0</v>
      </c>
      <c r="AC193" s="1">
        <v>1451462743</v>
      </c>
      <c r="AD193">
        <v>324</v>
      </c>
      <c r="AE193">
        <v>156</v>
      </c>
      <c r="AF193" s="1">
        <v>132089</v>
      </c>
      <c r="AG193" s="1">
        <v>1660194</v>
      </c>
      <c r="AH193" t="s">
        <v>37</v>
      </c>
      <c r="AI193" t="s">
        <v>37</v>
      </c>
      <c r="AJ193" t="s">
        <v>38</v>
      </c>
      <c r="AK193" s="1">
        <v>11321517</v>
      </c>
    </row>
    <row r="194" spans="1:39" x14ac:dyDescent="0.2">
      <c r="C194">
        <v>2</v>
      </c>
      <c r="D194">
        <v>1602</v>
      </c>
      <c r="E194" s="1">
        <v>102411</v>
      </c>
      <c r="F194" s="1">
        <v>26067</v>
      </c>
      <c r="G194" s="1">
        <v>84128</v>
      </c>
      <c r="H194" s="1">
        <v>32445</v>
      </c>
      <c r="I194" s="1">
        <v>200991</v>
      </c>
      <c r="J194">
        <v>0</v>
      </c>
      <c r="K194">
        <v>0</v>
      </c>
      <c r="L194">
        <v>0</v>
      </c>
      <c r="M194">
        <v>0</v>
      </c>
      <c r="N194" s="1">
        <v>1565394</v>
      </c>
      <c r="O194">
        <v>2856</v>
      </c>
      <c r="P194">
        <v>3264</v>
      </c>
      <c r="Q194">
        <v>894</v>
      </c>
      <c r="R194">
        <v>750</v>
      </c>
      <c r="S194">
        <v>0</v>
      </c>
      <c r="T194">
        <v>0</v>
      </c>
      <c r="U194">
        <v>0</v>
      </c>
      <c r="V194" t="s">
        <v>104</v>
      </c>
      <c r="W194" s="1">
        <v>1066752</v>
      </c>
      <c r="X194" s="1">
        <v>164062067</v>
      </c>
      <c r="Y194" s="1">
        <v>101478</v>
      </c>
      <c r="Z194">
        <v>0</v>
      </c>
      <c r="AA194">
        <v>0</v>
      </c>
      <c r="AB194">
        <v>0</v>
      </c>
      <c r="AC194" s="1">
        <v>164062067</v>
      </c>
      <c r="AD194">
        <v>2856</v>
      </c>
      <c r="AE194">
        <v>3846</v>
      </c>
      <c r="AF194" s="1">
        <v>33064</v>
      </c>
      <c r="AG194" s="1">
        <v>504961</v>
      </c>
      <c r="AH194" t="s">
        <v>37</v>
      </c>
      <c r="AI194" t="s">
        <v>37</v>
      </c>
      <c r="AJ194" t="s">
        <v>38</v>
      </c>
      <c r="AK194" s="1">
        <v>1565394</v>
      </c>
    </row>
    <row r="195" spans="1:39" x14ac:dyDescent="0.2">
      <c r="C195">
        <v>3</v>
      </c>
      <c r="D195">
        <v>542</v>
      </c>
      <c r="E195" s="1">
        <v>175876</v>
      </c>
      <c r="F195" s="1">
        <v>25099</v>
      </c>
      <c r="G195" s="1">
        <v>148671</v>
      </c>
      <c r="H195" s="1">
        <v>110922</v>
      </c>
      <c r="I195" s="1">
        <v>247997</v>
      </c>
      <c r="J195">
        <v>0</v>
      </c>
      <c r="K195">
        <v>0</v>
      </c>
      <c r="L195">
        <v>0</v>
      </c>
      <c r="M195">
        <v>0</v>
      </c>
      <c r="N195" s="1">
        <v>513024</v>
      </c>
      <c r="O195">
        <v>2952</v>
      </c>
      <c r="P195">
        <v>1938</v>
      </c>
      <c r="Q195">
        <v>312</v>
      </c>
      <c r="R195">
        <v>396</v>
      </c>
      <c r="S195">
        <v>0</v>
      </c>
      <c r="T195">
        <v>0</v>
      </c>
      <c r="U195">
        <v>0</v>
      </c>
      <c r="V195" t="s">
        <v>101</v>
      </c>
      <c r="W195" s="1">
        <v>504143</v>
      </c>
      <c r="X195" s="1">
        <v>95324961</v>
      </c>
      <c r="Y195" s="1">
        <v>175111</v>
      </c>
      <c r="Z195">
        <v>0</v>
      </c>
      <c r="AA195">
        <v>0</v>
      </c>
      <c r="AB195">
        <v>0</v>
      </c>
      <c r="AC195" s="1">
        <v>95324961</v>
      </c>
      <c r="AD195">
        <v>2952</v>
      </c>
      <c r="AE195">
        <v>1938</v>
      </c>
      <c r="AF195" s="1">
        <v>128234</v>
      </c>
      <c r="AG195" s="1">
        <v>29539</v>
      </c>
      <c r="AH195" t="s">
        <v>37</v>
      </c>
      <c r="AI195" t="s">
        <v>37</v>
      </c>
      <c r="AJ195" t="s">
        <v>38</v>
      </c>
      <c r="AK195" s="1">
        <v>513024</v>
      </c>
    </row>
    <row r="196" spans="1:39" x14ac:dyDescent="0.2">
      <c r="C196">
        <v>4</v>
      </c>
      <c r="D196">
        <v>1404</v>
      </c>
      <c r="E196" s="1">
        <v>113950</v>
      </c>
      <c r="F196" s="1">
        <v>32794</v>
      </c>
      <c r="G196" s="1">
        <v>118041</v>
      </c>
      <c r="H196" s="1">
        <v>15280</v>
      </c>
      <c r="I196" s="1">
        <v>208003</v>
      </c>
      <c r="J196">
        <v>0</v>
      </c>
      <c r="K196">
        <v>0</v>
      </c>
      <c r="L196">
        <v>0</v>
      </c>
      <c r="M196">
        <v>0</v>
      </c>
      <c r="N196" s="1">
        <v>1375917</v>
      </c>
      <c r="O196">
        <v>474</v>
      </c>
      <c r="P196">
        <v>96</v>
      </c>
      <c r="Q196">
        <v>1224</v>
      </c>
      <c r="R196">
        <v>534</v>
      </c>
      <c r="S196">
        <v>0</v>
      </c>
      <c r="T196">
        <v>0</v>
      </c>
      <c r="U196">
        <v>0</v>
      </c>
      <c r="V196" t="s">
        <v>62</v>
      </c>
      <c r="W196" s="1">
        <v>1326000</v>
      </c>
      <c r="X196" s="1">
        <v>159985691</v>
      </c>
      <c r="Y196" s="1">
        <v>112784</v>
      </c>
      <c r="Z196">
        <v>0</v>
      </c>
      <c r="AA196">
        <v>0</v>
      </c>
      <c r="AB196">
        <v>0</v>
      </c>
      <c r="AC196" s="1">
        <v>159985691</v>
      </c>
      <c r="AD196">
        <v>474</v>
      </c>
      <c r="AE196">
        <v>120</v>
      </c>
      <c r="AF196" s="1">
        <v>157380</v>
      </c>
      <c r="AG196" s="1">
        <v>113538</v>
      </c>
      <c r="AH196" t="s">
        <v>37</v>
      </c>
      <c r="AI196" t="s">
        <v>37</v>
      </c>
      <c r="AJ196" t="s">
        <v>38</v>
      </c>
      <c r="AK196" s="1">
        <v>1375917</v>
      </c>
    </row>
    <row r="197" spans="1:39" x14ac:dyDescent="0.2">
      <c r="C197">
        <v>5</v>
      </c>
      <c r="D197">
        <v>992</v>
      </c>
      <c r="E197" s="1">
        <v>100063</v>
      </c>
      <c r="F197" s="1">
        <v>23240</v>
      </c>
      <c r="G197" s="1">
        <v>84788</v>
      </c>
      <c r="H197" s="1">
        <v>32651</v>
      </c>
      <c r="I197" s="1">
        <v>175400</v>
      </c>
      <c r="J197">
        <v>0</v>
      </c>
      <c r="K197">
        <v>0</v>
      </c>
      <c r="L197">
        <v>0</v>
      </c>
      <c r="M197">
        <v>0</v>
      </c>
      <c r="N197" s="1">
        <v>973293</v>
      </c>
      <c r="O197">
        <v>240</v>
      </c>
      <c r="P197">
        <v>600</v>
      </c>
      <c r="Q197">
        <v>414</v>
      </c>
      <c r="R197">
        <v>870</v>
      </c>
      <c r="S197">
        <v>0</v>
      </c>
      <c r="T197">
        <v>0</v>
      </c>
      <c r="U197">
        <v>0</v>
      </c>
      <c r="V197" t="s">
        <v>44</v>
      </c>
      <c r="W197" s="1">
        <v>963481</v>
      </c>
      <c r="X197" s="1">
        <v>99262065</v>
      </c>
      <c r="Y197" s="1">
        <v>99080</v>
      </c>
      <c r="Z197">
        <v>0</v>
      </c>
      <c r="AA197">
        <v>0</v>
      </c>
      <c r="AB197">
        <v>0</v>
      </c>
      <c r="AC197" s="1">
        <v>99262065</v>
      </c>
      <c r="AD197">
        <v>240</v>
      </c>
      <c r="AE197">
        <v>600</v>
      </c>
      <c r="AF197" s="1">
        <v>115448</v>
      </c>
      <c r="AG197" s="1">
        <v>36656</v>
      </c>
      <c r="AH197" t="s">
        <v>37</v>
      </c>
      <c r="AI197" t="s">
        <v>37</v>
      </c>
      <c r="AJ197" t="s">
        <v>38</v>
      </c>
      <c r="AK197" s="1">
        <v>973293</v>
      </c>
      <c r="AL197" s="1">
        <f>SUM(AK194:AK197)</f>
        <v>4427628</v>
      </c>
      <c r="AM197">
        <f>AL197/AK193*100</f>
        <v>39.108080657388932</v>
      </c>
    </row>
    <row r="199" spans="1:39" x14ac:dyDescent="0.2">
      <c r="A199" t="s">
        <v>209</v>
      </c>
      <c r="B199">
        <v>1</v>
      </c>
      <c r="C199">
        <v>1</v>
      </c>
      <c r="D199">
        <v>8966</v>
      </c>
      <c r="E199" s="1">
        <v>139766</v>
      </c>
      <c r="F199" s="1">
        <v>43289</v>
      </c>
      <c r="G199" s="1">
        <v>140066</v>
      </c>
      <c r="H199" t="s">
        <v>190</v>
      </c>
      <c r="I199">
        <v>255</v>
      </c>
      <c r="J199">
        <v>0</v>
      </c>
      <c r="K199">
        <v>0</v>
      </c>
      <c r="L199">
        <v>0</v>
      </c>
      <c r="M199">
        <v>0</v>
      </c>
      <c r="N199" s="1">
        <v>8846266</v>
      </c>
      <c r="O199">
        <v>186</v>
      </c>
      <c r="P199">
        <v>1242</v>
      </c>
      <c r="Q199">
        <v>3516</v>
      </c>
      <c r="R199">
        <v>2142</v>
      </c>
      <c r="S199">
        <v>0</v>
      </c>
      <c r="T199">
        <v>0</v>
      </c>
      <c r="U199">
        <v>0</v>
      </c>
      <c r="V199" t="s">
        <v>45</v>
      </c>
      <c r="W199" s="1">
        <v>3686813</v>
      </c>
      <c r="X199" s="1">
        <v>1253140743</v>
      </c>
      <c r="Y199" s="1">
        <v>138403</v>
      </c>
      <c r="Z199">
        <v>0</v>
      </c>
      <c r="AA199">
        <v>0</v>
      </c>
      <c r="AB199">
        <v>0</v>
      </c>
      <c r="AC199" s="1">
        <v>1253140743</v>
      </c>
      <c r="AD199">
        <v>210</v>
      </c>
      <c r="AE199">
        <v>1608</v>
      </c>
      <c r="AF199" s="1">
        <v>159619</v>
      </c>
      <c r="AG199" s="1">
        <v>1358308</v>
      </c>
      <c r="AH199" t="s">
        <v>37</v>
      </c>
      <c r="AI199" t="s">
        <v>37</v>
      </c>
      <c r="AJ199" t="s">
        <v>38</v>
      </c>
      <c r="AK199" s="1">
        <v>8846266</v>
      </c>
    </row>
    <row r="200" spans="1:39" x14ac:dyDescent="0.2">
      <c r="C200">
        <v>2</v>
      </c>
      <c r="D200">
        <v>698</v>
      </c>
      <c r="E200" s="1">
        <v>133895</v>
      </c>
      <c r="F200" s="1">
        <v>43276</v>
      </c>
      <c r="G200" s="1">
        <v>99327</v>
      </c>
      <c r="H200" s="1">
        <v>31639</v>
      </c>
      <c r="I200" s="1">
        <v>246893</v>
      </c>
      <c r="J200">
        <v>0</v>
      </c>
      <c r="K200">
        <v>0</v>
      </c>
      <c r="L200">
        <v>0</v>
      </c>
      <c r="M200">
        <v>0</v>
      </c>
      <c r="N200" s="1">
        <v>673577</v>
      </c>
      <c r="O200">
        <v>2844</v>
      </c>
      <c r="P200">
        <v>2022</v>
      </c>
      <c r="Q200">
        <v>558</v>
      </c>
      <c r="R200">
        <v>324</v>
      </c>
      <c r="S200">
        <v>0</v>
      </c>
      <c r="T200">
        <v>0</v>
      </c>
      <c r="U200">
        <v>0</v>
      </c>
      <c r="V200" t="s">
        <v>67</v>
      </c>
      <c r="W200" s="1">
        <v>645244</v>
      </c>
      <c r="X200" s="1">
        <v>93458696</v>
      </c>
      <c r="Y200" s="1">
        <v>130439</v>
      </c>
      <c r="Z200">
        <v>0</v>
      </c>
      <c r="AA200">
        <v>0</v>
      </c>
      <c r="AB200">
        <v>0</v>
      </c>
      <c r="AC200" s="1">
        <v>93458696</v>
      </c>
      <c r="AD200">
        <v>2844</v>
      </c>
      <c r="AE200">
        <v>2022</v>
      </c>
      <c r="AF200" s="1">
        <v>149859</v>
      </c>
      <c r="AG200" s="1">
        <v>71206</v>
      </c>
      <c r="AH200" t="s">
        <v>37</v>
      </c>
      <c r="AI200" t="s">
        <v>37</v>
      </c>
      <c r="AJ200" t="s">
        <v>38</v>
      </c>
      <c r="AK200" s="1">
        <v>673577</v>
      </c>
    </row>
    <row r="201" spans="1:39" x14ac:dyDescent="0.2">
      <c r="C201">
        <v>3</v>
      </c>
      <c r="D201">
        <v>592</v>
      </c>
      <c r="E201" s="1">
        <v>176820</v>
      </c>
      <c r="F201" s="1">
        <v>28600</v>
      </c>
      <c r="G201" s="1">
        <v>159634</v>
      </c>
      <c r="H201" s="1">
        <v>95646</v>
      </c>
      <c r="I201" s="1">
        <v>249458</v>
      </c>
      <c r="J201">
        <v>0</v>
      </c>
      <c r="K201">
        <v>0</v>
      </c>
      <c r="L201">
        <v>0</v>
      </c>
      <c r="M201">
        <v>0</v>
      </c>
      <c r="N201" s="1">
        <v>580089</v>
      </c>
      <c r="O201">
        <v>2316</v>
      </c>
      <c r="P201">
        <v>1734</v>
      </c>
      <c r="Q201">
        <v>498</v>
      </c>
      <c r="R201">
        <v>276</v>
      </c>
      <c r="S201">
        <v>0</v>
      </c>
      <c r="T201">
        <v>0</v>
      </c>
      <c r="U201">
        <v>0</v>
      </c>
      <c r="V201" t="s">
        <v>60</v>
      </c>
      <c r="W201" s="1">
        <v>569368</v>
      </c>
      <c r="X201" s="1">
        <v>104677655</v>
      </c>
      <c r="Y201" s="1">
        <v>175392</v>
      </c>
      <c r="Z201">
        <v>0</v>
      </c>
      <c r="AA201">
        <v>0</v>
      </c>
      <c r="AB201">
        <v>0</v>
      </c>
      <c r="AC201" s="1">
        <v>104677655</v>
      </c>
      <c r="AD201">
        <v>2316</v>
      </c>
      <c r="AE201">
        <v>1734</v>
      </c>
      <c r="AF201" s="1">
        <v>151004</v>
      </c>
      <c r="AG201" s="1">
        <v>40238</v>
      </c>
      <c r="AH201" t="s">
        <v>37</v>
      </c>
      <c r="AI201" t="s">
        <v>37</v>
      </c>
      <c r="AJ201" t="s">
        <v>38</v>
      </c>
      <c r="AK201" s="1">
        <v>580089</v>
      </c>
    </row>
    <row r="202" spans="1:39" x14ac:dyDescent="0.2">
      <c r="C202">
        <v>4</v>
      </c>
      <c r="D202">
        <v>1491</v>
      </c>
      <c r="E202" s="1">
        <v>151973</v>
      </c>
      <c r="F202" s="1">
        <v>36385</v>
      </c>
      <c r="G202" s="1">
        <v>145119</v>
      </c>
      <c r="H202" s="1">
        <v>75258</v>
      </c>
      <c r="I202" s="1">
        <v>255000</v>
      </c>
      <c r="J202">
        <v>0</v>
      </c>
      <c r="K202">
        <v>0</v>
      </c>
      <c r="L202">
        <v>0</v>
      </c>
      <c r="M202">
        <v>0</v>
      </c>
      <c r="N202" s="1">
        <v>1477987</v>
      </c>
      <c r="O202">
        <v>606</v>
      </c>
      <c r="P202">
        <v>1248</v>
      </c>
      <c r="Q202">
        <v>1392</v>
      </c>
      <c r="R202">
        <v>384</v>
      </c>
      <c r="S202">
        <v>0</v>
      </c>
      <c r="T202">
        <v>0</v>
      </c>
      <c r="U202">
        <v>0</v>
      </c>
      <c r="V202" t="s">
        <v>62</v>
      </c>
      <c r="W202" s="1">
        <v>1443994</v>
      </c>
      <c r="X202" s="1">
        <v>226592063</v>
      </c>
      <c r="Y202" s="1">
        <v>144806</v>
      </c>
      <c r="Z202">
        <v>0</v>
      </c>
      <c r="AA202">
        <v>0</v>
      </c>
      <c r="AB202">
        <v>0</v>
      </c>
      <c r="AC202" s="1">
        <v>226592063</v>
      </c>
      <c r="AD202">
        <v>606</v>
      </c>
      <c r="AE202">
        <v>1248</v>
      </c>
      <c r="AF202" s="1">
        <v>164578</v>
      </c>
      <c r="AG202" s="1">
        <v>116006</v>
      </c>
      <c r="AH202" t="s">
        <v>37</v>
      </c>
      <c r="AI202" t="s">
        <v>37</v>
      </c>
      <c r="AJ202" t="s">
        <v>38</v>
      </c>
      <c r="AK202" s="1">
        <v>1477987</v>
      </c>
    </row>
    <row r="203" spans="1:39" x14ac:dyDescent="0.2">
      <c r="C203">
        <v>5</v>
      </c>
      <c r="D203">
        <v>500</v>
      </c>
      <c r="E203" s="1">
        <v>124830</v>
      </c>
      <c r="F203" s="1">
        <v>27684</v>
      </c>
      <c r="G203" s="1">
        <v>116230</v>
      </c>
      <c r="H203" s="1">
        <v>61233</v>
      </c>
      <c r="I203" s="1">
        <v>201326</v>
      </c>
      <c r="J203">
        <v>0</v>
      </c>
      <c r="K203">
        <v>0</v>
      </c>
      <c r="L203">
        <v>0</v>
      </c>
      <c r="M203">
        <v>0</v>
      </c>
      <c r="N203" s="1">
        <v>472526</v>
      </c>
      <c r="O203">
        <v>1044</v>
      </c>
      <c r="P203">
        <v>2568</v>
      </c>
      <c r="Q203">
        <v>408</v>
      </c>
      <c r="R203">
        <v>216</v>
      </c>
      <c r="S203">
        <v>0</v>
      </c>
      <c r="T203">
        <v>0</v>
      </c>
      <c r="U203">
        <v>0</v>
      </c>
      <c r="V203" t="s">
        <v>49</v>
      </c>
      <c r="W203" s="1">
        <v>461649</v>
      </c>
      <c r="X203" s="1">
        <v>62414935</v>
      </c>
      <c r="Y203" s="1">
        <v>121710</v>
      </c>
      <c r="Z203">
        <v>0</v>
      </c>
      <c r="AA203">
        <v>0</v>
      </c>
      <c r="AB203">
        <v>0</v>
      </c>
      <c r="AC203" s="1">
        <v>62414935</v>
      </c>
      <c r="AD203">
        <v>1044</v>
      </c>
      <c r="AE203">
        <v>2568</v>
      </c>
      <c r="AF203" s="1">
        <v>152103</v>
      </c>
      <c r="AG203" s="1">
        <v>40238</v>
      </c>
      <c r="AH203" t="s">
        <v>37</v>
      </c>
      <c r="AI203" t="s">
        <v>37</v>
      </c>
      <c r="AJ203" t="s">
        <v>38</v>
      </c>
      <c r="AK203" s="1">
        <v>472526</v>
      </c>
    </row>
    <row r="204" spans="1:39" x14ac:dyDescent="0.2">
      <c r="C204">
        <v>6</v>
      </c>
      <c r="D204">
        <v>1300</v>
      </c>
      <c r="E204" s="1">
        <v>131733</v>
      </c>
      <c r="F204" s="1">
        <v>34032</v>
      </c>
      <c r="G204" s="1">
        <v>138844</v>
      </c>
      <c r="H204" s="1">
        <v>22578</v>
      </c>
      <c r="I204" s="1">
        <v>235941</v>
      </c>
      <c r="J204">
        <v>0</v>
      </c>
      <c r="K204">
        <v>0</v>
      </c>
      <c r="L204">
        <v>0</v>
      </c>
      <c r="M204">
        <v>0</v>
      </c>
      <c r="N204" s="1">
        <v>1260956</v>
      </c>
      <c r="O204">
        <v>1620</v>
      </c>
      <c r="P204">
        <v>2970</v>
      </c>
      <c r="Q204">
        <v>1158</v>
      </c>
      <c r="R204">
        <v>420</v>
      </c>
      <c r="S204">
        <v>0</v>
      </c>
      <c r="T204">
        <v>0</v>
      </c>
      <c r="U204">
        <v>0</v>
      </c>
      <c r="V204" t="s">
        <v>58</v>
      </c>
      <c r="W204" s="1">
        <v>1231813</v>
      </c>
      <c r="X204" s="1">
        <v>171252470</v>
      </c>
      <c r="Y204" s="1">
        <v>130289</v>
      </c>
      <c r="Z204">
        <v>0</v>
      </c>
      <c r="AA204">
        <v>0</v>
      </c>
      <c r="AB204">
        <v>0</v>
      </c>
      <c r="AC204" s="1">
        <v>171252470</v>
      </c>
      <c r="AD204">
        <v>1620</v>
      </c>
      <c r="AE204">
        <v>2970</v>
      </c>
      <c r="AF204" s="1">
        <v>160065</v>
      </c>
      <c r="AG204" s="1">
        <v>91565</v>
      </c>
      <c r="AH204" t="s">
        <v>37</v>
      </c>
      <c r="AI204" t="s">
        <v>37</v>
      </c>
      <c r="AJ204" t="s">
        <v>38</v>
      </c>
      <c r="AK204" s="1">
        <v>1260956</v>
      </c>
      <c r="AL204" s="1">
        <f>SUM(AK200:AK204)</f>
        <v>4465135</v>
      </c>
      <c r="AM204">
        <f>AL204/AK199*100</f>
        <v>50.474799197763211</v>
      </c>
    </row>
    <row r="206" spans="1:39" x14ac:dyDescent="0.2">
      <c r="A206" t="s">
        <v>210</v>
      </c>
      <c r="B206">
        <v>1</v>
      </c>
      <c r="C206">
        <v>1</v>
      </c>
      <c r="D206">
        <v>7524</v>
      </c>
      <c r="E206" s="1">
        <v>155349</v>
      </c>
      <c r="F206" s="1">
        <v>36959</v>
      </c>
      <c r="G206" s="1">
        <v>148862</v>
      </c>
      <c r="H206" s="1">
        <v>21770</v>
      </c>
      <c r="I206">
        <v>255</v>
      </c>
      <c r="J206">
        <v>0</v>
      </c>
      <c r="K206">
        <v>0</v>
      </c>
      <c r="L206">
        <v>0</v>
      </c>
      <c r="M206">
        <v>0</v>
      </c>
      <c r="N206" s="1">
        <v>7445471</v>
      </c>
      <c r="O206">
        <v>1092</v>
      </c>
      <c r="P206">
        <v>570</v>
      </c>
      <c r="Q206">
        <v>1644</v>
      </c>
      <c r="R206">
        <v>2844</v>
      </c>
      <c r="S206">
        <v>0</v>
      </c>
      <c r="T206">
        <v>0</v>
      </c>
      <c r="U206">
        <v>0</v>
      </c>
      <c r="V206" t="s">
        <v>36</v>
      </c>
      <c r="W206" s="1">
        <v>2909103</v>
      </c>
      <c r="X206" s="1">
        <v>1168848435</v>
      </c>
      <c r="Y206" s="1">
        <v>155077</v>
      </c>
      <c r="Z206">
        <v>0</v>
      </c>
      <c r="AA206">
        <v>0</v>
      </c>
      <c r="AB206">
        <v>0</v>
      </c>
      <c r="AC206" s="1">
        <v>1168848435</v>
      </c>
      <c r="AD206">
        <v>1314</v>
      </c>
      <c r="AE206">
        <v>570</v>
      </c>
      <c r="AF206" s="1">
        <v>102144</v>
      </c>
      <c r="AG206" s="1">
        <v>1596264</v>
      </c>
      <c r="AH206" t="s">
        <v>37</v>
      </c>
      <c r="AI206" t="s">
        <v>37</v>
      </c>
      <c r="AJ206" t="s">
        <v>38</v>
      </c>
      <c r="AK206" s="1">
        <v>7445471</v>
      </c>
    </row>
    <row r="207" spans="1:39" x14ac:dyDescent="0.2">
      <c r="C207">
        <v>2</v>
      </c>
      <c r="D207">
        <v>1690</v>
      </c>
      <c r="E207" s="1">
        <v>150568</v>
      </c>
      <c r="F207" s="1">
        <v>32259</v>
      </c>
      <c r="G207" s="1">
        <v>169714</v>
      </c>
      <c r="H207" s="1">
        <v>53818</v>
      </c>
      <c r="I207" s="1">
        <v>237529</v>
      </c>
      <c r="J207">
        <v>0</v>
      </c>
      <c r="K207">
        <v>0</v>
      </c>
      <c r="L207">
        <v>0</v>
      </c>
      <c r="M207">
        <v>0</v>
      </c>
      <c r="N207" s="1">
        <v>1675836</v>
      </c>
      <c r="O207">
        <v>1092</v>
      </c>
      <c r="P207">
        <v>1278</v>
      </c>
      <c r="Q207">
        <v>180</v>
      </c>
      <c r="R207">
        <v>1644</v>
      </c>
      <c r="S207">
        <v>0</v>
      </c>
      <c r="T207">
        <v>0</v>
      </c>
      <c r="U207">
        <v>0</v>
      </c>
      <c r="V207" t="s">
        <v>104</v>
      </c>
      <c r="W207" s="1">
        <v>1645849</v>
      </c>
      <c r="X207" s="1">
        <v>254460504</v>
      </c>
      <c r="Y207" s="1">
        <v>150474</v>
      </c>
      <c r="Z207">
        <v>0</v>
      </c>
      <c r="AA207">
        <v>0</v>
      </c>
      <c r="AB207">
        <v>0</v>
      </c>
      <c r="AC207" s="1">
        <v>254460504</v>
      </c>
      <c r="AD207">
        <v>1092</v>
      </c>
      <c r="AE207">
        <v>1278</v>
      </c>
      <c r="AF207" s="1">
        <v>92716</v>
      </c>
      <c r="AG207" s="1">
        <v>128527</v>
      </c>
      <c r="AH207" t="s">
        <v>37</v>
      </c>
      <c r="AI207" t="s">
        <v>37</v>
      </c>
      <c r="AJ207" t="s">
        <v>38</v>
      </c>
      <c r="AK207" s="1">
        <v>1675836</v>
      </c>
      <c r="AM207">
        <f>AK207/AK206*100</f>
        <v>22.508126080942361</v>
      </c>
    </row>
    <row r="209" spans="1:39" x14ac:dyDescent="0.2">
      <c r="A209" t="s">
        <v>213</v>
      </c>
      <c r="B209">
        <v>1</v>
      </c>
      <c r="C209">
        <v>1</v>
      </c>
      <c r="D209">
        <v>9723</v>
      </c>
      <c r="E209" s="1">
        <v>135712</v>
      </c>
      <c r="F209" s="1">
        <v>54082</v>
      </c>
      <c r="G209" s="1">
        <v>142934</v>
      </c>
      <c r="H209">
        <v>0</v>
      </c>
      <c r="I209" s="1">
        <v>254990</v>
      </c>
      <c r="J209">
        <v>0</v>
      </c>
      <c r="K209">
        <v>0</v>
      </c>
      <c r="L209">
        <v>0</v>
      </c>
      <c r="M209">
        <v>0</v>
      </c>
      <c r="N209" s="1">
        <v>9566633</v>
      </c>
      <c r="O209">
        <v>564</v>
      </c>
      <c r="P209">
        <v>132</v>
      </c>
      <c r="Q209">
        <v>3060</v>
      </c>
      <c r="R209">
        <v>3222</v>
      </c>
      <c r="S209">
        <v>0</v>
      </c>
      <c r="T209">
        <v>0</v>
      </c>
      <c r="U209">
        <v>0</v>
      </c>
      <c r="V209" t="s">
        <v>45</v>
      </c>
      <c r="W209" s="1">
        <v>3810231</v>
      </c>
      <c r="X209" s="1">
        <v>1319527413</v>
      </c>
      <c r="Y209" s="1">
        <v>140026</v>
      </c>
      <c r="Z209">
        <v>0</v>
      </c>
      <c r="AA209">
        <v>0</v>
      </c>
      <c r="AB209">
        <v>0</v>
      </c>
      <c r="AC209" s="1">
        <v>1319527413</v>
      </c>
      <c r="AD209">
        <v>606</v>
      </c>
      <c r="AE209">
        <v>3114</v>
      </c>
      <c r="AF209" s="1">
        <v>44234</v>
      </c>
      <c r="AG209" s="1">
        <v>1814975</v>
      </c>
      <c r="AH209" t="s">
        <v>37</v>
      </c>
      <c r="AI209" t="s">
        <v>37</v>
      </c>
      <c r="AJ209" t="s">
        <v>38</v>
      </c>
      <c r="AK209" s="1">
        <v>9566633</v>
      </c>
    </row>
    <row r="210" spans="1:39" x14ac:dyDescent="0.2">
      <c r="C210">
        <v>2</v>
      </c>
      <c r="D210">
        <v>1149</v>
      </c>
      <c r="E210" s="1">
        <v>97653</v>
      </c>
      <c r="F210" s="1">
        <v>30983</v>
      </c>
      <c r="G210" s="1">
        <v>76552</v>
      </c>
      <c r="H210" s="1">
        <v>30977</v>
      </c>
      <c r="I210" s="1">
        <v>191903</v>
      </c>
      <c r="J210">
        <v>0</v>
      </c>
      <c r="K210">
        <v>0</v>
      </c>
      <c r="L210">
        <v>0</v>
      </c>
      <c r="M210">
        <v>0</v>
      </c>
      <c r="N210" s="1">
        <v>1128319</v>
      </c>
      <c r="O210">
        <v>660</v>
      </c>
      <c r="P210">
        <v>3234</v>
      </c>
      <c r="Q210">
        <v>1080</v>
      </c>
      <c r="R210">
        <v>138</v>
      </c>
      <c r="S210">
        <v>0</v>
      </c>
      <c r="T210">
        <v>0</v>
      </c>
      <c r="U210">
        <v>0</v>
      </c>
      <c r="V210" t="s">
        <v>57</v>
      </c>
      <c r="W210" s="1">
        <v>1080017</v>
      </c>
      <c r="X210" s="1">
        <v>112203758</v>
      </c>
      <c r="Y210" s="1">
        <v>93569</v>
      </c>
      <c r="Z210">
        <v>0</v>
      </c>
      <c r="AA210">
        <v>0</v>
      </c>
      <c r="AB210">
        <v>0</v>
      </c>
      <c r="AC210" s="1">
        <v>112203758</v>
      </c>
      <c r="AD210">
        <v>660</v>
      </c>
      <c r="AE210">
        <v>3234</v>
      </c>
      <c r="AF210" s="1">
        <v>179682</v>
      </c>
      <c r="AG210" s="1">
        <v>135786</v>
      </c>
      <c r="AH210" t="s">
        <v>37</v>
      </c>
      <c r="AI210" t="s">
        <v>37</v>
      </c>
      <c r="AJ210" t="s">
        <v>38</v>
      </c>
      <c r="AK210" s="1">
        <v>1128319</v>
      </c>
      <c r="AM210">
        <f>AK210/AK209*100</f>
        <v>11.794316767456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086F1-BEF3-C84E-B12E-7803171C7EA3}">
  <dimension ref="A1:D48"/>
  <sheetViews>
    <sheetView workbookViewId="0">
      <selection activeCell="J17" sqref="J17"/>
    </sheetView>
  </sheetViews>
  <sheetFormatPr baseColWidth="10" defaultRowHeight="16" x14ac:dyDescent="0.2"/>
  <sheetData>
    <row r="1" spans="1:4" ht="20" x14ac:dyDescent="0.2">
      <c r="A1" s="3" t="s">
        <v>223</v>
      </c>
      <c r="B1" s="3" t="s">
        <v>224</v>
      </c>
      <c r="C1" s="3" t="s">
        <v>225</v>
      </c>
      <c r="D1" s="3" t="s">
        <v>226</v>
      </c>
    </row>
    <row r="2" spans="1:4" ht="20" x14ac:dyDescent="0.2">
      <c r="A2" s="4">
        <v>0</v>
      </c>
      <c r="B2" s="4">
        <v>5</v>
      </c>
      <c r="C2" s="4">
        <v>100.5</v>
      </c>
      <c r="D2" s="4">
        <v>98.5</v>
      </c>
    </row>
    <row r="3" spans="1:4" ht="20" x14ac:dyDescent="0.2">
      <c r="A3" s="4">
        <v>6.5000000000000002E-2</v>
      </c>
      <c r="B3" s="4">
        <v>3.9550000000000001</v>
      </c>
      <c r="C3" s="4">
        <v>83.915999999999997</v>
      </c>
      <c r="D3" s="4">
        <v>101.11499999999999</v>
      </c>
    </row>
    <row r="4" spans="1:4" ht="20" x14ac:dyDescent="0.2">
      <c r="A4" s="4">
        <v>0.13</v>
      </c>
      <c r="B4" s="4">
        <v>2.9249999999999998</v>
      </c>
      <c r="C4" s="4">
        <v>87.944000000000003</v>
      </c>
      <c r="D4" s="4">
        <v>107.56399999999999</v>
      </c>
    </row>
    <row r="5" spans="1:4" ht="20" x14ac:dyDescent="0.2">
      <c r="A5" s="4">
        <v>0.19500000000000001</v>
      </c>
      <c r="B5" s="4">
        <v>3.996</v>
      </c>
      <c r="C5" s="4">
        <v>100.974</v>
      </c>
      <c r="D5" s="4">
        <v>99.448999999999998</v>
      </c>
    </row>
    <row r="6" spans="1:4" ht="20" x14ac:dyDescent="0.2">
      <c r="A6" s="4">
        <v>0.26</v>
      </c>
      <c r="B6" s="4">
        <v>6.8760000000000003</v>
      </c>
      <c r="C6" s="4">
        <v>79.724000000000004</v>
      </c>
      <c r="D6" s="4">
        <v>87.62</v>
      </c>
    </row>
    <row r="7" spans="1:4" ht="20" x14ac:dyDescent="0.2">
      <c r="A7" s="4">
        <v>0.32500000000000001</v>
      </c>
      <c r="B7" s="4">
        <v>4.0629999999999997</v>
      </c>
      <c r="C7" s="4">
        <v>79.525999999999996</v>
      </c>
      <c r="D7" s="4">
        <v>77.296999999999997</v>
      </c>
    </row>
    <row r="8" spans="1:4" ht="20" x14ac:dyDescent="0.2">
      <c r="A8" s="4">
        <v>0.39</v>
      </c>
      <c r="B8" s="4">
        <v>3.8370000000000002</v>
      </c>
      <c r="C8" s="4">
        <v>65.328000000000003</v>
      </c>
      <c r="D8" s="4">
        <v>78.216999999999999</v>
      </c>
    </row>
    <row r="9" spans="1:4" ht="20" x14ac:dyDescent="0.2">
      <c r="A9" s="4">
        <v>0.45500000000000002</v>
      </c>
      <c r="B9" s="4">
        <v>3.5350000000000001</v>
      </c>
      <c r="C9" s="4">
        <v>53.218000000000004</v>
      </c>
      <c r="D9" s="4">
        <v>62.225999999999999</v>
      </c>
    </row>
    <row r="10" spans="1:4" ht="20" x14ac:dyDescent="0.2">
      <c r="A10" s="4">
        <v>0.52</v>
      </c>
      <c r="B10" s="4">
        <v>4.2389999999999999</v>
      </c>
      <c r="C10" s="4">
        <v>75.430999999999997</v>
      </c>
      <c r="D10" s="4">
        <v>67.831999999999994</v>
      </c>
    </row>
    <row r="11" spans="1:4" ht="20" x14ac:dyDescent="0.2">
      <c r="A11" s="4">
        <v>0.58499999999999996</v>
      </c>
      <c r="B11" s="4">
        <v>5.5919999999999996</v>
      </c>
      <c r="C11" s="4">
        <v>118.685</v>
      </c>
      <c r="D11" s="4">
        <v>63.938000000000002</v>
      </c>
    </row>
    <row r="12" spans="1:4" ht="20" x14ac:dyDescent="0.2">
      <c r="A12" s="4">
        <v>0.65</v>
      </c>
      <c r="B12" s="4">
        <v>2.2280000000000002</v>
      </c>
      <c r="C12" s="4">
        <v>121.164</v>
      </c>
      <c r="D12" s="4">
        <v>86.465999999999994</v>
      </c>
    </row>
    <row r="13" spans="1:4" ht="20" x14ac:dyDescent="0.2">
      <c r="A13" s="4">
        <v>0.71499999999999997</v>
      </c>
      <c r="B13" s="4">
        <v>3.9780000000000002</v>
      </c>
      <c r="C13" s="4">
        <v>102.614</v>
      </c>
      <c r="D13" s="4">
        <v>91.26</v>
      </c>
    </row>
    <row r="14" spans="1:4" ht="20" x14ac:dyDescent="0.2">
      <c r="A14" s="4">
        <v>0.78</v>
      </c>
      <c r="B14" s="4">
        <v>4.101</v>
      </c>
      <c r="C14" s="4">
        <v>73.3</v>
      </c>
      <c r="D14" s="4">
        <v>98.016000000000005</v>
      </c>
    </row>
    <row r="15" spans="1:4" ht="20" x14ac:dyDescent="0.2">
      <c r="A15" s="4">
        <v>0.84499999999999997</v>
      </c>
      <c r="B15" s="4">
        <v>3.5350000000000001</v>
      </c>
      <c r="C15" s="4">
        <v>83.236000000000004</v>
      </c>
      <c r="D15" s="4">
        <v>143.471</v>
      </c>
    </row>
    <row r="16" spans="1:4" ht="20" x14ac:dyDescent="0.2">
      <c r="A16" s="4">
        <v>0.91</v>
      </c>
      <c r="B16" s="4">
        <v>4.8360000000000003</v>
      </c>
      <c r="C16" s="4">
        <v>149.00800000000001</v>
      </c>
      <c r="D16" s="4">
        <v>195.33</v>
      </c>
    </row>
    <row r="17" spans="1:4" ht="20" x14ac:dyDescent="0.2">
      <c r="A17" s="4">
        <v>0.97499999999999998</v>
      </c>
      <c r="B17" s="4">
        <v>5.7750000000000004</v>
      </c>
      <c r="C17" s="4">
        <v>225.35400000000001</v>
      </c>
      <c r="D17" s="4">
        <v>217.14500000000001</v>
      </c>
    </row>
    <row r="18" spans="1:4" ht="20" x14ac:dyDescent="0.2">
      <c r="A18" s="4">
        <v>1.04</v>
      </c>
      <c r="B18" s="4">
        <v>5.4560000000000004</v>
      </c>
      <c r="C18" s="4">
        <v>255</v>
      </c>
      <c r="D18" s="4">
        <v>206.74100000000001</v>
      </c>
    </row>
    <row r="19" spans="1:4" ht="20" x14ac:dyDescent="0.2">
      <c r="A19" s="4">
        <v>1.105</v>
      </c>
      <c r="B19" s="4">
        <v>7.1440000000000001</v>
      </c>
      <c r="C19" s="4">
        <v>255</v>
      </c>
      <c r="D19" s="4">
        <v>187.35599999999999</v>
      </c>
    </row>
    <row r="20" spans="1:4" ht="20" x14ac:dyDescent="0.2">
      <c r="A20" s="4">
        <v>1.17</v>
      </c>
      <c r="B20" s="4">
        <v>9.6300000000000008</v>
      </c>
      <c r="C20" s="4">
        <v>231.797</v>
      </c>
      <c r="D20" s="4">
        <v>159.11799999999999</v>
      </c>
    </row>
    <row r="21" spans="1:4" ht="20" x14ac:dyDescent="0.2">
      <c r="A21" s="4">
        <v>1.2350000000000001</v>
      </c>
      <c r="B21" s="4">
        <v>12.311999999999999</v>
      </c>
      <c r="C21" s="4">
        <v>194.78399999999999</v>
      </c>
      <c r="D21" s="4">
        <v>140.78800000000001</v>
      </c>
    </row>
    <row r="22" spans="1:4" ht="20" x14ac:dyDescent="0.2">
      <c r="A22" s="4">
        <v>1.3</v>
      </c>
      <c r="B22" s="4">
        <v>21.9</v>
      </c>
      <c r="C22" s="4">
        <v>227.62</v>
      </c>
      <c r="D22" s="4">
        <v>169.62</v>
      </c>
    </row>
    <row r="23" spans="1:4" ht="20" x14ac:dyDescent="0.2">
      <c r="A23" s="4">
        <v>1.365</v>
      </c>
      <c r="B23" s="4">
        <v>33.372</v>
      </c>
      <c r="C23" s="4">
        <v>253.596</v>
      </c>
      <c r="D23" s="4">
        <v>213.50299999999999</v>
      </c>
    </row>
    <row r="24" spans="1:4" ht="20" x14ac:dyDescent="0.2">
      <c r="A24" s="4">
        <v>1.43</v>
      </c>
      <c r="B24" s="4">
        <v>37.091000000000001</v>
      </c>
      <c r="C24" s="4">
        <v>255</v>
      </c>
      <c r="D24" s="4">
        <v>191.47800000000001</v>
      </c>
    </row>
    <row r="25" spans="1:4" ht="20" x14ac:dyDescent="0.2">
      <c r="A25" s="4">
        <v>1.4950000000000001</v>
      </c>
      <c r="B25" s="4">
        <v>82</v>
      </c>
      <c r="C25" s="4">
        <v>255</v>
      </c>
      <c r="D25" s="4">
        <v>179.25</v>
      </c>
    </row>
    <row r="26" spans="1:4" ht="20" x14ac:dyDescent="0.2">
      <c r="A26" s="4">
        <v>1.56</v>
      </c>
      <c r="B26" s="4">
        <v>123.09399999999999</v>
      </c>
      <c r="C26" s="4">
        <v>239.16300000000001</v>
      </c>
      <c r="D26" s="4">
        <v>166.339</v>
      </c>
    </row>
    <row r="27" spans="1:4" ht="20" x14ac:dyDescent="0.2">
      <c r="A27" s="4">
        <v>1.625</v>
      </c>
      <c r="B27" s="4">
        <v>131.22399999999999</v>
      </c>
      <c r="C27" s="4">
        <v>137.53800000000001</v>
      </c>
      <c r="D27" s="4">
        <v>126.708</v>
      </c>
    </row>
    <row r="28" spans="1:4" ht="20" x14ac:dyDescent="0.2">
      <c r="A28" s="4">
        <v>1.69</v>
      </c>
      <c r="B28" s="4">
        <v>144.82300000000001</v>
      </c>
      <c r="C28" s="4">
        <v>63.87</v>
      </c>
      <c r="D28" s="4">
        <v>94.775000000000006</v>
      </c>
    </row>
    <row r="29" spans="1:4" ht="20" x14ac:dyDescent="0.2">
      <c r="A29" s="4">
        <v>1.7549999999999999</v>
      </c>
      <c r="B29" s="4">
        <v>116.06</v>
      </c>
      <c r="C29" s="4">
        <v>46.881999999999998</v>
      </c>
      <c r="D29" s="4">
        <v>98.646000000000001</v>
      </c>
    </row>
    <row r="30" spans="1:4" ht="20" x14ac:dyDescent="0.2">
      <c r="A30" s="4">
        <v>1.82</v>
      </c>
      <c r="B30" s="4">
        <v>152.68899999999999</v>
      </c>
      <c r="C30" s="4">
        <v>45.884999999999998</v>
      </c>
      <c r="D30" s="4">
        <v>71.037999999999997</v>
      </c>
    </row>
    <row r="31" spans="1:4" ht="20" x14ac:dyDescent="0.2">
      <c r="A31" s="4">
        <v>1.885</v>
      </c>
      <c r="B31" s="4">
        <v>180.38200000000001</v>
      </c>
      <c r="C31" s="4">
        <v>40.966999999999999</v>
      </c>
      <c r="D31" s="4">
        <v>53.625</v>
      </c>
    </row>
    <row r="32" spans="1:4" ht="20" x14ac:dyDescent="0.2">
      <c r="A32" s="4">
        <v>1.95</v>
      </c>
      <c r="B32" s="4">
        <v>150.08199999999999</v>
      </c>
      <c r="C32" s="4">
        <v>41.445999999999998</v>
      </c>
      <c r="D32" s="4">
        <v>48.198</v>
      </c>
    </row>
    <row r="33" spans="1:4" ht="20" x14ac:dyDescent="0.2">
      <c r="A33" s="4">
        <v>2.0150000000000001</v>
      </c>
      <c r="B33" s="4">
        <v>141.102</v>
      </c>
      <c r="C33" s="4">
        <v>50.414000000000001</v>
      </c>
      <c r="D33" s="4">
        <v>43.387999999999998</v>
      </c>
    </row>
    <row r="34" spans="1:4" ht="20" x14ac:dyDescent="0.2">
      <c r="A34" s="4">
        <v>2.08</v>
      </c>
      <c r="B34" s="4">
        <v>170.83099999999999</v>
      </c>
      <c r="C34" s="4">
        <v>25.462</v>
      </c>
      <c r="D34" s="4">
        <v>37.710999999999999</v>
      </c>
    </row>
    <row r="35" spans="1:4" ht="20" x14ac:dyDescent="0.2">
      <c r="A35" s="4">
        <v>2.145</v>
      </c>
      <c r="B35" s="4">
        <v>172.81299999999999</v>
      </c>
      <c r="C35" s="4">
        <v>35.909999999999997</v>
      </c>
      <c r="D35" s="4">
        <v>42.761000000000003</v>
      </c>
    </row>
    <row r="36" spans="1:4" ht="20" x14ac:dyDescent="0.2">
      <c r="A36" s="4">
        <v>2.21</v>
      </c>
      <c r="B36" s="4">
        <v>178.46700000000001</v>
      </c>
      <c r="C36" s="4">
        <v>36.762</v>
      </c>
      <c r="D36" s="4">
        <v>46.122</v>
      </c>
    </row>
    <row r="37" spans="1:4" ht="20" x14ac:dyDescent="0.2">
      <c r="A37" s="4">
        <v>2.2749999999999999</v>
      </c>
      <c r="B37" s="4">
        <v>176.297</v>
      </c>
      <c r="C37" s="4">
        <v>29.77</v>
      </c>
      <c r="D37" s="4">
        <v>32.786000000000001</v>
      </c>
    </row>
    <row r="38" spans="1:4" ht="20" x14ac:dyDescent="0.2">
      <c r="A38" s="4">
        <v>2.34</v>
      </c>
      <c r="B38" s="4">
        <v>168.30199999999999</v>
      </c>
      <c r="C38" s="4">
        <v>26.42</v>
      </c>
      <c r="D38" s="4">
        <v>28.018000000000001</v>
      </c>
    </row>
    <row r="39" spans="1:4" ht="20" x14ac:dyDescent="0.2">
      <c r="A39" s="4">
        <v>2.4049999999999998</v>
      </c>
      <c r="B39" s="4">
        <v>181.10900000000001</v>
      </c>
      <c r="C39" s="4">
        <v>30.786000000000001</v>
      </c>
      <c r="D39" s="4">
        <v>30.385000000000002</v>
      </c>
    </row>
    <row r="40" spans="1:4" ht="20" x14ac:dyDescent="0.2">
      <c r="A40" s="4">
        <v>2.4700000000000002</v>
      </c>
      <c r="B40" s="4">
        <v>196.011</v>
      </c>
      <c r="C40" s="4">
        <v>28.216000000000001</v>
      </c>
      <c r="D40" s="4">
        <v>26.393000000000001</v>
      </c>
    </row>
    <row r="41" spans="1:4" ht="20" x14ac:dyDescent="0.2">
      <c r="A41" s="4">
        <v>2.5350000000000001</v>
      </c>
      <c r="B41" s="4">
        <v>196.12100000000001</v>
      </c>
      <c r="C41" s="4">
        <v>27.207000000000001</v>
      </c>
      <c r="D41" s="4">
        <v>28.573</v>
      </c>
    </row>
    <row r="42" spans="1:4" ht="20" x14ac:dyDescent="0.2">
      <c r="A42" s="4">
        <v>2.6</v>
      </c>
      <c r="B42" s="4">
        <v>171.33199999999999</v>
      </c>
      <c r="C42" s="4">
        <v>15.321999999999999</v>
      </c>
      <c r="D42" s="4">
        <v>36.064</v>
      </c>
    </row>
    <row r="43" spans="1:4" ht="20" x14ac:dyDescent="0.2">
      <c r="A43" s="4">
        <v>2.665</v>
      </c>
      <c r="B43" s="4">
        <v>190.47300000000001</v>
      </c>
      <c r="C43" s="4">
        <v>12.866</v>
      </c>
      <c r="D43" s="4">
        <v>29.236000000000001</v>
      </c>
    </row>
    <row r="44" spans="1:4" ht="20" x14ac:dyDescent="0.2">
      <c r="A44" s="4">
        <v>2.73</v>
      </c>
      <c r="B44" s="4">
        <v>174.90799999999999</v>
      </c>
      <c r="C44" s="4">
        <v>19.827999999999999</v>
      </c>
      <c r="D44" s="4">
        <v>18.285</v>
      </c>
    </row>
    <row r="45" spans="1:4" ht="20" x14ac:dyDescent="0.2">
      <c r="A45" s="4">
        <v>2.7949999999999999</v>
      </c>
      <c r="B45" s="4">
        <v>202.65299999999999</v>
      </c>
      <c r="C45" s="4">
        <v>21.318999999999999</v>
      </c>
      <c r="D45" s="4">
        <v>26.972000000000001</v>
      </c>
    </row>
    <row r="46" spans="1:4" ht="20" x14ac:dyDescent="0.2">
      <c r="A46" s="4">
        <v>2.86</v>
      </c>
      <c r="B46" s="4">
        <v>182.303</v>
      </c>
      <c r="C46" s="4">
        <v>13.819000000000001</v>
      </c>
      <c r="D46" s="4">
        <v>25.414999999999999</v>
      </c>
    </row>
    <row r="47" spans="1:4" ht="20" x14ac:dyDescent="0.2">
      <c r="A47" s="4">
        <v>2.9249999999999998</v>
      </c>
      <c r="B47" s="4">
        <v>150.98500000000001</v>
      </c>
      <c r="C47" s="4">
        <v>13.956</v>
      </c>
      <c r="D47" s="4">
        <v>38.905000000000001</v>
      </c>
    </row>
    <row r="48" spans="1:4" ht="20" x14ac:dyDescent="0.2">
      <c r="A48" s="4">
        <v>2.99</v>
      </c>
      <c r="B48" s="4">
        <v>175</v>
      </c>
      <c r="C48" s="4">
        <v>10.5</v>
      </c>
      <c r="D48" s="4">
        <v>2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6BD92-E577-5D4A-9E06-37CA7104BB7B}">
  <dimension ref="A1:D48"/>
  <sheetViews>
    <sheetView workbookViewId="0">
      <selection activeCell="K25" sqref="K25"/>
    </sheetView>
  </sheetViews>
  <sheetFormatPr baseColWidth="10" defaultRowHeight="16" x14ac:dyDescent="0.2"/>
  <sheetData>
    <row r="1" spans="1:4" ht="20" x14ac:dyDescent="0.2">
      <c r="A1" s="3" t="s">
        <v>223</v>
      </c>
      <c r="B1" s="3" t="s">
        <v>224</v>
      </c>
      <c r="C1" s="3" t="s">
        <v>227</v>
      </c>
      <c r="D1" s="3" t="s">
        <v>226</v>
      </c>
    </row>
    <row r="2" spans="1:4" ht="20" x14ac:dyDescent="0.2">
      <c r="A2" s="4">
        <v>0</v>
      </c>
      <c r="B2" s="4">
        <v>144.25</v>
      </c>
      <c r="C2" s="4">
        <v>0</v>
      </c>
      <c r="D2" s="4">
        <v>0</v>
      </c>
    </row>
    <row r="3" spans="1:4" ht="20" x14ac:dyDescent="0.2">
      <c r="A3" s="4">
        <v>6.5000000000000002E-2</v>
      </c>
      <c r="B3" s="4">
        <v>165.41399999999999</v>
      </c>
      <c r="C3" s="4">
        <v>0</v>
      </c>
      <c r="D3" s="4">
        <v>0</v>
      </c>
    </row>
    <row r="4" spans="1:4" ht="20" x14ac:dyDescent="0.2">
      <c r="A4" s="4">
        <v>0.13</v>
      </c>
      <c r="B4" s="4">
        <v>110.194</v>
      </c>
      <c r="C4" s="4">
        <v>0</v>
      </c>
      <c r="D4" s="4">
        <v>0</v>
      </c>
    </row>
    <row r="5" spans="1:4" ht="20" x14ac:dyDescent="0.2">
      <c r="A5" s="4">
        <v>0.19500000000000001</v>
      </c>
      <c r="B5" s="4">
        <v>143.43600000000001</v>
      </c>
      <c r="C5" s="4">
        <v>0</v>
      </c>
      <c r="D5" s="4">
        <v>0</v>
      </c>
    </row>
    <row r="6" spans="1:4" ht="20" x14ac:dyDescent="0.2">
      <c r="A6" s="4">
        <v>0.26</v>
      </c>
      <c r="B6" s="4">
        <v>134.767</v>
      </c>
      <c r="C6" s="4">
        <v>0</v>
      </c>
      <c r="D6" s="4">
        <v>0</v>
      </c>
    </row>
    <row r="7" spans="1:4" ht="20" x14ac:dyDescent="0.2">
      <c r="A7" s="4">
        <v>0.32500000000000001</v>
      </c>
      <c r="B7" s="4">
        <v>121.9</v>
      </c>
      <c r="C7" s="4">
        <v>0</v>
      </c>
      <c r="D7" s="4">
        <v>0</v>
      </c>
    </row>
    <row r="8" spans="1:4" ht="20" x14ac:dyDescent="0.2">
      <c r="A8" s="4">
        <v>0.39</v>
      </c>
      <c r="B8" s="4">
        <v>119.71599999999999</v>
      </c>
      <c r="C8" s="4">
        <v>0</v>
      </c>
      <c r="D8" s="4">
        <v>0</v>
      </c>
    </row>
    <row r="9" spans="1:4" ht="20" x14ac:dyDescent="0.2">
      <c r="A9" s="4">
        <v>0.45500000000000002</v>
      </c>
      <c r="B9" s="4">
        <v>126.495</v>
      </c>
      <c r="C9" s="4">
        <v>0</v>
      </c>
      <c r="D9" s="4">
        <v>0</v>
      </c>
    </row>
    <row r="10" spans="1:4" ht="20" x14ac:dyDescent="0.2">
      <c r="A10" s="4">
        <v>0.52</v>
      </c>
      <c r="B10" s="4">
        <v>129.90899999999999</v>
      </c>
      <c r="C10" s="4">
        <v>0</v>
      </c>
      <c r="D10" s="4">
        <v>0</v>
      </c>
    </row>
    <row r="11" spans="1:4" ht="20" x14ac:dyDescent="0.2">
      <c r="A11" s="4">
        <v>0.58499999999999996</v>
      </c>
      <c r="B11" s="4">
        <v>137.92099999999999</v>
      </c>
      <c r="C11" s="4">
        <v>0</v>
      </c>
      <c r="D11" s="4">
        <v>0</v>
      </c>
    </row>
    <row r="12" spans="1:4" ht="20" x14ac:dyDescent="0.2">
      <c r="A12" s="4">
        <v>0.65</v>
      </c>
      <c r="B12" s="4">
        <v>122.36499999999999</v>
      </c>
      <c r="C12" s="4">
        <v>0</v>
      </c>
      <c r="D12" s="4">
        <v>0</v>
      </c>
    </row>
    <row r="13" spans="1:4" ht="20" x14ac:dyDescent="0.2">
      <c r="A13" s="4">
        <v>0.71499999999999997</v>
      </c>
      <c r="B13" s="4">
        <v>108.428</v>
      </c>
      <c r="C13" s="4">
        <v>0</v>
      </c>
      <c r="D13" s="4">
        <v>0</v>
      </c>
    </row>
    <row r="14" spans="1:4" ht="20" x14ac:dyDescent="0.2">
      <c r="A14" s="4">
        <v>0.78</v>
      </c>
      <c r="B14" s="4">
        <v>105.452</v>
      </c>
      <c r="C14" s="4">
        <v>0</v>
      </c>
      <c r="D14" s="4">
        <v>0</v>
      </c>
    </row>
    <row r="15" spans="1:4" ht="20" x14ac:dyDescent="0.2">
      <c r="A15" s="4">
        <v>0.84499999999999997</v>
      </c>
      <c r="B15" s="4">
        <v>114.208</v>
      </c>
      <c r="C15" s="4">
        <v>0</v>
      </c>
      <c r="D15" s="4">
        <v>0</v>
      </c>
    </row>
    <row r="16" spans="1:4" ht="20" x14ac:dyDescent="0.2">
      <c r="A16" s="4">
        <v>0.91</v>
      </c>
      <c r="B16" s="4">
        <v>103.113</v>
      </c>
      <c r="C16" s="4">
        <v>0</v>
      </c>
      <c r="D16" s="4">
        <v>0</v>
      </c>
    </row>
    <row r="17" spans="1:4" ht="20" x14ac:dyDescent="0.2">
      <c r="A17" s="4">
        <v>0.97499999999999998</v>
      </c>
      <c r="B17" s="4">
        <v>116.535</v>
      </c>
      <c r="C17" s="4">
        <v>0</v>
      </c>
      <c r="D17" s="4">
        <v>0</v>
      </c>
    </row>
    <row r="18" spans="1:4" ht="20" x14ac:dyDescent="0.2">
      <c r="A18" s="4">
        <v>1.04</v>
      </c>
      <c r="B18" s="4">
        <v>109.29900000000001</v>
      </c>
      <c r="C18" s="4">
        <v>0</v>
      </c>
      <c r="D18" s="4">
        <v>0</v>
      </c>
    </row>
    <row r="19" spans="1:4" ht="20" x14ac:dyDescent="0.2">
      <c r="A19" s="4">
        <v>1.105</v>
      </c>
      <c r="B19" s="4">
        <v>102.36499999999999</v>
      </c>
      <c r="C19" s="4">
        <v>0</v>
      </c>
      <c r="D19" s="4">
        <v>0</v>
      </c>
    </row>
    <row r="20" spans="1:4" ht="20" x14ac:dyDescent="0.2">
      <c r="A20" s="4">
        <v>1.17</v>
      </c>
      <c r="B20" s="4">
        <v>65.674000000000007</v>
      </c>
      <c r="C20" s="4">
        <v>0</v>
      </c>
      <c r="D20" s="4">
        <v>0</v>
      </c>
    </row>
    <row r="21" spans="1:4" ht="20" x14ac:dyDescent="0.2">
      <c r="A21" s="4">
        <v>1.2350000000000001</v>
      </c>
      <c r="B21" s="4">
        <v>43.628999999999998</v>
      </c>
      <c r="C21" s="4">
        <v>0</v>
      </c>
      <c r="D21" s="4">
        <v>0</v>
      </c>
    </row>
    <row r="22" spans="1:4" ht="20" x14ac:dyDescent="0.2">
      <c r="A22" s="4">
        <v>1.3</v>
      </c>
      <c r="B22" s="4">
        <v>37.734000000000002</v>
      </c>
      <c r="C22" s="4">
        <v>0</v>
      </c>
      <c r="D22" s="4">
        <v>0</v>
      </c>
    </row>
    <row r="23" spans="1:4" ht="20" x14ac:dyDescent="0.2">
      <c r="A23" s="4">
        <v>1.365</v>
      </c>
      <c r="B23" s="4">
        <v>20.216000000000001</v>
      </c>
      <c r="C23" s="4">
        <v>0</v>
      </c>
      <c r="D23" s="4">
        <v>0</v>
      </c>
    </row>
    <row r="24" spans="1:4" ht="20" x14ac:dyDescent="0.2">
      <c r="A24" s="4">
        <v>1.43</v>
      </c>
      <c r="B24" s="4">
        <v>7.0220000000000002</v>
      </c>
      <c r="C24" s="4">
        <v>0</v>
      </c>
      <c r="D24" s="4">
        <v>0</v>
      </c>
    </row>
    <row r="25" spans="1:4" ht="20" x14ac:dyDescent="0.2">
      <c r="A25" s="4">
        <v>1.4950000000000001</v>
      </c>
      <c r="B25" s="4">
        <v>1.75</v>
      </c>
      <c r="C25" s="4">
        <v>0</v>
      </c>
      <c r="D25" s="4">
        <v>0</v>
      </c>
    </row>
    <row r="26" spans="1:4" ht="20" x14ac:dyDescent="0.2">
      <c r="A26" s="4">
        <v>1.56</v>
      </c>
      <c r="B26" s="4">
        <v>0</v>
      </c>
      <c r="C26" s="4">
        <v>0</v>
      </c>
      <c r="D26" s="4">
        <v>0</v>
      </c>
    </row>
    <row r="27" spans="1:4" ht="20" x14ac:dyDescent="0.2">
      <c r="A27" s="4">
        <v>1.625</v>
      </c>
      <c r="B27" s="4">
        <v>0</v>
      </c>
      <c r="C27" s="4">
        <v>0</v>
      </c>
      <c r="D27" s="4">
        <v>0</v>
      </c>
    </row>
    <row r="28" spans="1:4" ht="20" x14ac:dyDescent="0.2">
      <c r="A28" s="4">
        <v>1.69</v>
      </c>
      <c r="B28" s="4">
        <v>0</v>
      </c>
      <c r="C28" s="4">
        <v>0</v>
      </c>
      <c r="D28" s="4">
        <v>0</v>
      </c>
    </row>
    <row r="29" spans="1:4" ht="20" x14ac:dyDescent="0.2">
      <c r="A29" s="4">
        <v>1.7549999999999999</v>
      </c>
      <c r="B29" s="4">
        <v>0</v>
      </c>
      <c r="C29" s="4">
        <v>0</v>
      </c>
      <c r="D29" s="4">
        <v>0</v>
      </c>
    </row>
    <row r="30" spans="1:4" ht="20" x14ac:dyDescent="0.2">
      <c r="A30" s="4">
        <v>1.82</v>
      </c>
      <c r="B30" s="4">
        <v>0</v>
      </c>
      <c r="C30" s="4">
        <v>1.4890000000000001</v>
      </c>
      <c r="D30" s="4">
        <v>0</v>
      </c>
    </row>
    <row r="31" spans="1:4" ht="20" x14ac:dyDescent="0.2">
      <c r="A31" s="4">
        <v>1.885</v>
      </c>
      <c r="B31" s="4">
        <v>0</v>
      </c>
      <c r="C31" s="4">
        <v>3.161</v>
      </c>
      <c r="D31" s="4">
        <v>5.1719999999999997</v>
      </c>
    </row>
    <row r="32" spans="1:4" ht="20" x14ac:dyDescent="0.2">
      <c r="A32" s="4">
        <v>1.95</v>
      </c>
      <c r="B32" s="4">
        <v>0</v>
      </c>
      <c r="C32" s="4">
        <v>9.3420000000000005</v>
      </c>
      <c r="D32" s="4">
        <v>49.604999999999997</v>
      </c>
    </row>
    <row r="33" spans="1:4" ht="20" x14ac:dyDescent="0.2">
      <c r="A33" s="4">
        <v>2.0150000000000001</v>
      </c>
      <c r="B33" s="4">
        <v>0</v>
      </c>
      <c r="C33" s="4">
        <v>38.177</v>
      </c>
      <c r="D33" s="4">
        <v>116.884</v>
      </c>
    </row>
    <row r="34" spans="1:4" ht="20" x14ac:dyDescent="0.2">
      <c r="A34" s="4">
        <v>2.08</v>
      </c>
      <c r="B34" s="4">
        <v>0</v>
      </c>
      <c r="C34" s="4">
        <v>81.88</v>
      </c>
      <c r="D34" s="4">
        <v>141.42699999999999</v>
      </c>
    </row>
    <row r="35" spans="1:4" ht="20" x14ac:dyDescent="0.2">
      <c r="A35" s="4">
        <v>2.145</v>
      </c>
      <c r="B35" s="4">
        <v>0</v>
      </c>
      <c r="C35" s="4">
        <v>114.73699999999999</v>
      </c>
      <c r="D35" s="4">
        <v>130.22900000000001</v>
      </c>
    </row>
    <row r="36" spans="1:4" ht="20" x14ac:dyDescent="0.2">
      <c r="A36" s="4">
        <v>2.21</v>
      </c>
      <c r="B36" s="4">
        <v>0</v>
      </c>
      <c r="C36" s="4">
        <v>96.27</v>
      </c>
      <c r="D36" s="4">
        <v>66.081000000000003</v>
      </c>
    </row>
    <row r="37" spans="1:4" ht="20" x14ac:dyDescent="0.2">
      <c r="A37" s="4">
        <v>2.2749999999999999</v>
      </c>
      <c r="B37" s="4">
        <v>0</v>
      </c>
      <c r="C37" s="4">
        <v>44.262</v>
      </c>
      <c r="D37" s="4">
        <v>13.16</v>
      </c>
    </row>
    <row r="38" spans="1:4" ht="20" x14ac:dyDescent="0.2">
      <c r="A38" s="4">
        <v>2.34</v>
      </c>
      <c r="B38" s="4">
        <v>0</v>
      </c>
      <c r="C38" s="4">
        <v>9.7739999999999991</v>
      </c>
      <c r="D38" s="4">
        <v>0</v>
      </c>
    </row>
    <row r="39" spans="1:4" ht="20" x14ac:dyDescent="0.2">
      <c r="A39" s="4">
        <v>2.4049999999999998</v>
      </c>
      <c r="B39" s="4">
        <v>0</v>
      </c>
      <c r="C39" s="4">
        <v>2.58</v>
      </c>
      <c r="D39" s="4">
        <v>0</v>
      </c>
    </row>
    <row r="40" spans="1:4" ht="20" x14ac:dyDescent="0.2">
      <c r="A40" s="4">
        <v>2.4700000000000002</v>
      </c>
      <c r="B40" s="4">
        <v>0</v>
      </c>
      <c r="C40" s="4">
        <v>1.2949999999999999</v>
      </c>
      <c r="D40" s="4">
        <v>0</v>
      </c>
    </row>
    <row r="41" spans="1:4" ht="20" x14ac:dyDescent="0.2">
      <c r="A41" s="4">
        <v>2.5350000000000001</v>
      </c>
      <c r="B41" s="4">
        <v>0</v>
      </c>
      <c r="C41" s="4">
        <v>0.71099999999999997</v>
      </c>
      <c r="D41" s="4">
        <v>0</v>
      </c>
    </row>
    <row r="42" spans="1:4" ht="20" x14ac:dyDescent="0.2">
      <c r="A42" s="4">
        <v>2.6</v>
      </c>
      <c r="B42" s="4">
        <v>0</v>
      </c>
      <c r="C42" s="4">
        <v>0</v>
      </c>
      <c r="D42" s="4">
        <v>0</v>
      </c>
    </row>
    <row r="43" spans="1:4" ht="20" x14ac:dyDescent="0.2">
      <c r="A43" s="4">
        <v>2.665</v>
      </c>
      <c r="B43" s="4">
        <v>0</v>
      </c>
      <c r="C43" s="4">
        <v>0</v>
      </c>
      <c r="D43" s="4">
        <v>0</v>
      </c>
    </row>
    <row r="44" spans="1:4" ht="20" x14ac:dyDescent="0.2">
      <c r="A44" s="4">
        <v>2.73</v>
      </c>
      <c r="B44" s="4">
        <v>0</v>
      </c>
      <c r="C44" s="4">
        <v>2.5999999999999999E-2</v>
      </c>
      <c r="D44" s="4">
        <v>0</v>
      </c>
    </row>
    <row r="45" spans="1:4" ht="20" x14ac:dyDescent="0.2">
      <c r="A45" s="4">
        <v>2.7949999999999999</v>
      </c>
      <c r="B45" s="4">
        <v>0</v>
      </c>
      <c r="C45" s="4">
        <v>0.89300000000000002</v>
      </c>
      <c r="D45" s="4">
        <v>0</v>
      </c>
    </row>
    <row r="46" spans="1:4" ht="20" x14ac:dyDescent="0.2">
      <c r="A46" s="4">
        <v>2.86</v>
      </c>
      <c r="B46" s="4">
        <v>0</v>
      </c>
      <c r="C46" s="4">
        <v>0</v>
      </c>
      <c r="D46" s="4">
        <v>0</v>
      </c>
    </row>
    <row r="47" spans="1:4" ht="20" x14ac:dyDescent="0.2">
      <c r="A47" s="4">
        <v>2.9249999999999998</v>
      </c>
      <c r="B47" s="4">
        <v>0</v>
      </c>
      <c r="C47" s="4">
        <v>0</v>
      </c>
      <c r="D47" s="4">
        <v>0</v>
      </c>
    </row>
    <row r="48" spans="1:4" ht="20" x14ac:dyDescent="0.2">
      <c r="A48" s="4">
        <v>2.99</v>
      </c>
      <c r="B48" s="4">
        <v>0</v>
      </c>
      <c r="C48" s="4">
        <v>0</v>
      </c>
      <c r="D48" s="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R VAPA rescue</vt:lpstr>
      <vt:lpstr>ER VAPA FFAT mutant</vt:lpstr>
      <vt:lpstr>Mito VAPA rescue</vt:lpstr>
      <vt:lpstr>Mito VAPA FFAT mutant </vt:lpstr>
      <vt:lpstr>ext fig 10b - VAPA</vt:lpstr>
      <vt:lpstr>ext fig 10b - VAPA FF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ehra</dc:creator>
  <cp:lastModifiedBy>chahat mehra</cp:lastModifiedBy>
  <dcterms:created xsi:type="dcterms:W3CDTF">2024-07-30T12:23:20Z</dcterms:created>
  <dcterms:modified xsi:type="dcterms:W3CDTF">2025-10-04T14:20:28Z</dcterms:modified>
</cp:coreProperties>
</file>